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CL\Desktop\再生医学与健康省实验室\Fan Lab\ecDNA in PDAC\Manuscript\Submission to Genome Biology\Tables\"/>
    </mc:Choice>
  </mc:AlternateContent>
  <bookViews>
    <workbookView xWindow="0" yWindow="0" windowWidth="25185" windowHeight="9585"/>
  </bookViews>
  <sheets>
    <sheet name="Secondary probe" sheetId="1" r:id="rId1"/>
    <sheet name="Primary probe-EGFR" sheetId="2" r:id="rId2"/>
    <sheet name="Primary probe-MYC" sheetId="3" r:id="rId3"/>
    <sheet name="Primary probe-AC019257.8" sheetId="4" r:id="rId4"/>
    <sheet name="Primary probe-CCND1" sheetId="8" r:id="rId5"/>
    <sheet name="Primary probe-ecDNA-head" sheetId="5" r:id="rId6"/>
    <sheet name="Primary probe-ecDNA-middle" sheetId="6" r:id="rId7"/>
    <sheet name="Primary probe-ecDNA-tail" sheetId="7" r:id="rId8"/>
  </sheets>
  <calcPr calcId="162913"/>
</workbook>
</file>

<file path=xl/calcChain.xml><?xml version="1.0" encoding="utf-8"?>
<calcChain xmlns="http://schemas.openxmlformats.org/spreadsheetml/2006/main">
  <c r="I5" i="1" l="1"/>
  <c r="G5" i="1"/>
  <c r="H5" i="1" s="1"/>
  <c r="I8" i="1"/>
  <c r="F8" i="1"/>
  <c r="F7" i="1"/>
  <c r="F6" i="1"/>
  <c r="G6" i="1" s="1"/>
  <c r="G4" i="1"/>
  <c r="H4" i="1" s="1"/>
  <c r="I4" i="1" s="1"/>
  <c r="G3" i="1"/>
  <c r="H3" i="1" s="1"/>
  <c r="I3" i="1" s="1"/>
  <c r="G2" i="1"/>
  <c r="H2" i="1" s="1"/>
  <c r="I2" i="1" s="1"/>
  <c r="H6" i="1" l="1"/>
  <c r="I6" i="1" s="1"/>
  <c r="G7" i="1"/>
  <c r="H7" i="1" s="1"/>
  <c r="I7" i="1" s="1"/>
</calcChain>
</file>

<file path=xl/sharedStrings.xml><?xml version="1.0" encoding="utf-8"?>
<sst xmlns="http://schemas.openxmlformats.org/spreadsheetml/2006/main" count="7044" uniqueCount="3530">
  <si>
    <t>Gene</t>
  </si>
  <si>
    <t>#chrom</t>
  </si>
  <si>
    <t>start</t>
  </si>
  <si>
    <t>end</t>
  </si>
  <si>
    <t>Type</t>
  </si>
  <si>
    <t>length</t>
  </si>
  <si>
    <t>Design-start</t>
  </si>
  <si>
    <t>Design-end</t>
  </si>
  <si>
    <t>Design-length</t>
  </si>
  <si>
    <t>probe number</t>
  </si>
  <si>
    <t>Index No</t>
  </si>
  <si>
    <t>Secondary probe</t>
  </si>
  <si>
    <t>EGFR</t>
  </si>
  <si>
    <t>gene</t>
  </si>
  <si>
    <t>CGCAACGCTTGGGACGGTTCCAATCGGATC</t>
  </si>
  <si>
    <t>MYC</t>
  </si>
  <si>
    <t>CAAGTATGCAGCGCGATTGACCGTCTCGTT</t>
  </si>
  <si>
    <t>AC019257.8</t>
  </si>
  <si>
    <t>AGGGTCATCGCCGTAAGGTGGGACCGAGGG</t>
  </si>
  <si>
    <t>ecDNA-head</t>
  </si>
  <si>
    <t>GGACACGGGATCGACGGTAGTGGATCGATT</t>
  </si>
  <si>
    <t>ecDNA-middle</t>
  </si>
  <si>
    <t>GATGGTCGACTGGCGGTCTTAATATGCCCA</t>
  </si>
  <si>
    <t>ecDNA-tail</t>
  </si>
  <si>
    <t>GGGTACTCGCGTCTGGAACGACGGATTCAG</t>
  </si>
  <si>
    <t>ID</t>
  </si>
  <si>
    <t>Primary Probe</t>
  </si>
  <si>
    <t>CCCGCGTTAACCATACACCGCGCAACGCTTGGGACGGTTCCAATCGGATCAAAAGGTTCTGGTTGCAGAAGGAATAAGAAATGGCTTGAGAGGTAGCCACACGCTTCGATG</t>
  </si>
  <si>
    <t>CCCGCGTTAACCATACACCGCGCAACGCTTGGGACGGTTCCAATCGGATCGGGGAATTAGGGACATGGCTGTGTTTCCCCAGAGAGGTAGCCACACGCTTCGATG</t>
  </si>
  <si>
    <t>CCCGCGTTAACCATACACCGCGCAACGCTTGGGACGGTTCCAATCGGATCGCCAAGTGAAGCTGAGTCATATGGCCTCTGTCATTGGTAGCCACACGCTTCGATG</t>
  </si>
  <si>
    <t>CCCGCGTTAACCATACACCGCGCAACGCTTGGGACGGTTCCAATCGGATCTTTTCCTCGCAGTGACTACGTGATGAAAGTACCATGCGGTAGCCACACGCTTCGATG</t>
  </si>
  <si>
    <t>CCCGCGTTAACCATACACCGCGCAACGCTTGGGACGGTTCCAATCGGATCGCACTCCCCTCTTGCGTCCTTTCCTCCCATGTTTGGGTAGCCACACGCTTCGATG</t>
  </si>
  <si>
    <t>CCCGCGTTAACCATACACCGCGCAACGCTTGGGACGGTTCCAATCGGATCACCGTGGTCATAATAGTGTGGCATTTGATAACTAATGAGGCGGTAGCCACACGCTTCGATG</t>
  </si>
  <si>
    <t>CCCGCGTTAACCATACACCGCGCAACGCTTGGGACGGTTCCAATCGGATCAGGGCTACCGTCAGCCTGCGGCACACAAGTAAATCAAATATGGTAGCCACACGCTTCGATG</t>
  </si>
  <si>
    <t>CCCGCGTTAACCATACACCGCGCAACGCTTGGGACGGTTCCAATCGGATCAAAAGGGCAGTTCAAAAGCTTTGGTTGCTATTGTGAAAGTGGTAGCCACACGCTTCGATG</t>
  </si>
  <si>
    <t>CCCGCGTTAACCATACACCGCGCAACGCTTGGGACGGTTCCAATCGGATCCTCCCTGAGGTCAGCTGCCTAGCTTCTCCTCCTCTGGTAGCCACACGCTTCGATG</t>
  </si>
  <si>
    <t>CCCGCGTTAACCATACACCGCGCAACGCTTGGGACGGTTCCAATCGGATCTCCAAAACGTAAAAGTAAACCATGCATCCACAGAGACATGGGGTAGCCACACGCTTCGATG</t>
  </si>
  <si>
    <t>CCCGCGTTAACCATACACCGCGCAACGCTTGGGACGGTTCCAATCGGATCGTCCTTGCCATTGGTTTATGCCTCAGCCCCACCATGGTAGCCACACGCTTCGATG</t>
  </si>
  <si>
    <t>CCCGCGTTAACCATACACCGCGCAACGCTTGGGACGGTTCCAATCGGATCCTGCGTGAGCACAGCTGCAGGAGCAAAAGTCAGAAGGTAGCCACACGCTTCGATG</t>
  </si>
  <si>
    <t>CCCGCGTTAACCATACACCGCGCAACGCTTGGGACGGTTCCAATCGGATCGAAACCCTCAAGGTGGTTGTGTCTGCAGGAAAGTGGGTAGCCACACGCTTCGATG</t>
  </si>
  <si>
    <t>CCCGCGTTAACCATACACCGCGCAACGCTTGGGACGGTTCCAATCGGATCCCGGAGCCCATGGGGAAATGACTCCAGAGTGTTCCGGTAGCCACACGCTTCGATG</t>
  </si>
  <si>
    <t>CCCGCGTTAACCATACACCGCGCAACGCTTGGGACGGTTCCAATCGGATCCTGGGAAAGCCCCAACAAGTTACCTACTGGTAAATGAGGTAGCCACACGCTTCGATG</t>
  </si>
  <si>
    <t>CCCGCGTTAACCATACACCGCGCAACGCTTGGGACGGTTCCAATCGGATCAATAATTTCCCACAGACAAAATCCTCAATCCTCACCATCCTGGTAGCCACACGCTTCGATG</t>
  </si>
  <si>
    <t>CCCGCGTTAACCATACACCGCGCAACGCTTGGGACGGTTCCAATCGGATCTTAGGCAATGGTTTTCTTCAGAGATAGCTTAGAGTGAGCCCGGTAGCCACACGCTTCGATG</t>
  </si>
  <si>
    <t>CCCGCGTTAACCATACACCGCGCAACGCTTGGGACGGTTCCAATCGGATCGTGTCCAGGGCACAGTGATCCTCATCACTAGCCGGGGTAGCCACACGCTTCGATG</t>
  </si>
  <si>
    <t>CCCGCGTTAACCATACACCGCGCAACGCTTGGGACGGTTCCAATCGGATCCTGTATCTTCTCTGCAGCCCTTACTGAAGCCGTTAGGTAGCCACACGCTTCGATG</t>
  </si>
  <si>
    <t>CCCGCGTTAACCATACACCGCGCAACGCTTGGGACGGTTCCAATCGGATCCGGGAGGCAATAGTCTGTCCACATCTAAGAACACAGGTAGCCACACGCTTCGATG</t>
  </si>
  <si>
    <t>CCCGCGTTAACCATACACCGCGCAACGCTTGGGACGGTTCCAATCGGATCATCCACACCAACTTTAGGAATGTGTAGAAAGAAGGGTCAGGGTAGCCACACGCTTCGATG</t>
  </si>
  <si>
    <t>CCCGCGTTAACCATACACCGCGCAACGCTTGGGACGGTTCCAATCGGATCAAAAGGAATTTTATCGAGGTGGCCCTTGAGTGCCAGGTAGCCACACGCTTCGATG</t>
  </si>
  <si>
    <t>CCCGCGTTAACCATACACCGCGCAACGCTTGGGACGGTTCCAATCGGATCTGTGCAGCAAGTATCTGCTGAGCTAATAATAAACAGCCTGGTAGCCACACGCTTCGATG</t>
  </si>
  <si>
    <t>CCCGCGTTAACCATACACCGCGCAACGCTTGGGACGGTTCCAATCGGATCAAAAGACCCCTTGTTCTACTGCATCCCAGCTCCCCGGTAGCCACACGCTTCGATG</t>
  </si>
  <si>
    <t>CCCGCGTTAACCATACACCGCGCAACGCTTGGGACGGTTCCAATCGGATCCTCTCCAGGATTGGTGACCTCCTAGGTCGTGAAGCGGTAGCCACACGCTTCGATG</t>
  </si>
  <si>
    <t>CCCGCGTTAACCATACACCGCGCAACGCTTGGGACGGTTCCAATCGGATCCAACTTCAGGTCCCTTTGACAGTGTCAGCAGGCATGGTAGCCACACGCTTCGATG</t>
  </si>
  <si>
    <t>CCCGCGTTAACCATACACCGCGCAACGCTTGGGACGGTTCCAATCGGATCTGCAGTGAACTCAGGAAGATGCCTGCATAGACTCTGGTAGCCACACGCTTCGATG</t>
  </si>
  <si>
    <t>CCCGCGTTAACCATACACCGCGCAACGCTTGGGACGGTTCCAATCGGATCATGTTACATTTTCTCCCCTATCCCAGGCTGCATCTGGTAGCCACACGCTTCGATG</t>
  </si>
  <si>
    <t>CCCGCGTTAACCATACACCGCGCAACGCTTGGGACGGTTCCAATCGGATCTTTTCCTTGCTTTTCAGGGCACAATACTTCTCTTTCTTCCTGGTAGCCACACGCTTCGATG</t>
  </si>
  <si>
    <t>CCCGCGTTAACCATACACCGCGCAACGCTTGGGACGGTTCCAATCGGATCGCAGCAGCAGCCTGTGAAACATTGACAAGACCTGGGGTAGCCACACGCTTCGATG</t>
  </si>
  <si>
    <t>CCCGCGTTAACCATACACCGCGCAACGCTTGGGACGGTTCCAATCGGATCAGTTGCCTGTCACAGATTAGACGACTGGGATGTGCGGTAGCCACACGCTTCGATG</t>
  </si>
  <si>
    <t>CCCGCGTTAACCATACACCGCGCAACGCTTGGGACGGTTCCAATCGGATCAAGCAAATTTGCAAACATGTGCAAGAAGAAATCACACATCCGGTAGCCACACGCTTCGATG</t>
  </si>
  <si>
    <t>CCCGCGTTAACCATACACCGCGCAACGCTTGGGACGGTTCCAATCGGATCAAAGCCGGCAGATCCTAGGAGAATCTTATTTAATCCAAGCGGTAGCCACACGCTTCGATG</t>
  </si>
  <si>
    <t>CCCGCGTTAACCATACACCGCGCAACGCTTGGGACGGTTCCAATCGGATCGGCTGTTTCAGTGGCTCAGAGCAGGTAAGGCCTGTGGTAGCCACACGCTTCGATG</t>
  </si>
  <si>
    <t>CCCGCGTTAACCATACACCGCGCAACGCTTGGGACGGTTCCAATCGGATCCCCAGCCCTGACACTGAGCAAGTTTCCACCACTGTTAGGTAGCCACACGCTTCGATG</t>
  </si>
  <si>
    <t>CCCGCGTTAACCATACACCGCGCAACGCTTGGGACGGTTCCAATCGGATCCCCCATTCCCATTCCATTAATTGCGTGAGGTAGAGAGGTAGCCACACGCTTCGATG</t>
  </si>
  <si>
    <t>CCCGCGTTAACCATACACCGCGCAACGCTTGGGACGGTTCCAATCGGATCTTTTGAAAAGAGGACTAAAACAGATGGCCTGGCTGTGGGTAGCCACACGCTTCGATG</t>
  </si>
  <si>
    <t>CCCGCGTTAACCATACACCGCGCAACGCTTGGGACGGTTCCAATCGGATCCATGTTCTCTGTTCAATGTCATCATCCCTTTCAGAGCATGGGGTAGCCACACGCTTCGATG</t>
  </si>
  <si>
    <t>CCCGCGTTAACCATACACCGCGCAACGCTTGGGACGGTTCCAATCGGATCGCGTAGGCACACGCACAGCTCCCAAGGACTCTAAAGGTAGCCACACGCTTCGATG</t>
  </si>
  <si>
    <t>CCCGCGTTAACCATACACCGCGCAACGCTTGGGACGGTTCCAATCGGATCTCAGTAACTTAGCAACACCAACAGAAGACAGCCAATATTGCGGTAGCCACACGCTTCGATG</t>
  </si>
  <si>
    <t>CCCGCGTTAACCATACACCGCGCAACGCTTGGGACGGTTCCAATCGGATCTCAGTGCAGCGTCCACTGTGTGCCACAGTAATACTGGTAGCCACACGCTTCGATG</t>
  </si>
  <si>
    <t>CCCGCGTTAACCATACACCGCGCAACGCTTGGGACGGTTCCAATCGGATCCATTTCGTATGTGACCTGCAGGGAAGTAAGTTAAATGCACAGGTAGCCACACGCTTCGATG</t>
  </si>
  <si>
    <t>CCCGCGTTAACCATACACCGCGCAACGCTTGGGACGGTTCCAATCGGATCTGATTTTCCCTTACAAAGTTACCAACAGTTTCATGTTGGCCGGTAGCCACACGCTTCGATG</t>
  </si>
  <si>
    <t>CCCGCGTTAACCATACACCGCGCAACGCTTGGGACGGTTCCAATCGGATCTTTTATTACTGCTTGTCGTAGCACAAGCAGTTGCTTCATTGGGTAGCCACACGCTTCGATG</t>
  </si>
  <si>
    <t>CCCGCGTTAACCATACACCGCGCAACGCTTGGGACGGTTCCAATCGGATCAAAAGATAGTGCAGATGGAAAGATGTCTGGAGTCAGTGAACGGTAGCCACACGCTTCGATG</t>
  </si>
  <si>
    <t>CCCGCGTTAACCATACACCGCGCAACGCTTGGGACGGTTCCAATCGGATCGGCTGAGCTTTTGGCTAACTACCTGACTACTTTGTCGGGTAGCCACACGCTTCGATG</t>
  </si>
  <si>
    <t>CCCGCGTTAACCATACACCGCGCAACGCTTGGGACGGTTCCAATCGGATCTCAAGGAAAGGGCAGTTGGATATTGCAGACAGCATGGTAGCCACACGCTTCGATG</t>
  </si>
  <si>
    <t>CCCGCGTTAACCATACACCGCGCAACGCTTGGGACGGTTCCAATCGGATCTTCTCAGTGTGTACATCCCATAATACAGACACGTTACCAGAGGTAGCCACACGCTTCGATG</t>
  </si>
  <si>
    <t>CCCGCGTTAACCATACACCGCGCAACGCTTGGGACGGTTCCAATCGGATCTGGGCATTTATAGCTATTAATACTTCGTCCCATGTGTCCCAGGTAGCCACACGCTTCGATG</t>
  </si>
  <si>
    <t>CCCGCGTTAACCATACACCGCGCAACGCTTGGGACGGTTCCAATCGGATCTAAGGAAAACAGAAAACCAGCGTGCTATTTGTTCTGTCCCGGTAGCCACACGCTTCGATG</t>
  </si>
  <si>
    <t>CCCGCGTTAACCATACACCGCGCAACGCTTGGGACGGTTCCAATCGGATCGCCCATGGGTACTGCAAACAGCCTGACGTTGTCAGGGTAGCCACACGCTTCGATG</t>
  </si>
  <si>
    <t>CCCGCGTTAACCATACACCGCGCAACGCTTGGGACGGTTCCAATCGGATCGTGCTGTTACCCCTGCTGCGCTCTGGCTCATTCTAGGTAGCCACACGCTTCGATG</t>
  </si>
  <si>
    <t>CCCGCGTTAACCATACACCGCGCAACGCTTGGGACGGTTCCAATCGGATCCCCACCCTTCCTGCTCACTCTGAGTCACGGTGAAAGGTAGCCACACGCTTCGATG</t>
  </si>
  <si>
    <t>CCCGCGTTAACCATACACCGCGCAACGCTTGGGACGGTTCCAATCGGATCTTCACTCTGAGATCCCACTTTCATTTCCCTCCTGGGGTAGCCACACGCTTCGATG</t>
  </si>
  <si>
    <t>CCCGCGTTAACCATACACCGCGCAACGCTTGGGACGGTTCCAATCGGATCAAGTGGTGACATCATATTCTCTCATTCAATGTGAAAGGCCAGGTAGCCACACGCTTCGATG</t>
  </si>
  <si>
    <t>CCCGCGTTAACCATACACCGCGCAACGCTTGGGACGGTTCCAATCGGATCAAGAGCATTTGTAAGTAACTGAATAGAAGGCCAAAGGGTGTGGTAGCCACACGCTTCGATG</t>
  </si>
  <si>
    <t>CCCGCGTTAACCATACACCGCGCAACGCTTGGGACGGTTCCAATCGGATCTGTTTCAAAGAATTCCACCAACCAGAGGATACTACCTAGGAGGTAGCCACACGCTTCGATG</t>
  </si>
  <si>
    <t>CCCGCGTTAACCATACACCGCGCAACGCTTGGGACGGTTCCAATCGGATCAGAATATATTCACTGGGGAATGGACTTAGCAACCACTACCAGGTAGCCACACGCTTCGATG</t>
  </si>
  <si>
    <t>CCCGCGTTAACCATACACCGCGCAACGCTTGGGACGGTTCCAATCGGATCTCTTGAGCTGGGTTATAATGGGCCACCCAAAGCTCGGTAGCCACACGCTTCGATG</t>
  </si>
  <si>
    <t>CCCGCGTTAACCATACACCGCGCAACGCTTGGGACGGTTCCAATCGGATCCATCACAAGTGCACCACAGCTGCCTTCTCTGGCACGGTAGCCACACGCTTCGATG</t>
  </si>
  <si>
    <t>CCCGCGTTAACCATACACCGCGCAACGCTTGGGACGGTTCCAATCGGATCAAAAGAGCATTAAATTAGATGGGCTGGCTTTCAAGGGGGGTAGCCACACGCTTCGATG</t>
  </si>
  <si>
    <t>CCCGCGTTAACCATACACCGCGCAACGCTTGGGACGGTTCCAATCGGATCTACAAAGAGACAAGCAAGCACATCGCGTGGAAATTGGTAGCCACACGCTTCGATG</t>
  </si>
  <si>
    <t>CCCGCGTTAACCATACACCGCGCAACGCTTGGGACGGTTCCAATCGGATCATTAATTGTCCTTGTTCACTTGTCCAGCCTAGCAATTGTCCGGTAGCCACACGCTTCGATG</t>
  </si>
  <si>
    <t>CCCGCGTTAACCATACACCGCGCAACGCTTGGGACGGTTCCAATCGGATCACTGATGTCCTTGAGTTTTATTATCAAGACTCAAGGGCACCGGTAGCCACACGCTTCGATG</t>
  </si>
  <si>
    <t>CCCGCGTTAACCATACACCGCGCAACGCTTGGGACGGTTCCAATCGGATCTTTTACACATACACACCAACCAAAAGTAGCCAAGCAAACAGGTAGCCACACGCTTCGATG</t>
  </si>
  <si>
    <t>CCCGCGTTAACCATACACCGCGCAACGCTTGGGACGGTTCCAATCGGATCTTCAATGCTCATTGCAATGAAACCTACTTATTGTGCATGGCGGTAGCCACACGCTTCGATG</t>
  </si>
  <si>
    <t>CCCGCGTTAACCATACACCGCGCAACGCTTGGGACGGTTCCAATCGGATCTATACTACAACATAATTTCCATCAGAGCTCTGACCACCCGCGGTAGCCACACGCTTCGATG</t>
  </si>
  <si>
    <t>CCCGCGTTAACCATACACCGCGCAACGCTTGGGACGGTTCCAATCGGATCAATAAAACAGTTAGGGAATGAGGGAAATTGACTAGCAGCCAGGTAGCCACACGCTTCGATG</t>
  </si>
  <si>
    <t>CCCGCGTTAACCATACACCGCGCAACGCTTGGGACGGTTCCAATCGGATCATGGCAGTTTTATTGACTACTATTCTTTGCTGGGTGTGGTGGTAGCCACACGCTTCGATG</t>
  </si>
  <si>
    <t>CCCGCGTTAACCATACACCGCGCAACGCTTGGGACGGTTCCAATCGGATCCCTTTTGCACACCCTGCCTCACACTTGCTGGTCTAGGTAGCCACACGCTTCGATG</t>
  </si>
  <si>
    <t>CCCGCGTTAACCATACACCGCGCAACGCTTGGGACGGTTCCAATCGGATCTAACTCAGGGTAGGGCAGCTGCTTGCACCGAAAGAGGTAGCCACACGCTTCGATG</t>
  </si>
  <si>
    <t>CCCGCGTTAACCATACACCGCGCAACGCTTGGGACGGTTCCAATCGGATCTATGGGGCTGCAGAAACTCTTTGGTGCTTGGGGAAGGTAGCCACACGCTTCGATG</t>
  </si>
  <si>
    <t>CCCGCGTTAACCATACACCGCGCAACGCTTGGGACGGTTCCAATCGGATCCCCGTCTTTTCTTTTAAACAGAGGCAGCTCCGAAGGGTAGCCACACGCTTCGATG</t>
  </si>
  <si>
    <t>CCCGCGTTAACCATACACCGCGCAACGCTTGGGACGGTTCCAATCGGATCGCCCTCTTGGGGTAAGGTACGCCCAGGAACAGTTTGGTAGCCACACGCTTCGATG</t>
  </si>
  <si>
    <t>CCCGCGTTAACCATACACCGCGCAACGCTTGGGACGGTTCCAATCGGATCCCATCCCCAGGGTACCACGCCACGTAGAGACACTAGGTAGCCACACGCTTCGATG</t>
  </si>
  <si>
    <t>CCCGCGTTAACCATACACCGCGCAACGCTTGGGACGGTTCCAATCGGATCCTTCCGCACGTGCAGGAAAATGTCCACGTGCACTTGGTAGCCACACGCTTCGATG</t>
  </si>
  <si>
    <t>CCCGCGTTAACCATACACCGCGCAACGCTTGGGACGGTTCCAATCGGATCCTGTGCTCAGGAGGACAGAGAGGGGACATCCTGAGGGTAGCCACACGCTTCGATG</t>
  </si>
  <si>
    <t>CCCGCGTTAACCATACACCGCGCAACGCTTGGGACGGTTCCAATCGGATCGCTTCAGAAGGGAAAAGAGAACGTAAGTTCAGGGAGTGGTAGCCACACGCTTCGATG</t>
  </si>
  <si>
    <t>CCCGCGTTAACCATACACCGCGCAACGCTTGGGACGGTTCCAATCGGATCGCTCTGTGCGTGCTGAAGGTGTGGTGAGAAGCACTTAGGTAGCCACACGCTTCGATG</t>
  </si>
  <si>
    <t>CCCGCGTTAACCATACACCGCGCAACGCTTGGGACGGTTCCAATCGGATCGTAGTCCGTGAAAATCCAGGGTCCCGCCACTCCAGGGTAGCCACACGCTTCGATG</t>
  </si>
  <si>
    <t>CCCGCGTTAACCATACACCGCGCAACGCTTGGGACGGTTCCAATCGGATCAAAATAAATGTTATTCACTTGTCGTGGATGTGGTGGGGACAGGTAGCCACACGCTTCGATG</t>
  </si>
  <si>
    <t>CCCGCGTTAACCATACACCGCGCAACGCTTGGGACGGTTCCAATCGGATCTATGGGTGCCAGTCAGGATGATAAAGCTTCCTTTTGGGGTAGCCACACGCTTCGATG</t>
  </si>
  <si>
    <t>CCCGCGTTAACCATACACCGCGCAACGCTTGGGACGGTTCCAATCGGATCTTGAAAGCTCAATCCTGGATTTTAAGTGCTTCAAAAGTGCAGGTAGCCACACGCTTCGATG</t>
  </si>
  <si>
    <t>CCCGCGTTAACCATACACCGCGCAACGCTTGGGACGGTTCCAATCGGATCCAGAAGGAACTGTATTGTTTGGTACAGTCTGGGCCAGGTAGCCACACGCTTCGATG</t>
  </si>
  <si>
    <t>CCCGCGTTAACCATACACCGCGCAACGCTTGGGACGGTTCCAATCGGATCTAGACTGTTCACACTGCTGCCACGAAGGAGTCTTGGGTAGCCACACGCTTCGATG</t>
  </si>
  <si>
    <t>CCCGCGTTAACCATACACCGCGCAACGCTTGGGACGGTTCCAATCGGATCGTTGCAGACTCCCGACAAAGGCCAGGTGGTAAAGTGGTAGCCACACGCTTCGATG</t>
  </si>
  <si>
    <t>CCCGCGTTAACCATACACCGCGCAACGCTTGGGACGGTTCCAATCGGATCGCCCCTCGGTCTCTCCATAGCTAAAGCAAAACCATGGTAGCCACACGCTTCGATG</t>
  </si>
  <si>
    <t>CCCGCGTTAACCATACACCGCGCAACGCTTGGGACGGTTCCAATCGGATCGCGAGGAGGGGCCATCACTGCACAATTCATCAGTGGGTAGCCACACGCTTCGATG</t>
  </si>
  <si>
    <t>CCCGCGTTAACCATACACCGCGCAACGCTTGGGACGGTTCCAATCGGATCTCCCAATCTAGGGCCTTCCTCTCACTGTACAAAGTGGTAGCCACACGCTTCGATG</t>
  </si>
  <si>
    <t>CCCGCGTTAACCATACACCGCGCAACGCTTGGGACGGTTCCAATCGGATCTATGTGAAGGAACTTGGGTCATTCCTGATACCTCAAAGAGAGGTAGCCACACGCTTCGATG</t>
  </si>
  <si>
    <t>CCCGCGTTAACCATACACCGCGCAACGCTTGGGACGGTTCCAATCGGATCTCTGTACCCCACCCCTGCCCACATTTTCTTCATAAGGTAGCCACACGCTTCGATG</t>
  </si>
  <si>
    <t>CCCGCGTTAACCATACACCGCGCAACGCTTGGGACGGTTCCAATCGGATCGCAATAGTTGTATTTAAACTCAGTGGGTGGCATCCAAGGGGTAGCCACACGCTTCGATG</t>
  </si>
  <si>
    <t>CCCGCGTTAACCATACACCGCGCAACGCTTGGGACGGTTCCAATCGGATCGGCAGCAGCCTCATCTGAGACCCTCCTGAGACATCGGTAGCCACACGCTTCGATG</t>
  </si>
  <si>
    <t>CCCGCGTTAACCATACACCGCGCAACGCTTGGGACGGTTCCAATCGGATCCATGGCAATGTCACCAGCATCGCTGACAGCCTGAAGGTAGCCACACGCTTCGATG</t>
  </si>
  <si>
    <t>CCCGCGTTAACCATACACCGCGCAACGCTTGGGACGGTTCCAATCGGATCCCCTCATCCAGGACTGTAACAGACGCCTGACGTCAGGTAGCCACACGCTTCGATG</t>
  </si>
  <si>
    <t>CCCGCGTTAACCATACACCGCGCAACGCTTGGGACGGTTCCAATCGGATCGTCTTATGAGAAAACACATGGTTGGTCACTCTTAGAAGGGCGGTAGCCACACGCTTCGATG</t>
  </si>
  <si>
    <t>CCCGCGTTAACCATACACCGCGCAACGCTTGGGACGGTTCCAATCGGATCATGGCGAGGCACACTGTGCGCATGTGTGTACAATTGGTAGCCACACGCTTCGATG</t>
  </si>
  <si>
    <t>CCCGCGTTAACCATACACCGCGCAACGCTTGGGACGGTTCCAATCGGATCAGCAAGATTGGGATCCTAAAATACAGACCCAAATGAATGGAGGTAGCCACACGCTTCGATG</t>
  </si>
  <si>
    <t>CCCGCGTTAACCATACACCGCGCAACGCTTGGGACGGTTCCAATCGGATCAGGTGGTTTAACAAATGCCCCTATGAAAGATAGAGATTGGCGGTAGCCACACGCTTCGATG</t>
  </si>
  <si>
    <t>CCCGCGTTAACCATACACCGCGCAACGCTTGGGACGGTTCCAATCGGATCTACACTTGGGAGGAATGTTTACAAACTGGAATGGTCAGAGGGTAGCCACACGCTTCGATG</t>
  </si>
  <si>
    <t>CCCGCGTTAACCATACACCGCGCAACGCTTGGGACGGTTCCAATCGGATCTGAGATGCTCTTAGCCATTCATTCCAGCCTCCAGGGGTAGCCACACGCTTCGATG</t>
  </si>
  <si>
    <t>CCCGCGTTAACCATACACCGCGCAACGCTTGGGACGGTTCCAATCGGATCCAGGGCAGTACAGCCCCATCCGTGATCTTCCATAGGGTAGCCACACGCTTCGATG</t>
  </si>
  <si>
    <t>CCCGCGTTAACCATACACCGCGCAACGCTTGGGACGGTTCCAATCGGATCTACGGAATGGTACGCTCAAATGCAAATTCTCCTTCCCGGTAGCCACACGCTTCGATG</t>
  </si>
  <si>
    <t>CCCGCGTTAACCATACACCGCGCAACGCTTGGGACGGTTCCAATCGGATCGCACCAGCAGCCTTTGGAAGCCTACAGGACAACAGGGTAGCCACACGCTTCGATG</t>
  </si>
  <si>
    <t>CCCGCGTTAACCATACACCGCGCAACGCTTGGGACGGTTCCAATCGGATCCAGACACATTGTCAGTGGTATCATGCCTGGGGTATGGTAGCCACACGCTTCGATG</t>
  </si>
  <si>
    <t>CCCGCGTTAACCATACACCGCGCAACGCTTGGGACGGTTCCAATCGGATCCGCCCTCTTGTAGAGCCCGTTCCGTTGTCCATGAGGGTAGCCACACGCTTCGATG</t>
  </si>
  <si>
    <t>CCCGCGTTAACCATACACCGCGCAACGCTTGGGACGGTTCCAATCGGATCTATTTCTCCCACTTTCTGAAAACTCCTGCTGAAGTAACTGCGGTAGCCACACGCTTCGATG</t>
  </si>
  <si>
    <t>CCCGCGTTAACCATACACCGCGCAACGCTTGGGACGGTTCCAATCGGATCAGAGTACAGAGCTGGTGTGTAGCGGGTACCTTCTGGGTAGCCACACGCTTCGATG</t>
  </si>
  <si>
    <t>CCCGCGTTAACCATACACCGCGCAACGCTTGGGACGGTTCCAATCGGATCAAAATAAGGAAATGAGGAGCCACAGTGGCCCAACTGGTAGCCACACGCTTCGATG</t>
  </si>
  <si>
    <t>CCCGCGTTAACCATACACCGCGCAACGCTTGGGACGGTTCCAATCGGATCAGTTTGACAATACCAAGATTTGTACTGGAACATTCCCTCCCGGTAGCCACACGCTTCGATG</t>
  </si>
  <si>
    <t>CCCGCGTTAACCATACACCGCGCAACGCTTGGGACGGTTCCAATCGGATCAAAATGAAGCTGTGGCTTTTCTGTGAGTCAATTCTTTCCTGGGTAGCCACACGCTTCGATG</t>
  </si>
  <si>
    <t>CCCGCGTTAACCATACACCGCGCAACGCTTGGGACGGTTCCAATCGGATCCAGCTGGCAGCCCCATGGGAAAGATGTGTGAAGTGGGTAGCCACACGCTTCGATG</t>
  </si>
  <si>
    <t>CCCGCGTTAACCATACACCGCGCAACGCTTGGGACGGTTCCAATCGGATCCTCGTGCCTCTCTCCCTCACGCTCTGCATCTCTCATGGTAGCCACACGCTTCGATG</t>
  </si>
  <si>
    <t>CCCGCGTTAACCATACACCGCGCAACGCTTGGGACGGTTCCAATCGGATCTACTGGTCAGAGTTTACTTAGGCTTTCACTACTTCCACTGCGGTAGCCACACGCTTCGATG</t>
  </si>
  <si>
    <t>CCCGCGTTAACCATACACCGCGCAACGCTTGGGACGGTTCCAATCGGATCGGGGAAGAGAGGATGGCTCGGATGCTGCATTTCCAGGTAGCCACACGCTTCGATG</t>
  </si>
  <si>
    <t>CCCGCGTTAACCATACACCGCGCAACGCTTGGGACGGTTCCAATCGGATCCATTCTATCCGGCAGTCTTATTCTATGCACCCGAAGGGGTAGCCACACGCTTCGATG</t>
  </si>
  <si>
    <t>CCCGCGTTAACCATACACCGCGCAACGCTTGGGACGGTTCCAATCGGATCGTTTAAAAGGTATGGCAAAATGTGTTTGATTGGCACCAAGGGGTAGCCACACGCTTCGATG</t>
  </si>
  <si>
    <t>CCCGCGTTAACCATACACCGCGCAACGCTTGGGACGGTTCCAATCGGATCTTCTTTGTGATGTTGTGATGAGTTGGAAACTTCCCGATTGGGGTAGCCACACGCTTCGATG</t>
  </si>
  <si>
    <t>CCCGCGTTAACCATACACCGCGCAACGCTTGGGACGGTTCCAATCGGATCTGTGGAAAGGACTGACCAACAGCTGAGGCCTACAGGGTAGCCACACGCTTCGATG</t>
  </si>
  <si>
    <t>CCCGCGTTAACCATACACCGCGCAACGCTTGGGACGGTTCCAATCGGATCGTCACTTTGGGCCTTCTTAATTCCTTCATCAAAGGCAGGTAGCCACACGCTTCGATG</t>
  </si>
  <si>
    <t>CCCGCGTTAACCATACACCGCGCAACGCTTGGGACGGTTCCAATCGGATCCCCCACAAAGCCTGAGGTACATGGAAAGGAGCAGTGGTAGCCACACGCTTCGATG</t>
  </si>
  <si>
    <t>CCCGCGTTAACCATACACCGCGCAACGCTTGGGACGGTTCCAATCGGATCTTCAGAGGCTGTATTCCACTTGGACTTGGCCCTACGGTAGCCACACGCTTCGATG</t>
  </si>
  <si>
    <t>CCCGCGTTAACCATACACCGCGCAACGCTTGGGACGGTTCCAATCGGATCTAAAACAGACGCAGAAAATGTGTGTAGGACTTCTTCCTGAAGGTAGCCACACGCTTCGATG</t>
  </si>
  <si>
    <t>CCCGCGTTAACCATACACCGCGCAACGCTTGGGACGGTTCCAATCGGATCACAGGGATAATTCCAGAGTGATTTTAAAGTCAACTGCCAGGGGTAGCCACACGCTTCGATG</t>
  </si>
  <si>
    <t>CCCGCGTTAACCATACACCGCGCAACGCTTGGGACGGTTCCAATCGGATCTTCATTACAATACAAATTACAGGGGAGTTCCTCTGGGCATGGGTAGCCACACGCTTCGATG</t>
  </si>
  <si>
    <t>CCCGCGTTAACCATACACCGCGCAACGCTTGGGACGGTTCCAATCGGATCACCATGTGTCAACCCATGGCTGTAATGCTGACACTGGTAGCCACACGCTTCGATG</t>
  </si>
  <si>
    <t>CCCGCGTTAACCATACACCGCGCAACGCTTGGGACGGTTCCAATCGGATCAAATGTTATCCAACTCAGTCCTGTCCCTTTGACGATGAAGGTAGCCACACGCTTCGATG</t>
  </si>
  <si>
    <t>CCCGCGTTAACCATACACCGCGCAACGCTTGGGACGGTTCCAATCGGATCTTGAACTGAAGTACGTGTAAGTCAGCCTATGCATGTAATGGGGTAGCCACACGCTTCGATG</t>
  </si>
  <si>
    <t>CCCGCGTTAACCATACACCGCGCAACGCTTGGGACGGTTCCAATCGGATCGCTAGGGAGGCCTGGCAGAGGGTGCCATTCAAATAGGTAGCCACACGCTTCGATG</t>
  </si>
  <si>
    <t>CCCGCGTTAACCATACACCGCGCAACGCTTGGGACGGTTCCAATCGGATCCCACACGGGATTTGCTTCTTGGGGCCTCCCTCTAAGGTAGCCACACGCTTCGATG</t>
  </si>
  <si>
    <t>CCCGCGTTAACCATACACCGCGCAACGCTTGGGACGGTTCCAATCGGATCAAGCTGCTCAAAGGACTCATTCAGTTCAAATTCACCTATGTGGTAGCCACACGCTTCGATG</t>
  </si>
  <si>
    <t>CCCGCGTTAACCATACACCGCGCAACGCTTGGGACGGTTCCAATCGGATCCTTCTTCAAGGTCCTATGTGTAGATTTTCTTGACTTGGCCAGGTAGCCACACGCTTCGATG</t>
  </si>
  <si>
    <t>CCCGCGTTAACCATACACCGCGCAACGCTTGGGACGGTTCCAATCGGATCAAAATGGCCAGGCTTGTCTGTTGAGAAAGCCATATGGTAGCCACACGCTTCGATG</t>
  </si>
  <si>
    <t>CCCGCGTTAACCATACACCGCGCAACGCTTGGGACGGTTCCAATCGGATCAGTGTGCAAGATCGCTGAGTTGGCAAGTGATAGTGGGTAGCCACACGCTTCGATG</t>
  </si>
  <si>
    <t>CCCGCGTTAACCATACACCGCGCAACGCTTGGGACGGTTCCAATCGGATCCCTCAACTTTGCAAAATGGGCCTTTTGAATGAAAAGGATCAGGTAGCCACACGCTTCGATG</t>
  </si>
  <si>
    <t>CCCGCGTTAACCATACACCGCGCAACGCTTGGGACGGTTCCAATCGGATCTGCAGTGAAAGATGTGTAAGTCAAAGATTTGTAACCAGCCAGGTAGCCACACGCTTCGATG</t>
  </si>
  <si>
    <t>CCCGCGTTAACCATACACCGCGCAACGCTTGGGACGGTTCCAATCGGATCAAGTCCCTACTACATTCTAAAATCTGGTCCTGACTAGTGGCGGTAGCCACACGCTTCGATG</t>
  </si>
  <si>
    <t>CCCGCGTTAACCATACACCGCGCAACGCTTGGGACGGTTCCAATCGGATCTGTGTGCAGCTGGGGAGACTCACACTCAGAGGATTGGTAGCCACACGCTTCGATG</t>
  </si>
  <si>
    <t>CCCGCGTTAACCATACACCGCGCAACGCTTGGGACGGTTCCAATCGGATCTCAGAGAACTGTTTAATGCGGGCTACCTCTGTTCTGGTAGCCACACGCTTCGATG</t>
  </si>
  <si>
    <t>CCCGCGTTAACCATACACCGCGCAACGCTTGGGACGGTTCCAATCGGATCGGCAAGTGAAATTTTGTAAACCGGCCCTCCCTTCCGGTAGCCACACGCTTCGATG</t>
  </si>
  <si>
    <t>CCCGCGTTAACCATACACCGCGCAACGCTTGGGACGGTTCCAATCGGATCACATTTGCCTTAATTACTTTGGCAAGATTTGCATCAGTGGTGGTAGCCACACGCTTCGATG</t>
  </si>
  <si>
    <t>CCCGCGTTAACCATACACCGCGCAACGCTTGGGACGGTTCCAATCGGATCCATAGTGTAGGGCACTTGCAATCAAAACTAGGCTTAAAGCGGTAGCCACACGCTTCGATG</t>
  </si>
  <si>
    <t>CCCGCGTTAACCATACACCGCGCAACGCTTGGGACGGTTCCAATCGGATCTAGTATTAGATGTCACCGAGCACCATGACAGGCAGGGTAGCCACACGCTTCGATG</t>
  </si>
  <si>
    <t>CCCGCGTTAACCATACACCGCGCAACGCTTGGGACGGTTCCAATCGGATCGGGACCGGCACCGTATCTCCAGCAATTCGCAGATAGGTAGCCACACGCTTCGATG</t>
  </si>
  <si>
    <t>CCCGCGTTAACCATACACCGCGCAACGCTTGGGACGGTTCCAATCGGATCAATTGGCTACTTTATGTGCCTCTTCCTAGATTGCCCTGGTAGCCACACGCTTCGATG</t>
  </si>
  <si>
    <t>CCCGCGTTAACCATACACCGCGCAACGCTTGGGACGGTTCCAATCGGATCTAACTGACATCTAGAAGAAAATATGAGCTCAGGGGTCCGCGGTAGCCACACGCTTCGATG</t>
  </si>
  <si>
    <t>CCCGCGTTAACCATACACCGCGCAACGCTTGGGACGGTTCCAATCGGATCTACCTCGTTTTGGAATCACTAATGTGGCCAATTTATAGCCAGGTAGCCACACGCTTCGATG</t>
  </si>
  <si>
    <t>CCCGCGTTAACCATACACCGCGCAACGCTTGGGACGGTTCCAATCGGATCCTCGCCCCGCGTCTCAGTCCTCAGTGATGGTAAACGGTAGCCACACGCTTCGATG</t>
  </si>
  <si>
    <t>CCCGCGTTAACCATACACCGCGCAACGCTTGGGACGGTTCCAATCGGATCCTCATTCCAATTTTGATGGAAACTTTTAGCTGGTGGATGGCGGTAGCCACACGCTTCGATG</t>
  </si>
  <si>
    <t>CCCGCGTTAACCATACACCGCGCAACGCTTGGGACGGTTCCAATCGGATCCCACAGGTGCTTAGCCAGCTGGTCCTGTCGTAACTGGTAGCCACACGCTTCGATG</t>
  </si>
  <si>
    <t>CCCGCGTTAACCATACACCGCGCAACGCTTGGGACGGTTCCAATCGGATCCAGGCGAGATGGGAAGTGCAGCCACTGAGAACTCAGGTAGCCACACGCTTCGATG</t>
  </si>
  <si>
    <t>CCCGCGTTAACCATACACCGCGCAACGCTTGGGACGGTTCCAATCGGATCGGGGCTGCTTGACAGGATGACATCTGGTGATATCAGGTAGCCACACGCTTCGATG</t>
  </si>
  <si>
    <t>CCCGCGTTAACCATACACCGCGCAACGCTTGGGACGGTTCCAATCGGATCATCCTGGGAGAGATAGCTCTTGGTCTGTCATCCACGGTAGCCACACGCTTCGATG</t>
  </si>
  <si>
    <t>CCCGCGTTAACCATACACCGCGCAACGCTTGGGACGGTTCCAATCGGATCCTGTCAGGAGACGCAGTTGCCCAGACGTTTTCAAGGGTAGCCACACGCTTCGATG</t>
  </si>
  <si>
    <t>CCCGCGTTAACCATACACCGCGCAACGCTTGGGACGGTTCCAATCGGATCAGGAGTCCACAGTGAAAACAAGAAGAGGAATTTACGACAAGGGTAGCCACACGCTTCGATG</t>
  </si>
  <si>
    <t>CCCGCGTTAACCATACACCGCGCAACGCTTGGGACGGTTCCAATCGGATCATGCTGGATACTCCAAGACTTTGCATTTACATGGACATCAGGTAGCCACACGCTTCGATG</t>
  </si>
  <si>
    <t>CCCGCGTTAACCATACACCGCGCAACGCTTGGGACGGTTCCAATCGGATCATTTAACAGAAACATTTTGGACCATTTTGGACCTTGGCAGTGGTAGCCACACGCTTCGATG</t>
  </si>
  <si>
    <t>CCCGCGTTAACCATACACCGCGCAACGCTTGGGACGGTTCCAATCGGATCTCATCTTTTAAAGAAAGCAAGGACACAGAGGTGGATTCTCCGGTAGCCACACGCTTCGATG</t>
  </si>
  <si>
    <t>CCCGCGTTAACCATACACCGCGCAACGCTTGGGACGGTTCCAATCGGATCGGAAAAGCTGCAGGTCCCGCAAGACACAGAGCAACGGTAGCCACACGCTTCGATG</t>
  </si>
  <si>
    <t>CCCGCGTTAACCATACACCGCGCAACGCTTGGGACGGTTCCAATCGGATCGAATTAGGCCCTGTCCTTTGGGAGAGACAGTCCTGGGTAGCCACACGCTTCGATG</t>
  </si>
  <si>
    <t>CCCGCGTTAACCATACACCGCGCAACGCTTGGGACGGTTCCAATCGGATCAGAAGAGAAAGTGAAGATTCGATTTGAGGTGAGTTCAGCACGGTAGCCACACGCTTCGATG</t>
  </si>
  <si>
    <t>CCCGCGTTAACCATACACCGCGCAACGCTTGGGACGGTTCCAATCGGATCTCCCAGACCCCACCTAAGCCTTTTCTCTTCAAAATGGTAGCCACACGCTTCGATG</t>
  </si>
  <si>
    <t>CCCGCGTTAACCATACACCGCGCAACGCTTGGGACGGTTCCAATCGGATCCTGAGTTAACTTTGTGGCGGCCTGTGGACTAGACCGGTAGCCACACGCTTCGATG</t>
  </si>
  <si>
    <t>CCCGCGTTAACCATACACCGCGCAACGCTTGGGACGGTTCCAATCGGATCAAAATAACATCAGGCGATGGGGATACGATGCCAGAGGTAGCCACACGCTTCGATG</t>
  </si>
  <si>
    <t>CCCGCGTTAACCATACACCGCGCAACGCTTGGGACGGTTCCAATCGGATCTTTTCCACTCTGAAATAAAGTGACTGACCAGGAGTTCCCGGTAGCCACACGCTTCGATG</t>
  </si>
  <si>
    <t>CCCGCGTTAACCATACACCGCGCAACGCTTGGGACGGTTCCAATCGGATCCCTCCTGGAGTCATGGGAGGTGCAGCCGAGGTTCTATATTAGGTAGCCACACGCTTCGATG</t>
  </si>
  <si>
    <t>CCCGCGTTAACCATACACCGCGCAACGCTTGGGACGGTTCCAATCGGATCAGCTACAGTAGTGGAATGAAAGTGCTGTCCGTTCCGGTAGCCACACGCTTCGATG</t>
  </si>
  <si>
    <t>CCCGCGTTAACCATACACCGCGCAACGCTTGGGACGGTTCCAATCGGATCGCCCAAGTCACTGGCTCTAGAATTCTAACCTGTGAGGTAGCCACACGCTTCGATG</t>
  </si>
  <si>
    <t>CCCGCGTTAACCATACACCGCGCAACGCTTGGGACGGTTCCAATCGGATCAACGCAGAATCCCAGCCTCCTCTATCCTCCTTGCCGGTAGCCACACGCTTCGATG</t>
  </si>
  <si>
    <t>CCCGCGTTAACCATACACCGCGCAACGCTTGGGACGGTTCCAATCGGATCGGAAGGTCACACAGTCATCGCAATAGTAACCTCAGCGGTAGCCACACGCTTCGATG</t>
  </si>
  <si>
    <t>CCCGCGTTAACCATACACCGCGCAACGCTTGGGACGGTTCCAATCGGATCAGAACTGGGCTTTATTGATGTCACCTAAATGCACCTAAACTGGTAGCCACACGCTTCGATG</t>
  </si>
  <si>
    <t>CCCGCGTTAACCATACACCGCGCAACGCTTGGGACGGTTCCAATCGGATCAATCTTTATCCTTAGCCTCCATCTGGTTGCAGACCAGGTAGCCACACGCTTCGATG</t>
  </si>
  <si>
    <t>CCCGCGTTAACCATACACCGCGCAACGCTTGGGACGGTTCCAATCGGATCTGTCTTGTCATCAAACAGATAGTAAGAACAGGCAAACCTGGGGTAGCCACACGCTTCGATG</t>
  </si>
  <si>
    <t>CCCGCGTTAACCATACACCGCGCAACGCTTGGGACGGTTCCAATCGGATCAGTATGTGAACCAGTAAACCCTAAAAGGTGTCCAGTGTTGGGTAGCCACACGCTTCGATG</t>
  </si>
  <si>
    <t>CCCGCGTTAACCATACACCGCGCAACGCTTGGGACGGTTCCAATCGGATCCTTCTGATTTCGAAGCAGTGGGGAGTCAGACAGGAGGTAGCCACACGCTTCGATG</t>
  </si>
  <si>
    <t>CCCGCGTTAACCATACACCGCGCAACGCTTGGGACGGTTCCAATCGGATCTGAAAATCAATTTCTAAAACAGCCCTCTGTGTGCTCTCTCGGGTAGCCACACGCTTCGATG</t>
  </si>
  <si>
    <t>CCCGCGTTAACCATACACCGCGCAACGCTTGGGACGGTTCCAATCGGATCCTCTGTGTTCCTCTGTTGATTCAGTCTCTGGAATTAACGGGGTAGCCACACGCTTCGATG</t>
  </si>
  <si>
    <t>CCCGCGTTAACCATACACCGCGCAACGCTTGGGACGGTTCCAATCGGATCGCTTGAGTTCTCCCACATCTCACTCAATTACACAGAAGTGGTAGCCACACGCTTCGATG</t>
  </si>
  <si>
    <t>CCCGCGTTAACCATACACCGCGCAACGCTTGGGACGGTTCCAATCGGATCAGTGATGGTGCAAGCCCTGATGAGGACAATGTCCTGGTAGCCACACGCTTCGATG</t>
  </si>
  <si>
    <t>CCCGCGTTAACCATACACCGCGCAACGCTTGGGACGGTTCCAATCGGATCGGGGAATTCGGGAGCTGGTTGGAAAAGAGTATTTGGGTAGCCACACGCTTCGATG</t>
  </si>
  <si>
    <t>CCCGCGTTAACCATACACCGCGCAACGCTTGGGACGGTTCCAATCGGATCCCCCTTCTAGGATCTGATTCCTGAGGAATCACAATGTGGGGTAGCCACACGCTTCGATG</t>
  </si>
  <si>
    <t>CCCGCGTTAACCATACACCGCGCAACGCTTGGGACGGTTCCAATCGGATCAAAAGAAAGGGGCCCAATTCTCAACACTGTAAGTGGGGTAGCCACACGCTTCGATG</t>
  </si>
  <si>
    <t>CCCGCGTTAACCATACACCGCGCAACGCTTGGGACGGTTCCAATCGGATCCCAGCAGACTGCCGCCAGTCTTGTCAGAGATGTCAGGTAGCCACACGCTTCGATG</t>
  </si>
  <si>
    <t>CCCGCGTTAACCATACACCGCGCAACGCTTGGGACGGTTCCAATCGGATCGTGGCTTTGCCTTTCAGCACGCATCCTTTCTACGAGGTAGCCACACGCTTCGATG</t>
  </si>
  <si>
    <t>CCCGCGTTAACCATACACCGCGCAACGCTTGGGACGGTTCCAATCGGATCCCTAAACCACCCTGGGTCACCTGACCTAGTTTTCCGGTAGCCACACGCTTCGATG</t>
  </si>
  <si>
    <t>CCCGCGTTAACCATACACCGCGCAACGCTTGGGACGGTTCCAATCGGATCCTGCCCCAGCAGATGCTGTGTGTAAACAGTTGTATGGTAGCCACACGCTTCGATG</t>
  </si>
  <si>
    <t>CCCGCGTTAACCATACACCGCGCAACGCTTGGGACGGTTCCAATCGGATCGGGAGGCCCTCGAGGGAGAAATGTCTGCAGGAAATGGTAGCCACACGCTTCGATG</t>
  </si>
  <si>
    <t>CCCGCGTTAACCATACACCGCGCAACGCTTGGGACGGTTCCAATCGGATCCCCTGCTCAAAGCTGTGGTCACCCAAGGCTTTGAAGGTAGCCACACGCTTCGATG</t>
  </si>
  <si>
    <t>CCCGCGTTAACCATACACCGCGCAACGCTTGGGACGGTTCCAATCGGATCAAAATTGCTGCTGTGAATACCAGTGTCGGCGTCCCGGTAGCCACACGCTTCGATG</t>
  </si>
  <si>
    <t>CCCGCGTTAACCATACACCGCGCAACGCTTGGGACGGTTCCAATCGGATCGTGCTGGCCTTGGGCTTGCAGACAGCTGATTCTTCGGTAGCCACACGCTTCGATG</t>
  </si>
  <si>
    <t>CCCGCGTTAACCATACACCGCGCAACGCTTGGGACGGTTCCAATCGGATCCTGACAACCTCTGCAAGGGCTGCCAGATGTGAACAGGTAGCCACACGCTTCGATG</t>
  </si>
  <si>
    <t>CCCGCGTTAACCATACACCGCGCAACGCTTGGGACGGTTCCAATCGGATCCTTCCAGCTTACTGAGGTACACTCAGATGTGATATGCCGGTAGCCACACGCTTCGATG</t>
  </si>
  <si>
    <t>CCCGCGTTAACCATACACCGCGCAACGCTTGGGACGGTTCCAATCGGATCCGTGTTCTTTCTGTCGCTCTATTTACTGAATTACCGTGAGGGGTAGCCACACGCTTCGATG</t>
  </si>
  <si>
    <t>CCCGCGTTAACCATACACCGCGCAACGCTTGGGACGGTTCCAATCGGATCTTTTAACCTGTCACGAATCCATGAAATCCTATCAGCCAGCGGTAGCCACACGCTTCGATG</t>
  </si>
  <si>
    <t>CCCGCGTTAACCATACACCGCGCAACGCTTGGGACGGTTCCAATCGGATCTGCCCAGCTATGAAACAGGTTAGCCACACATGACCGGTAGCCACACGCTTCGATG</t>
  </si>
  <si>
    <t>CCCGCGTTAACCATACACCGCGCAACGCTTGGGACGGTTCCAATCGGATCTTTGACTTAATTTCTTCCCATCCCTTTTCCACGCAGCGGTAGCCACACGCTTCGATG</t>
  </si>
  <si>
    <t>CCCGCGTTAACCATACACCGCGCAACGCTTGGGACGGTTCCAATCGGATCTTGACTAAAACCCTCAGTTTCCATCAAACTTGTCACTCTGGGGTAGCCACACGCTTCGATG</t>
  </si>
  <si>
    <t>CCCGCGTTAACCATACACCGCGCAACGCTTGGGACGGTTCCAATCGGATCCTGCAGGTCCCTGTGCTCCACAGAAGCCCACTTATGGTAGCCACACGCTTCGATG</t>
  </si>
  <si>
    <t>CCCGCGTTAACCATACACCGCGCAACGCTTGGGACGGTTCCAATCGGATCGATTCCCACCTGCCCCTCAAGATTAATCTCCAAGGGGTAGCCACACGCTTCGATG</t>
  </si>
  <si>
    <t>CCCGCGTTAACCATACACCGCGCAACGCTTGGGACGGTTCCAATCGGATCCTTCGACCTCCAGCAGGGCACTCCACTCCACATTCGGTAGCCACACGCTTCGATG</t>
  </si>
  <si>
    <t>CCCGCGTTAACCATACACCGCGCAACGCTTGGGACGGTTCCAATCGGATCCTCTCCAGGTGAAGGACTATGTCTAACTCAACTCTGCTGGTAGCCACACGCTTCGATG</t>
  </si>
  <si>
    <t>CCCGCGTTAACCATACACCGCGCAACGCTTGGGACGGTTCCAATCGGATCAACAATATATGGTTTTCCCCTGATGTTTGCGTCAAAATGCTGGTAGCCACACGCTTCGATG</t>
  </si>
  <si>
    <t>CCCGCGTTAACCATACACCGCGCAACGCTTGGGACGGTTCCAATCGGATCATGGTGAAATCAGATTTTGTTTAAAGCATGGAGGAGAGGGAGGTAGCCACACGCTTCGATG</t>
  </si>
  <si>
    <t>CCCGCGTTAACCATACACCGCGCAACGCTTGGGACGGTTCCAATCGGATCTTTCAGACAATGTAATAAGAAGGCCACGTGCTTTGACTTCTGGTAGCCACACGCTTCGATG</t>
  </si>
  <si>
    <t>CCCGCGTTAACCATACACCGCGCAACGCTTGGGACGGTTCCAATCGGATCATCCTCTGTTGGTGAACTTTGAGAGCATCCATTTATGAAGTGGTAGCCACACGCTTCGATG</t>
  </si>
  <si>
    <t>CCCGCGTTAACCATACACCGCGCAACGCTTGGGACGGTTCCAATCGGATCTGTGTCCTCTCTGAGCAAATCTGAATTGTGTGCTTAATACAGGTAGCCACACGCTTCGATG</t>
  </si>
  <si>
    <t>CCCGCGTTAACCATACACCGCGCAACGCTTGGGACGGTTCCAATCGGATCTTTAAAGCACAAGCTAAGGAAGAAAGCTGGTCTAGAAGGAGGGTAGCCACACGCTTCGATG</t>
  </si>
  <si>
    <t>CCCGCGTTAACCATACACCGCGCAACGCTTGGGACGGTTCCAATCGGATCTGTGGGTGGTGGTAGTTAAATCTAACCAAAGAATGATGTCGGGTAGCCACACGCTTCGATG</t>
  </si>
  <si>
    <t>CCCGCGTTAACCATACACCGCGCAACGCTTGGGACGGTTCCAATCGGATCACTTGAACCTATGCCTACCAGACATGACATGTGACTATTCAGGTAGCCACACGCTTCGATG</t>
  </si>
  <si>
    <t>CCCGCGTTAACCATACACCGCGCAACGCTTGGGACGGTTCCAATCGGATCATTAAGAAACAGCAATGTCAATCGAGGCCCAACTCAAATCGGTAGCCACACGCTTCGATG</t>
  </si>
  <si>
    <t>CCCGCGTTAACCATACACCGCGCAACGCTTGGGACGGTTCCAATCGGATCAGTGTTGGGCAGCACTGAGTAGGATAGACCACCTGGGTAGCCACACGCTTCGATG</t>
  </si>
  <si>
    <t>CCCGCGTTAACCATACACCGCGCAACGCTTGGGACGGTTCCAATCGGATCCTCATCCACAATCTGTGTGGCAAAAGGCATTGCAGGGTAGCCACACGCTTCGATG</t>
  </si>
  <si>
    <t>CCCGCGTTAACCATACACCGCGCAACGCTTGGGACGGTTCCAATCGGATCCTGGGTTGAAACCGTCCTCCGTAGGCTCCCAACTCGGTAGCCACACGCTTCGATG</t>
  </si>
  <si>
    <t>CCCGCGTTAACCATACACCGCGCAACGCTTGGGACGGTTCCAATCGGATCGAGGAGCGATTTATGTTCTTAGTGGAAATATGTCGGCGTGGTAGCCACACGCTTCGATG</t>
  </si>
  <si>
    <t>CCCGCGTTAACCATACACCGCGCAACGCTTGGGACGGTTCCAATCGGATCAGTCATGTATTGCTTGTGCTTTGGCTTCATTTGATCCAGGTAGCCACACGCTTCGATG</t>
  </si>
  <si>
    <t>CCCGCGTTAACCATACACCGCGCAACGCTTGGGACGGTTCCAATCGGATCTTTTGCCTGATATAGTCACTTTATGCTGCAGGGGTGCGGTAGCCACACGCTTCGATG</t>
  </si>
  <si>
    <t>CCCGCGTTAACCATACACCGCGCAACGCTTGGGACGGTTCCAATCGGATCTTTTAGCCATCTCCCCTGATGTCAAATGCTCAGGCGGTAGCCACACGCTTCGATG</t>
  </si>
  <si>
    <t>CCCGCGTTAACCATACACCGCGCAACGCTTGGGACGGTTCCAATCGGATCAGTCAGCGCTAAGATTTTAAAATGGTTTTCTGTTGTTGGCAGGTAGCCACACGCTTCGATG</t>
  </si>
  <si>
    <t>CCCGCGTTAACCATACACCGCGCAACGCTTGGGACGGTTCCAATCGGATCTCCAGTATCCTAACGTGGACACTAATTGTTTCCCTCCTGGTAGCCACACGCTTCGATG</t>
  </si>
  <si>
    <t>CCCGCGTTAACCATACACCGCGCAACGCTTGGGACGGTTCCAATCGGATCGAGCTTTAGTGCAAATTGAGACCACCTACACATCTGACTGGTAGCCACACGCTTCGATG</t>
  </si>
  <si>
    <t>CCCGCGTTAACCATACACCGCGCAACGCTTGGGACGGTTCCAATCGGATCAAGCATAACATGAGAAGGGCTGACACACATAGATTTCTGTGGTAGCCACACGCTTCGATG</t>
  </si>
  <si>
    <t>CCCGCGTTAACCATACACCGCGCAACGCTTGGGACGGTTCCAATCGGATCCAGGAGACCTAGAGACCCAGGTCTGGGAGCCTAGCGGTAGCCACACGCTTCGATG</t>
  </si>
  <si>
    <t>CCCGCGTTAACCATACACCGCGCAACGCTTGGGACGGTTCCAATCGGATCCCAGCAGTACGTTGAACAGTGTGCGTCCAGGTGTCGGTAGCCACACGCTTCGATG</t>
  </si>
  <si>
    <t>CCCGCGTTAACCATACACCGCGCAACGCTTGGGACGGTTCCAATCGGATCTGGGTCAGAAGCCACCAATATTGTCATCATCCTCCGGTAGCCACACGCTTCGATG</t>
  </si>
  <si>
    <t>CCCGCGTTAACCATACACCGCGCAACGCTTGGGACGGTTCCAATCGGATCGCCTTCATTTCCTAATCAGTTTTGCCCTGCTCATTCAGGTAGCCACACGCTTCGATG</t>
  </si>
  <si>
    <t>CCCGCGTTAACCATACACCGCGCAACGCTTGGGACGGTTCCAATCGGATCAAAATCAGGCCTGCACTGCCTGTGCACTCCACAATGGTAGCCACACGCTTCGATG</t>
  </si>
  <si>
    <t>CCCGCGTTAACCATACACCGCGCAACGCTTGGGACGGTTCCAATCGGATCTACACACTCAGAAAAGATAGAAGCAGCAGCATATTTTGGCAGGTAGCCACACGCTTCGATG</t>
  </si>
  <si>
    <t>CCCGCGTTAACCATACACCGCGCAACGCTTGGGACGGTTCCAATCGGATCTGGCAGTATAACCCCAAATAGAGGAAATTTGTGAAGAGTGGGGTAGCCACACGCTTCGATG</t>
  </si>
  <si>
    <t>CCCGCGTTAACCATACACCGCGCAACGCTTGGGACGGTTCCAATCGGATCTCTCTTCCAGCATCTTGCATGTCCCAAGCACTGCCGGTAGCCACACGCTTCGATG</t>
  </si>
  <si>
    <t>CCCGCGTTAACCATACACCGCGCAACGCTTGGGACGGTTCCAATCGGATCTCCAGTTGTTCAGAGCACATTTGACTTCCAAATTCTCAAGGGGTAGCCACACGCTTCGATG</t>
  </si>
  <si>
    <t>CCCGCGTTAACCATACACCGCGCAACGCTTGGGACGGTTCCAATCGGATCAAAATGTGAAGAAACACAGAACAGCTCATGAACACCTCCAGGTAGCCACACGCTTCGATG</t>
  </si>
  <si>
    <t>CCCGCGTTAACCATACACCGCGCAACGCTTGGGACGGTTCCAATCGGATCCCCTGAGTTAGTCTATTTGTCATGCAAGAGCCTAGAAAAGCGGTAGCCACACGCTTCGATG</t>
  </si>
  <si>
    <t>CCCGCGTTAACCATACACCGCGCAACGCTTGGGACGGTTCCAATCGGATCACATTTTCAGAAGTTGAGAAATAGCAGTAGGCTGAAGGCAGGTAGCCACACGCTTCGATG</t>
  </si>
  <si>
    <t>CCCGCGTTAACCATACACCGCGCAACGCTTGGGACGGTTCCAATCGGATCAAGAACTGGCGTGAGTTAGTCATGACAGGAGAGATGGGTAGCCACACGCTTCGATG</t>
  </si>
  <si>
    <t>CCCGCGTTAACCATACACCGCGCAACGCTTGGGACGGTTCCAATCGGATCTTTAATCTGTAGGACTCCATTCTCAAAGCACAGTCACTCCAGGTAGCCACACGCTTCGATG</t>
  </si>
  <si>
    <t>CCCGCGTTAACCATACACCGCGCAACGCTTGGGACGGTTCCAATCGGATCGCAGAATGAGCAGCACAGTCCCATAGGAAGAAGAAGGTAGCCACACGCTTCGATG</t>
  </si>
  <si>
    <t>CCCGCGTTAACCATACACCGCGCAACGCTTGGGACGGTTCCAATCGGATCATTAATGCAACCTAAACAAAAGGGGTCTGGATACCCTCAGGTAGCCACACGCTTCGATG</t>
  </si>
  <si>
    <t>CCCGCGTTAACCATACACCGCGCAACGCTTGGGACGGTTCCAATCGGATCAAAATCAAGGACCTGCTACAAAGCACAAAGCCGACGGTAGCCACACGCTTCGATG</t>
  </si>
  <si>
    <t>CCCGCGTTAACCATACACCGCGCAACGCTTGGGACGGTTCCAATCGGATCTCTTTGCCAGCGACCAAGCAGAAAGCAAGACAAGAGGTAGCCACACGCTTCGATG</t>
  </si>
  <si>
    <t>CCCGCGTTAACCATACACCGCGCAACGCTTGGGACGGTTCCAATCGGATCGTGAGTCATTGCTAGTCAGAATATTACCTTTGCAGAGAGGCGGTAGCCACACGCTTCGATG</t>
  </si>
  <si>
    <t>CCCGCGTTAACCATACACCGCGCAACGCTTGGGACGGTTCCAATCGGATCAAAGGGCCTGTCTGGTGTTTCAGCAAATGAAAACAGGTAGCCACACGCTTCGATG</t>
  </si>
  <si>
    <t>CCCGCGTTAACCATACACCGCGCAACGCTTGGGACGGTTCCAATCGGATCGCGACCTCTCCGCGCTGAGAAGGTTATCCGGATAAGGTAGCCACACGCTTCGATG</t>
  </si>
  <si>
    <t>CCCGCGTTAACCATACACCGCGCAACGCTTGGGACGGTTCCAATCGGATCTGATGAGATACTGCTGGGGAGGGAAGAAGTGAGGAGGTAGCCACACGCTTCGATG</t>
  </si>
  <si>
    <t>CCCGCGTTAACCATACACCGCGCAACGCTTGGGACGGTTCCAATCGGATCCCCCAATTTTCGTTGGCACTGACCCCGATGATTTAGGTAGCCACACGCTTCGATG</t>
  </si>
  <si>
    <t>CCCGCGTTAACCATACACCGCGCAACGCTTGGGACGGTTCCAATCGGATCAGACTGTGTGACTGGGAATTAAGGAGCAAAGCAACTGGTAGCCACACGCTTCGATG</t>
  </si>
  <si>
    <t>CCCGCGTTAACCATACACCGCGCAACGCTTGGGACGGTTCCAATCGGATCCAGATCTTGGGCCCAGGTGTGAAGTCGCTGGAGAAGGTAGCCACACGCTTCGATG</t>
  </si>
  <si>
    <t>CCCGCGTTAACCATACACCGCGCAACGCTTGGGACGGTTCCAATCGGATCATTGACACTATGCAGAAATGAAGGGGATTCAAGTGCCTGGTAGCCACACGCTTCGATG</t>
  </si>
  <si>
    <t>CCCGCGTTAACCATACACCGCGCAACGCTTGGGACGGTTCCAATCGGATCGGGTTTTCCAGACTTGCAACTGCTTTTATTCTTGGAAGCGGTAGCCACACGCTTCGATG</t>
  </si>
  <si>
    <t>CCCGCGTTAACCATACACCGCGCAACGCTTGGGACGGTTCCAATCGGATCTTCCCAAGAAACCCTGCCAGCTGGGTTCGGGTATCGGTAGCCACACGCTTCGATG</t>
  </si>
  <si>
    <t>CCCGCGTTAACCATACACCGCGCAACGCTTGGGACGGTTCCAATCGGATCGGGTATGATTTGCAATCCACAGTAACCGGTTTCAGAGCGGTAGCCACACGCTTCGATG</t>
  </si>
  <si>
    <t>CCCGCGTTAACCATACACCGCGCAACGCTTGGGACGGTTCCAATCGGATCCACTGATTAGACAGGCTTGAAGCAGAACCCACCAGGGTAGCCACACGCTTCGATG</t>
  </si>
  <si>
    <t>CCCGCGTTAACCATACACCGCGCAACGCTTGGGACGGTTCCAATCGGATCTTGGCTCGGGAGTGAGTGGGCTCAGTTAAGTGAGCGGTAGCCACACGCTTCGATG</t>
  </si>
  <si>
    <t>CCCGCGTTAACCATACACCGCGCAACGCTTGGGACGGTTCCAATCGGATCAGGAGTGTTTGGATGTTATGATAGCCAGCTCCTCTGGGTAGCCACACGCTTCGATG</t>
  </si>
  <si>
    <t>CCCGCGTTAACCATACACCGCGCAACGCTTGGGACGGTTCCAATCGGATCACAGGAAGGAGGTGAAACATATTCCTTTGCTTCTACATCACGGTAGCCACACGCTTCGATG</t>
  </si>
  <si>
    <t>CCCGCGTTAACCATACACCGCGCAACGCTTGGGACGGTTCCAATCGGATCCTTAGACAGCAGTTCTGCAGTCGGCGTCTCACCCCGGTAGCCACACGCTTCGATG</t>
  </si>
  <si>
    <t>CCCGCGTTAACCATACACCGCGCAACGCTTGGGACGGTTCCAATCGGATCCGATTTAAGGGTGGTTCAGTAGTGATTTGATGAGTGCTGTGGTAGCCACACGCTTCGATG</t>
  </si>
  <si>
    <t>CCCGCGTTAACCATACACCGCGCAACGCTTGGGACGGTTCCAATCGGATCCGGGGTGGCACGTTGCTCAAACCCATCATTTGGAGGGTAGCCACACGCTTCGATG</t>
  </si>
  <si>
    <t>CCCGCGTTAACCATACACCGCGCAACGCTTGGGACGGTTCCAATCGGATCATCAAGAGTTTTCACATCGCCTAGACATGGCCTCAGGTAGCCACACGCTTCGATG</t>
  </si>
  <si>
    <t>CCCGCGTTAACCATACACCGCGCAACGCTTGGGACGGTTCCAATCGGATCCTGCCGGCCTCTGGAGATCAGTATGGGAATGCACAGGTAGCCACACGCTTCGATG</t>
  </si>
  <si>
    <t>CCCGCGTTAACCATACACCGCGCAACGCTTGGGACGGTTCCAATCGGATCTACAGTCAAGTGCCAGTGCAACACCTGATTCCCAGGGTAGCCACACGCTTCGATG</t>
  </si>
  <si>
    <t>CCCGCGTTAACCATACACCGCGCAACGCTTGGGACGGTTCCAATCGGATCCTGTCTGCCAGGGGAGCAGCGATTCCTGTATGTTGGGTAGCCACACGCTTCGATG</t>
  </si>
  <si>
    <t>CCCGCGTTAACCATACACCGCGCAACGCTTGGGACGGTTCCAATCGGATCTAAACATTCTAGTAATGACCCAACACTGCCAAGCCTGCGGTAGCCACACGCTTCGATG</t>
  </si>
  <si>
    <t>CCCGCGTTAACCATACACCGCGCAACGCTTGGGACGGTTCCAATCGGATCAAAATGTCCTATTCAAATCACCTGGCACCCAGGAAATTTCGGTAGCCACACGCTTCGATG</t>
  </si>
  <si>
    <t>CCCGCGTTAACCATACACCGCGCAACGCTTGGGACGGTTCCAATCGGATCATTCCCCTCTCCCATGTGTTTGCAGGATGGTGGTTGGTAGCCACACGCTTCGATG</t>
  </si>
  <si>
    <t>CCCGCGTTAACCATACACCGCGCAACGCTTGGGACGGTTCCAATCGGATCTTTTGTTCAACACTCTTGCCCTATGAGTGCACAGAACGGTAGCCACACGCTTCGATG</t>
  </si>
  <si>
    <t>CCCGCGTTAACCATACACCGCGCAACGCTTGGGACGGTTCCAATCGGATCGATTTGATAAGAAGCAGGGCTGTGTTTGGGCTCTGGGTAGCCACACGCTTCGATG</t>
  </si>
  <si>
    <t>CCCGCGTTAACCATACACCGCGCAACGCTTGGGACGGTTCCAATCGGATCCAGGTGACTCTAACTTGTGGCCAGGGTGGGAAGCAGGTAGCCACACGCTTCGATG</t>
  </si>
  <si>
    <t>CCCGCGTTAACCATACACCGCGCAACGCTTGGGACGGTTCCAATCGGATCTTTTATAACAAGGAACCTTTGGCTTTGAGATGACTGGGGAGGTAGCCACACGCTTCGATG</t>
  </si>
  <si>
    <t>CCCGCGTTAACCATACACCGCGCAACGCTTGGGACGGTTCCAATCGGATCAAAACGCCAAGCACATTGCCTACACAAACTAAATATTCAGTGGTAGCCACACGCTTCGATG</t>
  </si>
  <si>
    <t>CCCGCGTTAACCATACACCGCGCAACGCTTGGGACGGTTCCAATCGGATCCTGCAAATATCCCGGTCTGCTCTCAGGACCCAGTGGGTAGCCACACGCTTCGATG</t>
  </si>
  <si>
    <t>CCCGCGTTAACCATACACCGCGCAACGCTTGGGACGGTTCCAATCGGATCGCTTCCTGTGTGCCCTCCTCAAACTCAGCCAATGCGGTAGCCACACGCTTCGATG</t>
  </si>
  <si>
    <t>CCCGCGTTAACCATACACCGCGCAACGCTTGGGACGGTTCCAATCGGATCATGGGGAGTGACATCAGGAAACTATAATCATCAGGACAACAGGTAGCCACACGCTTCGATG</t>
  </si>
  <si>
    <t>CCCGCGTTAACCATACACCGCGCAACGCTTGGGACGGTTCCAATCGGATCGAGAGAGATGCATGCCCACAGCCATGCTTCCCATGGGTAGCCACACGCTTCGATG</t>
  </si>
  <si>
    <t>CCCGCGTTAACCATACACCGCGCAACGCTTGGGACGGTTCCAATCGGATCATACTTGATTTAGAATGGGGCACAACATGTGGATTCATGGTGGTAGCCACACGCTTCGATG</t>
  </si>
  <si>
    <t>CCCGCGTTAACCATACACCGCGCAACGCTTGGGACGGTTCCAATCGGATCAAATAACTCTAATGTGCAAGTAGATCCCCTGACCTCAAGCTGGTAGCCACACGCTTCGATG</t>
  </si>
  <si>
    <t>CCCGCGTTAACCATACACCGCGCAACGCTTGGGACGGTTCCAATCGGATCGGGCCAGCTATTGAGATTCCTGTGCCCACGCAATGGGTAGCCACACGCTTCGATG</t>
  </si>
  <si>
    <t>CCCGCGTTAACCATACACCGCGCAACGCTTGGGACGGTTCCAATCGGATCTTTTGCACCTCTCATTTATGTACTCCTAAGAGCCTCACCAGGTAGCCACACGCTTCGATG</t>
  </si>
  <si>
    <t>CCCGCGTTAACCATACACCGCGCAACGCTTGGGACGGTTCCAATCGGATCTAAAGTGGAATAGAGATGTGGGTAAAAGTTGTCTTGCCACCGGTAGCCACACGCTTCGATG</t>
  </si>
  <si>
    <t>CCCGCGTTAACCATACACCGCGCAACGCTTGGGACGGTTCCAATCGGATCGGGGACCCACACTCTGTAACTCCCACATTCAATTAGGTAGCCACACGCTTCGATG</t>
  </si>
  <si>
    <t>CCCGCGTTAACCATACACCGCGCAACGCTTGGGACGGTTCCAATCGGATCGCCCTAGGAGGATATTTGATACTAGCAGAGCTGGGGGGTAGCCACACGCTTCGATG</t>
  </si>
  <si>
    <t>CCCGCGTTAACCATACACCGCGCAACGCTTGGGACGGTTCCAATCGGATCACTCCTCCAGGGAACATGGCCCTTTAATAGATCTCTGGTAGCCACACGCTTCGATG</t>
  </si>
  <si>
    <t>CCCGCGTTAACCATACACCGCGCAACGCTTGGGACGGTTCCAATCGGATCTGCGATCAAGTCCTAGGCGGTATTCCCTTCTGCGCGGTAGCCACACGCTTCGATG</t>
  </si>
  <si>
    <t>CCCGCGTTAACCATACACCGCGCAACGCTTGGGACGGTTCCAATCGGATCTGTATGTGATTCTGCAGTCATGGTGAATGACACAGTCAGGTAGCCACACGCTTCGATG</t>
  </si>
  <si>
    <t>CCCGCGTTAACCATACACCGCGCAACGCTTGGGACGGTTCCAATCGGATCTCAGAAGTTTGAAAAGGCTAGATTTCCTAGGCCAAAACACTGGTAGCCACACGCTTCGATG</t>
  </si>
  <si>
    <t>CCCGCGTTAACCATACACCGCGCAACGCTTGGGACGGTTCCAATCGGATCCCCCAGAAAAGGAGAAGGAAGGGAATCCAGACCAGGGTAGCCACACGCTTCGATG</t>
  </si>
  <si>
    <t>CCCGCGTTAACCATACACCGCGCAACGCTTGGGACGGTTCCAATCGGATCAATGCTTAGATGGAGATTACCCTTTTGAGCATTTTGCCAGTGGTAGCCACACGCTTCGATG</t>
  </si>
  <si>
    <t>CCCGCGTTAACCATACACCGCGCAACGCTTGGGACGGTTCCAATCGGATCCACAGTCTGTTGCAATAGGTGACCACTGCTCTGAAGGTAGCCACACGCTTCGATG</t>
  </si>
  <si>
    <t>CCCGCGTTAACCATACACCGCGCAACGCTTGGGACGGTTCCAATCGGATCCTGTGATCTCACAGATCCACAGAGAAGTGTCCCAGGGTAGCCACACGCTTCGATG</t>
  </si>
  <si>
    <t>CCCGCGTTAACCATACACCGCGCAACGCTTGGGACGGTTCCAATCGGATCAAATCTTCCCATTCAGTGTTTTCTCAGTAGCAAACTCGTGGGGTAGCCACACGCTTCGATG</t>
  </si>
  <si>
    <t>CCCGCGTTAACCATACACCGCGCAACGCTTGGGACGGTTCCAATCGGATCCTTTCCCCTGCTCATTTTACAGTTCAAGTGCCATTCAGGTAGCCACACGCTTCGATG</t>
  </si>
  <si>
    <t>CCCGCGTTAACCATACACCGCGCAACGCTTGGGACGGTTCCAATCGGATCTCCATACACAGTGTCTATCATGACCTACAAACCCTTTTCCCGGTAGCCACACGCTTCGATG</t>
  </si>
  <si>
    <t>CCCGCGTTAACCATACACCGCGCAACGCTTGGGACGGTTCCAATCGGATCAGACTCTCCTGGTTTAAGACAATAAGCCATGACATAGAGCCGGTAGCCACACGCTTCGATG</t>
  </si>
  <si>
    <t>CCCGCGTTAACCATACACCGCGCAACGCTTGGGACGGTTCCAATCGGATCAATTTCAGCATAATTGGAGTTGGTGTTACCCTAGCAAATGCGGTAGCCACACGCTTCGATG</t>
  </si>
  <si>
    <t>CCCGCGTTAACCATACACCGCGCAACGCTTGGGACGGTTCCAATCGGATCAAAAGGTATCCCAAGGATCCCTTTGTAGCTACATCTGTGGGGTAGCCACACGCTTCGATG</t>
  </si>
  <si>
    <t>CCCGCGTTAACCATACACCGCGCAACGCTTGGGACGGTTCCAATCGGATCCCTGCCCTGGTTCACCTCTCCTCTTGACCCATCCTTAGGTAGCCACACGCTTCGATG</t>
  </si>
  <si>
    <t>CCCGCGTTAACCATACACCGCGCAACGCTTGGGACGGTTCCAATCGGATCGTCTCATGAGTTCCTGACATACAAATAGTGCTGAGGCCGGTAGCCACACGCTTCGATG</t>
  </si>
  <si>
    <t>CCCGCGTTAACCATACACCGCGCAACGCTTGGGACGGTTCCAATCGGATCTTTTCAGTGTTTCTGTTGCATCGCTGTGTCTCTCTGGGTAGCCACACGCTTCGATG</t>
  </si>
  <si>
    <t>CCCGCGTTAACCATACACCGCGCAACGCTTGGGACGGTTCCAATCGGATCACGTGGAGGGCCCAAGAGGGCTAATATGTGACTATGGTAGCCACACGCTTCGATG</t>
  </si>
  <si>
    <t>CCCGCGTTAACCATACACCGCGCAACGCTTGGGACGGTTCCAATCGGATCTTACAACCACAAGGACGTTTACATGGAAATGAACCATCTGCGGTAGCCACACGCTTCGATG</t>
  </si>
  <si>
    <t>CCCGCGTTAACCATACACCGCGCAACGCTTGGGACGGTTCCAATCGGATCCAGATTAGCTCTCCTGGGAACGTTGTTGACACATCTGGTAGCCACACGCTTCGATG</t>
  </si>
  <si>
    <t>CCCGCGTTAACCATACACCGCGCAACGCTTGGGACGGTTCCAATCGGATCAGATAACTGTTTTCCGGTAGAGTGAATTGCCTGTTTGTTGCGGTAGCCACACGCTTCGATG</t>
  </si>
  <si>
    <t>CCCGCGTTAACCATACACCGCGCAACGCTTGGGACGGTTCCAATCGGATCAAGTGGATCTTCTAGTGAGAGGTCATCTGTTTTGAAAGCCTGGTAGCCACACGCTTCGATG</t>
  </si>
  <si>
    <t>CCCGCGTTAACCATACACCGCGCAACGCTTGGGACGGTTCCAATCGGATCTCATACTGTGCAGGGATGAAGTCTCCAATTTAGCATGAAGGTAGCCACACGCTTCGATG</t>
  </si>
  <si>
    <t>CCCGCGTTAACCATACACCGCGCAACGCTTGGGACGGTTCCAATCGGATCGAGTCAATGGGAGCCCCGTGCCTCTGGCAGATATCGGTAGCCACACGCTTCGATG</t>
  </si>
  <si>
    <t>CCCGCGTTAACCATACACCGCGCAACGCTTGGGACGGTTCCAATCGGATCTTAGGTAACAGCTCAGCCATTAGAAGAATGTCCTACACACCGGTAGCCACACGCTTCGATG</t>
  </si>
  <si>
    <t>CCCGCGTTAACCATACACCGCGCAACGCTTGGGACGGTTCCAATCGGATCTTAACAAATATATATGGCCTCTGTGCGACAGTGACCTTGACGGTAGCCACACGCTTCGATG</t>
  </si>
  <si>
    <t>CCCGCGTTAACCATACACCGCGCAACGCTTGGGACGGTTCCAATCGGATCCAGTTCCCTGCTGCCCAGTTCAGTCCAGTGGATCTGGTAGCCACACGCTTCGATG</t>
  </si>
  <si>
    <t>CCCGCGTTAACCATACACCGCGCAACGCTTGGGACGGTTCCAATCGGATCAAAAGACTTGGAGGGGAGACCTGAGCCCACTTCTGGGTAGCCACACGCTTCGATG</t>
  </si>
  <si>
    <t>CCCGCGTTAACCATACACCGCGCAACGCTTGGGACGGTTCCAATCGGATCGCTCTACCTCTCCAGTCTTCGGGCCACATTTCTCTGGTAGCCACACGCTTCGATG</t>
  </si>
  <si>
    <t>CCCGCGTTAACCATACACCGCGCAACGCTTGGGACGGTTCCAATCGGATCGGAGCACTCTAGTCCTCCGTCGACCTTGGCCTTTGGGTAGCCACACGCTTCGATG</t>
  </si>
  <si>
    <t>CCCGCGTTAACCATACACCGCGCAACGCTTGGGACGGTTCCAATCGGATCTAGTGTTCCCTCACTCCCCTCTTACTGCCCAACCTGGTAGCCACACGCTTCGATG</t>
  </si>
  <si>
    <t>CCCGCGTTAACCATACACCGCGCAACGCTTGGGACGGTTCCAATCGGATCGCGCATTTCTGCCCTTCTGAGCTCCGCTCACTTTTGGTAGCCACACGCTTCGATG</t>
  </si>
  <si>
    <t>CCCGCGTTAACCATACACCGCGCAACGCTTGGGACGGTTCCAATCGGATCCCACAACAGCATCTGTCACAATGTGGGGTAGTGGCGGTAGCCACACGCTTCGATG</t>
  </si>
  <si>
    <t>CCCGCGTTAACCATACACCGCGCAACGCTTGGGACGGTTCCAATCGGATCGGTTCACACTAGCACAGTGCAACCTTCAATGCAAAGGTAGCCACACGCTTCGATG</t>
  </si>
  <si>
    <t>CCCGCGTTAACCATACACCGCGCAACGCTTGGGACGGTTCCAATCGGATCACGTTTCAGATTAACTCAAGGTATTGTGGTGATATTGCGGTGGTAGCCACACGCTTCGATG</t>
  </si>
  <si>
    <t>CCCGCGTTAACCATACACCGCGCAACGCTTGGGACGGTTCCAATCGGATCACATAAGCAATTGCTGGCAGCAGCTTGAGGGTCTCGGTAGCCACACGCTTCGATG</t>
  </si>
  <si>
    <t>CCCGCGTTAACCATACACCGCGCAACGCTTGGGACGGTTCCAATCGGATCGGGGAAAGCCTAGAAGAGAAGAAACCTAGAGGAATCAAGCGGTAGCCACACGCTTCGATG</t>
  </si>
  <si>
    <t>CCCGCGTTAACCATACACCGCGCAACGCTTGGGACGGTTCCAATCGGATCAAAATGAATAAGCCTGGGCCAAGGCTTGGAGACTTGGTAGCCACACGCTTCGATG</t>
  </si>
  <si>
    <t>CCCGCGTTAACCATACACCGCGCAACGCTTGGGACGGTTCCAATCGGATCCAACAGTCAGGATCCGTTCCCTTCTGATCATCCATGGTAGCCACACGCTTCGATG</t>
  </si>
  <si>
    <t>CCCGCGTTAACCATACACCGCGCAACGCTTGGGACGGTTCCAATCGGATCGACCAGACACTATCTCAGGCTGGCTGCCCCACATGGGTAGCCACACGCTTCGATG</t>
  </si>
  <si>
    <t>CCCGCGTTAACCATACACCGCGCAACGCTTGGGACGGTTCCAATCGGATCCTCCAGTGCTCCTACTACCATACTCACTCGAACATTCCGGTAGCCACACGCTTCGATG</t>
  </si>
  <si>
    <t>CCCGCGTTAACCATACACCGCGCAACGCTTGGGACGGTTCCAATCGGATCTTGTCGATTCACCCTCTTTAACCCCTGTCGGGGTGGGTAGCCACACGCTTCGATG</t>
  </si>
  <si>
    <t>CCCGCGTTAACCATACACCGCGCAACGCTTGGGACGGTTCCAATCGGATCATTTATCTCAGTTAGAGAAGAAGAGTCACCTGTCACCAGGGGGTAGCCACACGCTTCGATG</t>
  </si>
  <si>
    <t>CCCGCGTTAACCATACACCGCGCAACGCTTGGGACGGTTCCAATCGGATCGGGGAGAGAAATGCTCCTGCACTGCCTCTGATTAAGGTAGCCACACGCTTCGATG</t>
  </si>
  <si>
    <t>CCCGCGTTAACCATACACCGCGCAACGCTTGGGACGGTTCCAATCGGATCGGGGCAGTGCAAGTGTATTTCTAATGGTGAAAACCAGGTAGCCACACGCTTCGATG</t>
  </si>
  <si>
    <t>CCCGCGTTAACCATACACCGCGCAACGCTTGGGACGGTTCCAATCGGATCTTTTGATGAGTGGCAGGGCTCTGCTACCCAACCTTGGTAGCCACACGCTTCGATG</t>
  </si>
  <si>
    <t>CCCGCGTTAACCATACACCGCGCAACGCTTGGGACGGTTCCAATCGGATCTTTTCCACGAAAGGAAGTGTTACCACATTTTCCAAGTGGGGTAGCCACACGCTTCGATG</t>
  </si>
  <si>
    <t>CCCGCGTTAACCATACACCGCGCAACGCTTGGGACGGTTCCAATCGGATCCCCCACCACCCACACAACATCTGCAATTCTTAAACGGTAGCCACACGCTTCGATG</t>
  </si>
  <si>
    <t>CCCGCGTTAACCATACACCGCGCAACGCTTGGGACGGTTCCAATCGGATCTACGCTTTGAATGGCTGTTCAACAGCATAGAAATTAGCTGAGGTAGCCACACGCTTCGATG</t>
  </si>
  <si>
    <t>CCCGCGTTAACCATACACCGCGCAACGCTTGGGACGGTTCCAATCGGATCTCAGGATGAATTCAGTTGAGACACAAAGTACACACTTCCAGGGTAGCCACACGCTTCGATG</t>
  </si>
  <si>
    <t>CCCGCGTTAACCATACACCGCGCAACGCTTGGGACGGTTCCAATCGGATCAGATTGCAGACTTCTTATAATATGTCCATTTCACCAGGCCCGGTAGCCACACGCTTCGATG</t>
  </si>
  <si>
    <t>CCCGCGTTAACCATACACCGCGCAACGCTTGGGACGGTTCCAATCGGATCTCAACATGTTCTGTCAGATTGAATGGGGCAGCCAGGGTAGCCACACGCTTCGATG</t>
  </si>
  <si>
    <t>CCCGCGTTAACCATACACCGCGCAACGCTTGGGACGGTTCCAATCGGATCCCATCCTCCTGGAGTGAGCGGTTGAGCCTGGATTGGGTAGCCACACGCTTCGATG</t>
  </si>
  <si>
    <t>CCCGCGTTAACCATACACCGCGCAACGCTTGGGACGGTTCCAATCGGATCTTCATAGTGGCTTTCTAGACCCAGGGACTTGGCCCGGTAGCCACACGCTTCGATG</t>
  </si>
  <si>
    <t>CCCGCGTTAACCATACACCGCGCAACGCTTGGGACGGTTCCAATCGGATCTTGAAAGACACTTCTGCTGATCAAAGCAGCTGATGTGGGTAGCCACACGCTTCGATG</t>
  </si>
  <si>
    <t>CCCGCGTTAACCATACACCGCGCAACGCTTGGGACGGTTCCAATCGGATCAATATTCTTTGGTCTAAAATTACTGTCATGGCGGAGCAGCTGGTAGCCACACGCTTCGATG</t>
  </si>
  <si>
    <t>CCCGCGTTAACCATACACCGCGCAACGCTTGGGACGGTTCCAATCGGATCAATAATAGAATGCTTTCAGCACTCAAGTGTGAGTGAGTGCTGGTAGCCACACGCTTCGATG</t>
  </si>
  <si>
    <t>CCCGCGTTAACCATACACCGCGCAACGCTTGGGACGGTTCCAATCGGATCCAAGAAGCAGATCTAGCTGGGGAGGCCTTTGCAGAGGTAGCCACACGCTTCGATG</t>
  </si>
  <si>
    <t>CCCGCGTTAACCATACACCGCGCAACGCTTGGGACGGTTCCAATCGGATCTGGTGAGGGTAGGGAGTGAGTATCCCAATCTAGAAGGGTAGCCACACGCTTCGATG</t>
  </si>
  <si>
    <t>CCCGCGTTAACCATACACCGCGCAACGCTTGGGACGGTTCCAATCGGATCGCTTCACTAGATTCAGGCCTGGGGCAGTAAAGAGCGGTAGCCACACGCTTCGATG</t>
  </si>
  <si>
    <t>CCCGCGTTAACCATACACCGCGCAACGCTTGGGACGGTTCCAATCGGATCTACGTGCAGGAACTGGTCTGTTAATTAGCAGCTCTGGTAGCCACACGCTTCGATG</t>
  </si>
  <si>
    <t>CCCGCGTTAACCATACACCGCGCAACGCTTGGGACGGTTCCAATCGGATCCCTGAGCCAAAATTAAGATTCTTCTATGGCAGAAACTTGGCGGTAGCCACACGCTTCGATG</t>
  </si>
  <si>
    <t>CCCGCGTTAACCATACACCGCGCAACGCTTGGGACGGTTCCAATCGGATCATTACAGGGTAGCCAGGGAAAGGGAAAGCTTCACGGGTAGCCACACGCTTCGATG</t>
  </si>
  <si>
    <t>CCCGCGTTAACCATACACCGCGCAACGCTTGGGACGGTTCCAATCGGATCTTAAAACAAGCGTTAAATGAAAACCCACACACACTCAGAGCGGTAGCCACACGCTTCGATG</t>
  </si>
  <si>
    <t>CCCGCGTTAACCATACACCGCGCAACGCTTGGGACGGTTCCAATCGGATCCTGGGTTCCCTGAAGGGAATTCTCAGCTGTATGTGGGTAGCCACACGCTTCGATG</t>
  </si>
  <si>
    <t>CCCGCGTTAACCATACACCGCGCAACGCTTGGGACGGTTCCAATCGGATCCAGGCCGGCAACCTCTGAGTGCTTAGAGAAAGGGAGGTAGCCACACGCTTCGATG</t>
  </si>
  <si>
    <t>CCCGCGTTAACCATACACCGCGCAACGCTTGGGACGGTTCCAATCGGATCCAGACTCAAGTCTGACTAAGGGGCCAGGTGCTTTGGGTAGCCACACGCTTCGATG</t>
  </si>
  <si>
    <t>CCCGCGTTAACCATACACCGCGCAACGCTTGGGACGGTTCCAATCGGATCAAAAGCAAGCAGTGGACTGCTCATTGGTAAAATTGAGTGGTAGCCACACGCTTCGATG</t>
  </si>
  <si>
    <t>CCCGCGTTAACCATACACCGCGCAACGCTTGGGACGGTTCCAATCGGATCGTAAAGAGGACAAGATGACGACGACTCAGGGAACAGGTAGCCACACGCTTCGATG</t>
  </si>
  <si>
    <t>CCCGCGTTAACCATACACCGCGCAACGCTTGGGACGGTTCCAATCGGATCCCCCAGCAATTCAATTCACTGGCTGTCCTGCTCCTGGTAGCCACACGCTTCGATG</t>
  </si>
  <si>
    <t>CCCGCGTTAACCATACACCGCGCAACGCTTGGGACGGTTCCAATCGGATCCTGCTGACCCCTTGCGCTGTCAGCATTCAGAGACATTGGTAGCCACACGCTTCGATG</t>
  </si>
  <si>
    <t>CCCGCGTTAACCATACACCGCGCAACGCTTGGGACGGTTCCAATCGGATCCAGAGGTCAAAGGGACAAGCGCAGGGAGCATCTTTGGTAGCCACACGCTTCGATG</t>
  </si>
  <si>
    <t>CCCGCGTTAACCATACACCGCGCAACGCTTGGGACGGTTCCAATCGGATCACCACCCCACGGAAGCCAAACAAAATCTCTCTGCAGGTAGCCACACGCTTCGATG</t>
  </si>
  <si>
    <t>CCCGCGTTAACCATACACCGCGCAACGCTTGGGACGGTTCCAATCGGATCTGGTGGGACTATGTATTTTACGTATGGTGAAGTCACCAAGCGGTAGCCACACGCTTCGATG</t>
  </si>
  <si>
    <t>CCCGCGTTAACCATACACCGCGCAACGCTTGGGACGGTTCCAATCGGATCTTTCATTTGCTTGGTAATGAGGAATATTGGTGCTTTCGTCCGGTAGCCACACGCTTCGATG</t>
  </si>
  <si>
    <t>CCCGCGTTAACCATACACCGCGCAACGCTTGGGACGGTTCCAATCGGATCTGAGATGTCCTGTGACTGTTTCATGTGTAAAGTTGCCTGGTAGCCACACGCTTCGATG</t>
  </si>
  <si>
    <t>CCCGCGTTAACCATACACCGCGCAACGCTTGGGACGGTTCCAATCGGATCGTACTTCTGATTCATCCTTAGCAGCTACCTTCGCGCGGTAGCCACACGCTTCGATG</t>
  </si>
  <si>
    <t>CCCGCGTTAACCATACACCGCGCAACGCTTGGGACGGTTCCAATCGGATCCGGGCCTGAACTGAATAGAAGATAGAGGAGAAAAGGTGGGTAGCCACACGCTTCGATG</t>
  </si>
  <si>
    <t>CCCGCGTTAACCATACACCGCGCAACGCTTGGGACGGTTCCAATCGGATCGGTGCCTTCGGTTGTGAGGGCCTGTCTAGGAAGAGGGTAGCCACACGCTTCGATG</t>
  </si>
  <si>
    <t>CCCGCGTTAACCATACACCGCGCAACGCTTGGGACGGTTCCAATCGGATCGTAACAAAGAGGGACGTGAAGTCAGAGGGGAAGGGGGTAGCCACACGCTTCGATG</t>
  </si>
  <si>
    <t>CCCGCGTTAACCATACACCGCGCAACGCTTGGGACGGTTCCAATCGGATCCCGATTTTCCAGCAGTGATCTTTGATGCCAACCCCGGTAGCCACACGCTTCGATG</t>
  </si>
  <si>
    <t>CCCGCGTTAACCATACACCGCGCAACGCTTGGGACGGTTCCAATCGGATCTTGGTGATAATCATGCAATCTCCGTCATCCCCACGGGTAGCCACACGCTTCGATG</t>
  </si>
  <si>
    <t>CCCGCGTTAACCATACACCGCGCAACGCTTGGGACGGTTCCAATCGGATCCAAGTAGAATGCTGGCCCGAGAGGAGGCGTTTACTGGTAGCCACACGCTTCGATG</t>
  </si>
  <si>
    <t>CCCGCGTTAACCATACACCGCGCAACGCTTGGGACGGTTCCAATCGGATCCCTCTCACACAGAGGGATTTTGAATCGAAGCCAGCGGTAGCCACACGCTTCGATG</t>
  </si>
  <si>
    <t>CCCGCGTTAACCATACACCGCGCAACGCTTGGGACGGTTCCAATCGGATCAATCATCTGCCTTCCTCCGTCCAAAAGCCTTGTTTGGTAGCCACACGCTTCGATG</t>
  </si>
  <si>
    <t>CCCGCGTTAACCATACACCGCGCAACGCTTGGGACGGTTCCAATCGGATCCTTGTGAACTGGCCTTCCTGTGATCAGAAGCATCAGGTAGCCACACGCTTCGATG</t>
  </si>
  <si>
    <t>CCCGCGTTAACCATACACCGCGCAACGCTTGGGACGGTTCCAATCGGATCGAATCATGGGGTTGGAAGTCCACCAGTTTGGGTATGGTAGCCACACGCTTCGATG</t>
  </si>
  <si>
    <t>CCCGCGTTAACCATACACCGCGCAACGCTTGGGACGGTTCCAATCGGATCATGCCGCAGCTTGGCATGTTTAGTCCAGAAGGCATGGTAGCCACACGCTTCGATG</t>
  </si>
  <si>
    <t>CCCGCGTTAACCATACACCGCGCAACGCTTGGGACGGTTCCAATCGGATCCTTCCCATACAGCCCACCTCCTCCTCTATCTCCCTGGTAGCCACACGCTTCGATG</t>
  </si>
  <si>
    <t>CCCGCGTTAACCATACACCGCGCAACGCTTGGGACGGTTCCAATCGGATCGGACAAGTCATCCAAGACTTTGGTCACATGGCCATGGTAGCCACACGCTTCGATG</t>
  </si>
  <si>
    <t>CCCGCGTTAACCATACACCGCGCAACGCTTGGGACGGTTCCAATCGGATCGGGAGAGACTGACAACAGCCCAGCTCATACCTCAGGGTAGCCACACGCTTCGATG</t>
  </si>
  <si>
    <t>CCCGCGTTAACCATACACCGCGCAACGCTTGGGACGGTTCCAATCGGATCAATAAGTAATATAGATTTGCCCAGGCTTGTGGGCAGAGTGGTAGCCACACGCTTCGATG</t>
  </si>
  <si>
    <t>CCCGCGTTAACCATACACCGCGCAACGCTTGGGACGGTTCCAATCGGATCAAAATAATAACGAGACCACCGGCCCGCCCTAGATGGGTAGCCACACGCTTCGATG</t>
  </si>
  <si>
    <t>CCCGCGTTAACCATACACCGCGCAACGCTTGGGACGGTTCCAATCGGATCGCTCTTGATGCAGTAGAATTTGTCTTCAGATTTGCAAAGGGGGTAGCCACACGCTTCGATG</t>
  </si>
  <si>
    <t>CCCGCGTTAACCATACACCGCGCAACGCTTGGGACGGTTCCAATCGGATCAATGGCCAACATTTGAGTAAGTCCATATGCAGATCCAAACAGGTAGCCACACGCTTCGATG</t>
  </si>
  <si>
    <t>CCCGCGTTAACCATACACCGCGCAACGCTTGGGACGGTTCCAATCGGATCAAAAGTGCTAAATAAGCCCTGAAGGGGCTTTTGGGGGTAGCCACACGCTTCGATG</t>
  </si>
  <si>
    <t>CCCGCGTTAACCATACACCGCGCAACGCTTGGGACGGTTCCAATCGGATCATTTAAAATGAAAGCAGCTGCCTGTTTTCATCTCTCTGCAGGTAGCCACACGCTTCGATG</t>
  </si>
  <si>
    <t>CCCGCGTTAACCATACACCGCGCAACGCTTGGGACGGTTCCAATCGGATCTAGGTTCTAGCTGACCCTGTTCATCTGTTTGGCACGGTAGCCACACGCTTCGATG</t>
  </si>
  <si>
    <t>CCCGCGTTAACCATACACCGCGCAACGCTTGGGACGGTTCCAATCGGATCTGGGAAAGCAGCTTTTATTCCAAGGTGTGCCAACCGGTAGCCACACGCTTCGATG</t>
  </si>
  <si>
    <t>CCCGCGTTAACCATACACCGCGCAACGCTTGGGACGGTTCCAATCGGATCACCTTAGAATTGGGAAATCAGTTTAGCCCTATCTGCATGTGGGTAGCCACACGCTTCGATG</t>
  </si>
  <si>
    <t>CCCGCGTTAACCATACACCGCGCAACGCTTGGGACGGTTCCAATCGGATCCCCCATACTCCTGAGGAAAAGCAGACCAGAGACGCGGTAGCCACACGCTTCGATG</t>
  </si>
  <si>
    <t>CCCGCGTTAACCATACACCGCGCAACGCTTGGGACGGTTCCAATCGGATCATCACTGAAATTGAATGAGAACACAGAAGGGAAGAACAGGGGGTAGCCACACGCTTCGATG</t>
  </si>
  <si>
    <t>CCCGCGTTAACCATACACCGCGCAACGCTTGGGACGGTTCCAATCGGATCTGTTTAATGTTTGTGTAAGTGCTTTGGGTTGGTTATGTGCTGGTAGCCACACGCTTCGATG</t>
  </si>
  <si>
    <t>CCCGCGTTAACCATACACCGCGCAACGCTTGGGACGGTTCCAATCGGATCAAAAGCATTGAAGAAAGTGCCAGTGTATTGATTTTGGCCAGGTAGCCACACGCTTCGATG</t>
  </si>
  <si>
    <t>CCCGCGTTAACCATACACCGCGCAACGCTTGGGACGGTTCCAATCGGATCAGAAGTGCCTTTGCAGATGAGGAAGAACCTGGCCAGGTAGCCACACGCTTCGATG</t>
  </si>
  <si>
    <t>CCCGCGTTAACCATACACCGCGCAACGCTTGGGACGGTTCCAATCGGATCTTGGGTTCAAATTATAGTCCCTTTACACACTCTCTGCCTCAGGTAGCCACACGCTTCGATG</t>
  </si>
  <si>
    <t>CCCGCGTTAACCATACACCGCGCAACGCTTGGGACGGTTCCAATCGGATCAACATTAGGAACTCAAGCATACAAGATTGTATGCTGGTGGTGGTAGCCACACGCTTCGATG</t>
  </si>
  <si>
    <t>CCCGCGTTAACCATACACCGCGCAACGCTTGGGACGGTTCCAATCGGATCGCATAGGGATGTGTGGGTTTCTCACTAGCTGAGAGGGTAGCCACACGCTTCGATG</t>
  </si>
  <si>
    <t>CCCGCGTTAACCATACACCGCGCAACGCTTGGGACGGTTCCAATCGGATCATGTTTGTAAACATTCATTGCACGCACAACAATGTGACTCAGGTAGCCACACGCTTCGATG</t>
  </si>
  <si>
    <t>CCCGCGTTAACCATACACCGCGCAACGCTTGGGACGGTTCCAATCGGATCCAGATGACCTGGGCAGGAATGGGTGAGTCTCTGTGGGTAGCCACACGCTTCGATG</t>
  </si>
  <si>
    <t>CCCGCGTTAACCATACACCGCGCAACGCTTGGGACGGTTCCAATCGGATCTTTTCTTCCAGTTTGCCAAGGCACGAGTAACAAGCGGTAGCCACACGCTTCGATG</t>
  </si>
  <si>
    <t>CCCGCGTTAACCATACACCGCGCAACGCTTGGGACGGTTCCAATCGGATCTTTTGCTATGGCAATGACAAGTCTTACAGAGCTACAAACGAGGTAGCCACACGCTTCGATG</t>
  </si>
  <si>
    <t>CCCGCGTTAACCATACACCGCGCAACGCTTGGGACGGTTCCAATCGGATCGACGTTTATCCCTGACCATTACCTCAGTCATGATGTGCGGTAGCCACACGCTTCGATG</t>
  </si>
  <si>
    <t>CCCGCGTTAACCATACACCGCGCAACGCTTGGGACGGTTCCAATCGGATCAGAGTTTCACTGAATTTTGGATGGGGTTTACTTAGCCTTCTGGTAGCCACACGCTTCGATG</t>
  </si>
  <si>
    <t>CCCGCGTTAACCATACACCGCGCAACGCTTGGGACGGTTCCAATCGGATCTGCTCATTATCACAGGGGTCAAAGGCTAACGTGCAGGTAGCCACACGCTTCGATG</t>
  </si>
  <si>
    <t>CCCGCGTTAACCATACACCGCGCAACGCTTGGGACGGTTCCAATCGGATCTCCATGACTGCAATCGTCTACCTATTTTACAGTTGTTGAGCGGTAGCCACACGCTTCGATG</t>
  </si>
  <si>
    <t>CCCGCGTTAACCATACACCGCGCAACGCTTGGGACGGTTCCAATCGGATCGAGCGAATTCCTTTGGAAAACCTGCAGATCATCAGAGGGTAGCCACACGCTTCGATG</t>
  </si>
  <si>
    <t>CCCGCGTTAACCATACACCGCGCAACGCTTGGGACGGTTCCAATCGGATCCCATGAGAAATTTACAGGGTGAGAGGCTGGGATGCGGTAGCCACACGCTTCGATG</t>
  </si>
  <si>
    <t>CCCGCGTTAACCATACACCGCGCAACGCTTGGGACGGTTCCAATCGGATCTTTTACCCAGTACACGTGCACTGAGTGCCGGCTGTGGTAGCCACACGCTTCGATG</t>
  </si>
  <si>
    <t>CCCGCGTTAACCATACACCGCGCAACGCTTGGGACGGTTCCAATCGGATCATTCTGAGTAAAAGAGAGTATGACCAAACAAGCTGAGCAGGGGTAGCCACACGCTTCGATG</t>
  </si>
  <si>
    <t>CCCGCGTTAACCATACACCGCGCAACGCTTGGGACGGTTCCAATCGGATCAAAATCAACCCACATTGAGGACAGTTTCGAGAGTCGCGGTAGCCACACGCTTCGATG</t>
  </si>
  <si>
    <t>CCCGCGTTAACCATACACCGCGCAACGCTTGGGACGGTTCCAATCGGATCTTTTGTGAGCAGGACTCGTGAGGTTCCTGTGAGAGGGTAGCCACACGCTTCGATG</t>
  </si>
  <si>
    <t>CCCGCGTTAACCATACACCGCGCAACGCTTGGGACGGTTCCAATCGGATCCAAGCCAGCACCTCTGGTCATGGCTCCTCAGTTCAGGTAGCCACACGCTTCGATG</t>
  </si>
  <si>
    <t>CCCGCGTTAACCATACACCGCGCAACGCTTGGGACGGTTCCAATCGGATCCTGTAGGAACAGGCCTCAGCAGCTCCTTCCACTTCGGTAGCCACACGCTTCGATG</t>
  </si>
  <si>
    <t>CCCGCGTTAACCATACACCGCGCAACGCTTGGGACGGTTCCAATCGGATCCCCCTGCTCTCTCTCAGGTCTTTGGTCTGTTGTCCGGTAGCCACACGCTTCGATG</t>
  </si>
  <si>
    <t>CCCGCGTTAACCATACACCGCGCAACGCTTGGGACGGTTCCAATCGGATCTTTTCATGAGTGTTTTCACGGATGGTTCTGCTGTCATCGGTAGCCACACGCTTCGATG</t>
  </si>
  <si>
    <t>CCCGCGTTAACCATACACCGCGCAACGCTTGGGACGGTTCCAATCGGATCTCTGTGCATCCACTGAAGAAGCCTGTTCCACTGTTGGTAGCCACACGCTTCGATG</t>
  </si>
  <si>
    <t>CCCGCGTTAACCATACACCGCGCAACGCTTGGGACGGTTCCAATCGGATCTGCCCTTCTGGGGAAGCTCATTTTCCTAGCAGCCTGGTAGCCACACGCTTCGATG</t>
  </si>
  <si>
    <t>CCCGCGTTAACCATACACCGCGCAACGCTTGGGACGGTTCCAATCGGATCGTTGGTACTCTGTACACACAACATGCCCATTCCCTGGTAGCCACACGCTTCGATG</t>
  </si>
  <si>
    <t>CCCGCGTTAACCATACACCGCGCAACGCTTGGGACGGTTCCAATCGGATCAAGATAGTGCTTATAAATCAGCCAGCAAGGTACCCAGCGGTAGCCACACGCTTCGATG</t>
  </si>
  <si>
    <t>CCCGCGTTAACCATACACCGCGCAACGCTTGGGACGGTTCCAATCGGATCTAGTTCTTCTTTGGAAACAGCTGTACAGTTTCACCATCCTGGGTAGCCACACGCTTCGATG</t>
  </si>
  <si>
    <t>CCCGCGTTAACCATACACCGCGCAACGCTTGGGACGGTTCCAATCGGATCCGTGTCACTCTCATATCCTTTTCTCTAATGAAAAGCTCCGCGGTAGCCACACGCTTCGATG</t>
  </si>
  <si>
    <t>CCCGCGTTAACCATACACCGCGCAACGCTTGGGACGGTTCCAATCGGATCCAGCCCCTTGGGACCCAGCTTACCACATGCATATCGGTAGCCACACGCTTCGATG</t>
  </si>
  <si>
    <t>CCCGCGTTAACCATACACCGCGCAACGCTTGGGACGGTTCCAATCGGATCCGCACCATGGCATCTCTTTAGCAGAACATAAATGCGGGTAGCCACACGCTTCGATG</t>
  </si>
  <si>
    <t>CCCGCGTTAACCATACACCGCGCAACGCTTGGGACGGTTCCAATCGGATCGAAAGAGTGCTCACCGCAGTTCCATTCTCCCGCAGGGTAGCCACACGCTTCGATG</t>
  </si>
  <si>
    <t>CCCGCGTTAACCATACACCGCGCAACGCTTGGGACGGTTCCAATCGGATCCAGAACCACCTGGGCAGCTGTAAGTGTCGCATACAGGTAGCCACACGCTTCGATG</t>
  </si>
  <si>
    <t>CCCGCGTTAACCATACACCGCGCAACGCTTGGGACGGTTCCAATCGGATCCCCTGCTGACACTGGCCAGACTCCTACATGCTTCTGGTAGCCACACGCTTCGATG</t>
  </si>
  <si>
    <t>CCCGCGTTAACCATACACCGCGCAACGCTTGGGACGGTTCCAATCGGATCTTCCTTGAATACTGGTGGCCTGGTCCCTGTCCCATGGTAGCCACACGCTTCGATG</t>
  </si>
  <si>
    <t>CCCGCGTTAACCATACACCGCGCAACGCTTGGGACGGTTCCAATCGGATCCTGCGCCCGTTCCTGATCGCTTGGACTTTCTGTTCGGTAGCCACACGCTTCGATG</t>
  </si>
  <si>
    <t>CCCGCGTTAACCATACACCGCGCAACGCTTGGGACGGTTCCAATCGGATCCAACTGTGCAGTGGATGCCTGTTTGTTTTCTGCCCGGTAGCCACACGCTTCGATG</t>
  </si>
  <si>
    <t>CCCGCGTTAACCATACACCGCGCAACGCTTGGGACGGTTCCAATCGGATCTTTTAATGAACCTGGAACGGTTATGGGGCCAGTGTGGTAGCCACACGCTTCGATG</t>
  </si>
  <si>
    <t>CCCGCGTTAACCATACACCGCGCAACGCTTGGGACGGTTCCAATCGGATCCAACAACTGTGGGAAAGACCCACAGAGAAAGTGCTGGTAGCCACACGCTTCGATG</t>
  </si>
  <si>
    <t>CCCGCGTTAACCATACACCGCGCAACGCTTGGGACGGTTCCAATCGGATCAAATTCACCATCGACCTGATACCTGAAATTTCCTCCTTACCGGTAGCCACACGCTTCGATG</t>
  </si>
  <si>
    <t>CCCGCGTTAACCATACACCGCGCAACGCTTGGGACGGTTCCAATCGGATCGTGGTAAAGGAAGCTCCTCTCTTGACTGGTGCTTTGGTAGCCACACGCTTCGATG</t>
  </si>
  <si>
    <t>CCCGCGTTAACCATACACCGCGCAACGCTTGGGACGGTTCCAATCGGATCTCACAGTGTGCCTAGCTTTTATGTTTATGTTGAAGTTGGGCGGTAGCCACACGCTTCGATG</t>
  </si>
  <si>
    <t>CCCGCGTTAACCATACACCGCGCAACGCTTGGGACGGTTCCAATCGGATCAAAAGTTGAAAGAATGGGATTGCACGCTACAGATCTAGCTGGTAGCCACACGCTTCGATG</t>
  </si>
  <si>
    <t>CCCGCGTTAACCATACACCGCGCAACGCTTGGGACGGTTCCAATCGGATCTAGACCTCTGTTGCAGTCTCTCTGCCTACCTCCTCGGTAGCCACACGCTTCGATG</t>
  </si>
  <si>
    <t>CCCGCGTTAACCATACACCGCGCAACGCTTGGGACGGTTCCAATCGGATCGCGGCAATTAGCGCCCTTTGCCTTGGTGGTATTCTGGTAGCCACACGCTTCGATG</t>
  </si>
  <si>
    <t>CCCGCGTTAACCATACACCGCGCAACGCTTGGGACGGTTCCAATCGGATCTCTGCATGACTGGACTCTTTAACAAATTTGGTGGTTAACCTGGTAGCCACACGCTTCGATG</t>
  </si>
  <si>
    <t>CCCGCGTTAACCATACACCGCGCAACGCTTGGGACGGTTCCAATCGGATCAGCTAAGGTTTTACACAGTCATGAAAGTGATCTGCACTGTGGTAGCCACACGCTTCGATG</t>
  </si>
  <si>
    <t>CCCGCGTTAACCATACACCGCGCAACGCTTGGGACGGTTCCAATCGGATCACATGCAGTCACTCAAGACTGGACACAGCAAGGAAGGTAGCCACACGCTTCGATG</t>
  </si>
  <si>
    <t>CCCGCGTTAACCATACACCGCGCAACGCTTGGGACGGTTCCAATCGGATCTGGCAGGAGATGCCAGGGAATGCTCCAAGCCTAAGGGTAGCCACACGCTTCGATG</t>
  </si>
  <si>
    <t>CCCGCGTTAACCATACACCGCGCAACGCTTGGGACGGTTCCAATCGGATCAGATTGTCTTCATTTATTGAATGTGCTTAACTCAGGCCCGGGGTAGCCACACGCTTCGATG</t>
  </si>
  <si>
    <t>CCCGCGTTAACCATACACCGCGCAACGCTTGGGACGGTTCCAATCGGATCAGTCAGTGAACAGCCTCAGACCCATGTGTGACCGCGGTAGCCACACGCTTCGATG</t>
  </si>
  <si>
    <t>CCCGCGTTAACCATACACCGCGCAACGCTTGGGACGGTTCCAATCGGATCACTTTATTACAGGGTCAGATGTGAACCAGTAGGTGAAGGAGGTAGCCACACGCTTCGATG</t>
  </si>
  <si>
    <t>CCCGCGTTAACCATACACCGCGCAACGCTTGGGACGGTTCCAATCGGATCCTGAACACAGCACACTTTCCCAGGAATGGAAGACTGGTAGCCACACGCTTCGATG</t>
  </si>
  <si>
    <t>CCCGCGTTAACCATACACCGCGCAACGCTTGGGACGGTTCCAATCGGATCTCCTCTCCCTCCCTGGCTTTCTTTGGTACCCACCTGGTAGCCACACGCTTCGATG</t>
  </si>
  <si>
    <t>CCCGCGTTAACCATACACCGCGCAACGCTTGGGACGGTTCCAATCGGATCTTCCATGTGGACCCTGCTTTACGATGGAGAGGGCCGGTAGCCACACGCTTCGATG</t>
  </si>
  <si>
    <t>CCCGCGTTAACCATACACCGCGCAACGCTTGGGACGGTTCCAATCGGATCTTTTGTTCTTTGTATGTGCTTTCTGCATTGCCCAAGATGCGGTAGCCACACGCTTCGATG</t>
  </si>
  <si>
    <t>CCCGCGTTAACCATACACCGCGCAACGCTTGGGACGGTTCCAATCGGATCAAAAGTCTGCAAGTGCTCTGCGACATCCCTGGGAAGGTAGCCACACGCTTCGATG</t>
  </si>
  <si>
    <t>CCCGCGTTAACCATACACCGCGCAACGCTTGGGACGGTTCCAATCGGATCTTTTCAGTGACCAAAATCATCTGTGCCCAGCAGTGGGTAGCCACACGCTTCGATG</t>
  </si>
  <si>
    <t>CCCGCGTTAACCATACACCGCGCAACGCTTGGGACGGTTCCAATCGGATCGCAGCACACTCTCTTTATTGTTTGACTTCGGCTATACCTGGTAGCCACACGCTTCGATG</t>
  </si>
  <si>
    <t>CCCGCGTTAACCATACACCGCGCAACGCTTGGGACGGTTCCAATCGGATCGAAGCCCTTCCTAAGACTAAATCCAGAGCACTCTGTGGGTAGCCACACGCTTCGATG</t>
  </si>
  <si>
    <t>CCCGCGTTAACCATACACCGCGCAACGCTTGGGACGGTTCCAATCGGATCAGGGAGAAGACTGTGCGTGGGGTTGGTCCTAGGAAAAGGTAGCCACACGCTTCGATG</t>
  </si>
  <si>
    <t>CCCGCGTTAACCATACACCGCGCAACGCTTGGGACGGTTCCAATCGGATCACCCTCAATTGTACTTTATAAGGGAAGCCCAATGTCCTTTGGTAGCCACACGCTTCGATG</t>
  </si>
  <si>
    <t>CCCGCGTTAACCATACACCGCGCAACGCTTGGGACGGTTCCAATCGGATCGCCAGCTGGGTTTTCCCACACTAGTGGAACACTAGGGTAGCCACACGCTTCGATG</t>
  </si>
  <si>
    <t>CCCGCGTTAACCATACACCGCGCAACGCTTGGGACGGTTCCAATCGGATCCGCAAATTCCGAGACGAAGCCACGTGCAAGGACACGGTAGCCACACGCTTCGATG</t>
  </si>
  <si>
    <t>CCCGCGTTAACCATACACCGCGCAACGCTTGGGACGGTTCCAATCGGATCATGGATGTGAACCCCGAGGGCAAATACAGCTTTGGGGTAGCCACACGCTTCGATG</t>
  </si>
  <si>
    <t>CCCGCGTTAACCATACACCGCGCAACGCTTGGGACGGTTCCAATCGGATCTCTCCTGCTGAGCCCTGGAGTATCCCATCTTGGAGGGTAGCCACACGCTTCGATG</t>
  </si>
  <si>
    <t>CCCGCGTTAACCATACACCGCGCAACGCTTGGGACGGTTCCAATCGGATCCAGCCGTGGGTATTCAGTTGTCTGCTGGGCACAAAGGTAGCCACACGCTTCGATG</t>
  </si>
  <si>
    <t>CCCGCGTTAACCATACACCGCGCAACGCTTGGGACGGTTCCAATCGGATCAATACACCGAAATCAGAGAGTCTATCAGAAGACCTGCCTGGTAGCCACACGCTTCGATG</t>
  </si>
  <si>
    <t>CCCGCGTTAACCATACACCGCGCAACGCTTGGGACGGTTCCAATCGGATCAACAGAGCTTTAAAATCCATAGGAAAACACTTCGAGCCTGAGGTAGCCACACGCTTCGATG</t>
  </si>
  <si>
    <t>CCCGCGTTAACCATACACCGCGCAACGCTTGGGACGGTTCCAATCGGATCTTTTGAGGATCTTCTTGGGGAACTTAAAACAGGAACAGGCGGTAGCCACACGCTTCGATG</t>
  </si>
  <si>
    <t>CCCGCGTTAACCATACACCGCGCAACGCTTGGGACGGTTCCAATCGGATCCAAAACAGCTGGCCCCTCAAGGGACCCAGTGTTTCGGTAGCCACACGCTTCGATG</t>
  </si>
  <si>
    <t>CCCGCGTTAACCATACACCGCGCAACGCTTGGGACGGTTCCAATCGGATCTTTGTCCTTAAAGTAAATAAAGCCAAAGGAGGATGGAGCCTGGTAGCCACACGCTTCGATG</t>
  </si>
  <si>
    <t>CCCGCGTTAACCATACACCGCGCAACGCTTGGGACGGTTCCAATCGGATCGCTCTCTTCCCCAGGTAATTATGTGGTGACAGATCACGGTAGCCACACGCTTCGATG</t>
  </si>
  <si>
    <t>CCCGCGTTAACCATACACCGCGCAACGCTTGGGACGGTTCCAATCGGATCCAGCTCCAAGCGGCCCATGGGAAATAATGAGGAGAGGTAGCCACACGCTTCGATG</t>
  </si>
  <si>
    <t>CCCGCGTTAACCATACACCGCGCAACGCTTGGGACGGTTCCAATCGGATCTCCTACACCGCCGTAGCCCCAAAGTGTACTATAGGGGTAGCCACACGCTTCGATG</t>
  </si>
  <si>
    <t>CCCGCGTTAACCATACACCGCGCAACGCTTGGGACGGTTCCAATCGGATCGAATGAAGGATGATGTGGCAGTGGCGGTTCCGGTGGGTAGCCACACGCTTCGATG</t>
  </si>
  <si>
    <t>CCCGCGTTAACCATACACCGCGCAACGCTTGGGACGGTTCCAATCGGATCAAAACTGCACCTCCATCAGTGGCGATCTCCACATCGGTAGCCACACGCTTCGATG</t>
  </si>
  <si>
    <t>CCCGCGTTAACCATACACCGCGCAACGCTTGGGACGGTTCCAATCGGATCTTCACACATACTCCTCCTCTGGATCCACAGGAACTGGTAGCCACACGCTTCGATG</t>
  </si>
  <si>
    <t>CCCGCGTTAACCATACACCGCGCAACGCTTGGGACGGTTCCAATCGGATCGCCTCAGGCTTTTGAAACTGGACGCCAGAGCCTTGGGTAGCCACACGCTTCGATG</t>
  </si>
  <si>
    <t>CCCGCGTTAACCATACACCGCGCAACGCTTGGGACGGTTCCAATCGGATCCGTCCGCCCTGCGCATGTACACTCAGAGAAGATGAGGTAGCCACACGCTTCGATG</t>
  </si>
  <si>
    <t>CCCGCGTTAACCATACACCGCGCAACGCTTGGGACGGTTCCAATCGGATCTTTTGCTGATTCAGGCTTGGCCTGAAAACAGGACGGGTAGCCACACGCTTCGATG</t>
  </si>
  <si>
    <t>CCCGCGTTAACCATACACCGCGCAACGCTTGGGACGGTTCCAATCGGATCTTTTCAGCTTTGACAGTGGAATAGACATGCAGGTGCGGTAGCCACACGCTTCGATG</t>
  </si>
  <si>
    <t>CCCGCGTTAACCATACACCGCGCAACGCTTGGGACGGTTCCAATCGGATCGATGGGAATCTCTTAGTGAAACCCGCCTTGGAAGCGGTAGCCACACGCTTCGATG</t>
  </si>
  <si>
    <t>CCCGCGTTAACCATACACCGCGCAACGCTTGGGACGGTTCCAATCGGATCTTAAAGAGAATAAGAGTGCGTGAAATATGCATTGCCTCCCAGGTAGCCACACGCTTCGATG</t>
  </si>
  <si>
    <t>CCCGCGTTAACCATACACCGCGCAACGCTTGGGACGGTTCCAATCGGATCAAGAGATTTAGAGCAATTTTCTTGGATGGCTGGTATGAGCCGGTAGCCACACGCTTCGATG</t>
  </si>
  <si>
    <t>CCCGCGTTAACCATACACCGCGCAACGCTTGGGACGGTTCCAATCGGATCGGGGAGAATTCCTAATGGTATTGGTTACAGGCTCCTATGCGGTAGCCACACGCTTCGATG</t>
  </si>
  <si>
    <t>CCCGCGTTAACCATACACCGCGCAACGCTTGGGACGGTTCCAATCGGATCGCAGATCTCTTTCCTGTGGCTCCTTCTCAATTACAGAGGTAGCCACACGCTTCGATG</t>
  </si>
  <si>
    <t>CCCGCGTTAACCATACACCGCGCAACGCTTGGGACGGTTCCAATCGGATCCCATCGTGGTCCGGCAGGGGCTTAGTGGTTCTTATGGTAGCCACACGCTTCGATG</t>
  </si>
  <si>
    <t>CCCGCGTTAACCATACACCGCGCAACGCTTGGGACGGTTCCAATCGGATCCCCCTTCGGTCTGAATGACTTCCATCCAGTCATCTGGTAGCCACACGCTTCGATG</t>
  </si>
  <si>
    <t>CCCGCGTTAACCATACACCGCGCAACGCTTGGGACGGTTCCAATCGGATCTAATGACATTAAGGCATTTTATTCATCCTCCCCATCTGCCAGGTAGCCACACGCTTCGATG</t>
  </si>
  <si>
    <t>CCCGCGTTAACCATACACCGCGCAACGCTTGGGACGGTTCCAATCGGATCCCTCCCACAGCATGACCTACCATCATTGGAAAGCAGGTAGCCACACGCTTCGATG</t>
  </si>
  <si>
    <t>CCCGCGTTAACCATACACCGCGCAACGCTTGGGACGGTTCCAATCGGATCGTCAGCCTGAACATAACATCCTTGGGATTACGCTCCGGTAGCCACACGCTTCGATG</t>
  </si>
  <si>
    <t>CCCGCGTTAACCATACACCGCGCAACGCTTGGGACGGTTCCAATCGGATCTTATAAGCAACAGAGGTGAAAACAGCTGCAGTAAGTCACCGGTAGCCACACGCTTCGATG</t>
  </si>
  <si>
    <t>CCCGCGTTAACCATACACCGCGCAACGCTTGGGACGGTTCCAATCGGATCTTACCTTTTAGTTGTAGGTCACTCTCTGCTCATTTCAGCCTGGTAGCCACACGCTTCGATG</t>
  </si>
  <si>
    <t>CCCGCGTTAACCATACACCGCGCAACGCTTGGGACGGTTCCAATCGGATCGGCCCAATGGCTCCTATCAGCTGTGGGATTTGTCAGGTAGCCACACGCTTCGATG</t>
  </si>
  <si>
    <t>CCCGCGTTAACCATACACCGCGCAACGCTTGGGACGGTTCCAATCGGATCGCCGTGGGAGCACAGAAAACATGGAGTCCCATCTGGGTAGCCACACGCTTCGATG</t>
  </si>
  <si>
    <t>CCCGCGTTAACCATACACCGCGCAACGCTTGGGACGGTTCCAATCGGATCGGCACATTTCAGTCTTCCCAGCAGCCAGCACAACTGGTAGCCACACGCTTCGATG</t>
  </si>
  <si>
    <t>CCCGCGTTAACCATACACCGCGCAACGCTTGGGACGGTTCCAATCGGATCGTCCCTGCTCTGTCACTGACTGCTGTGACCCACTCGGTAGCCACACGCTTCGATG</t>
  </si>
  <si>
    <t>CCCGCGTTAACCATACACCGCGCAACGCTTGGGACGGTTCCAATCGGATCGAGGGGTAGGAGGTTATTTCTTTAATCCCCTTGCGTGGTAGCCACACGCTTCGATG</t>
  </si>
  <si>
    <t>CCCGCGTTAACCATACACCGCGCAACGCTTGGGACGGTTCCAATCGGATCAAGACAAATGAGACAGTCATCAATGGTTCATCTAGCCAACAGGTAGCCACACGCTTCGATG</t>
  </si>
  <si>
    <t>CCCGCGTTAACCATACACCGCGCAACGCTTGGGACGGTTCCAATCGGATCCCCCAGCATGTGTTGAACATCAAACAGTACCAGGGGGTAGCCACACGCTTCGATG</t>
  </si>
  <si>
    <t>CCCGCGTTAACCATACACCGCGCAACGCTTGGGACGGTTCCAATCGGATCAAATAGGAAAGTAAAACTGAAGGATAGAGGCCAAGGCCATGGGTAGCCACACGCTTCGATG</t>
  </si>
  <si>
    <t>CCCGCGTTAACCATACACCGCGCAACGCTTGGGACGGTTCCAATCGGATCACAGCTTGGATCCAGAAATATTTAGGAGCAGGATAAGAGGAGGTAGCCACACGCTTCGATG</t>
  </si>
  <si>
    <t>CCCGCGTTAACCATACACCGCGCAACGCTTGGGACGGTTCCAATCGGATCAGTTTTCAAGTGTTTCTTAAGAGGCAAGGTGATGAAAACGCGGTAGCCACACGCTTCGATG</t>
  </si>
  <si>
    <t>CCCGCGTTAACCATACACCGCGCAACGCTTGGGACGGTTCCAATCGGATCAAGGCACACACTTTGGAGAATAAACACTCCTTGTTCGCGGTAGCCACACGCTTCGATG</t>
  </si>
  <si>
    <t>CCCGCGTTAACCATACACCGCGCAACGCTTGGGACGGTTCCAATCGGATCGAGTCCAGTCTTACTGACAAACAGCCGTACATCTGTGGTAGCCACACGCTTCGATG</t>
  </si>
  <si>
    <t>CCCGCGTTAACCATACACCGCGCAACGCTTGGGACGGTTCCAATCGGATCTTTTGATAACCATGAATCTGGTATTAGAGGCAGGGAACACCGGTAGCCACACGCTTCGATG</t>
  </si>
  <si>
    <t>CCCGCGTTAACCATACACCGCGCAACGCTTGGGACGGTTCCAATCGGATCTTTGAAGAGGTGATTTGTGTTCCTGCAATAATGTCTCAGGGGGTAGCCACACGCTTCGATG</t>
  </si>
  <si>
    <t>CCCGCGTTAACCATACACCGCGCAACGCTTGGGACGGTTCCAATCGGATCCTCAGGCCATGAACATCACCTGCACAGGACGGGTAGGTAGCCACACGCTTCGATG</t>
  </si>
  <si>
    <t>CCCGCGTTAACCATACACCGCGCAACGCTTGGGACGGTTCCAATCGGATCGAAGGGCCTTCACAGAAGCCGAACAGTGATGATGGGGTAGCCACACGCTTCGATG</t>
  </si>
  <si>
    <t>CCCGCGTTAACCATACACCGCGCAACGCTTGGGACGGTTCCAATCGGATCAGCTTATCAAATCCTCACATTTAACGGAGGCTGTTTTCACCGGTAGCCACACGCTTCGATG</t>
  </si>
  <si>
    <t>CCCGCGTTAACCATACACCGCGCAACGCTTGGGACGGTTCCAATCGGATCTCTTTTAAAGAATATGAGTGAGAATTCGGGCCCCTCTCACAGGTAGCCACACGCTTCGATG</t>
  </si>
  <si>
    <t>CCCGCGTTAACCATACACCGCGCAACGCTTGGGACGGTTCCAATCGGATCTTTGAGGGATAGGCTGCCAGCGTGGCTGCTTACAAAGGTAGCCACACGCTTCGATG</t>
  </si>
  <si>
    <t>CCCGCGTTAACCATACACCGCGCAACGCTTGGGACGGTTCCAATCGGATCCACACACAGCCCTTGAGTGGACAAAACCAACATGAGGTAGCCACACGCTTCGATG</t>
  </si>
  <si>
    <t>CCCGCGTTAACCATACACCGCGCAACGCTTGGGACGGTTCCAATCGGATCGTTTTATTTCTGCTACTTCTGAAGTGTGGGGCACACAACGGTAGCCACACGCTTCGATG</t>
  </si>
  <si>
    <t>CCCGCGTTAACCATACACCGCGCAACGCTTGGGACGGTTCCAATCGGATCGGAGAAACACTCATGTGGGTTTTCTTAAATTTGCCTCCCGGTAGCCACACGCTTCGATG</t>
  </si>
  <si>
    <t>CCCGCGTTAACCATACACCGCGCAACGCTTGGGACGGTTCCAATCGGATCATCAAGATGGTTTTGCCAAGGAAAGATGCCCACAAGGTAGCCACACGCTTCGATG</t>
  </si>
  <si>
    <t>CCCGCGTTAACCATACACCGCAAGTATGCAGCGCGATTGACCGTCTCGTTCAAGATTCTCTTTTGGTTTAGACAGAAGGTTCTGGGGATGCGGTAGCCACACGCTTCGATG</t>
  </si>
  <si>
    <t>CCCGCGTTAACCATACACCGCAAGTATGCAGCGCGATTGACCGTCTCGTTAAAAGATTTAGCCCTTTGCTCAGCATGCAGTAAGCAGGTAGCCACACGCTTCGATG</t>
  </si>
  <si>
    <t>CCCGCGTTAACCATACACCGCAAGTATGCAGCGCGATTGACCGTCTCGTTAACTTCGAGGATTAGCTCCCTTTGCTTCTGTCACCGGTAGCCACACGCTTCGATG</t>
  </si>
  <si>
    <t>CCCGCGTTAACCATACACCGCAAGTATGCAGCGCGATTGACCGTCTCGTTTGCCACTTCCAGAACATGAAAGAACTTCCCTGCCCGGTAGCCACACGCTTCGATG</t>
  </si>
  <si>
    <t>CCCGCGTTAACCATACACCGCAAGTATGCAGCGCGATTGACCGTCTCGTTTGACCATCAAGTGCAGAAACTCACAGAAGAAACTTGACGGGTAGCCACACGCTTCGATG</t>
  </si>
  <si>
    <t>CCCGCGTTAACCATACACCGCAAGTATGCAGCGCGATTGACCGTCTCGTTCATTATCCAGCACTTATGCTGCAAGGCTGCAATGGGGTAGCCACACGCTTCGATG</t>
  </si>
  <si>
    <t>CCCGCGTTAACCATACACCGCAAGTATGCAGCGCGATTGACCGTCTCGTTTAAATCTGTTCTAATTCCTGCTGTCTGGGTAATATGCCAGCGGTAGCCACACGCTTCGATG</t>
  </si>
  <si>
    <t>CCCGCGTTAACCATACACCGCAAGTATGCAGCGCGATTGACCGTCTCGTTAAATAATGAACTGCTTCTCCATGTAGTCAGCATCAGCAGAGGTAGCCACACGCTTCGATG</t>
  </si>
  <si>
    <t>CCCGCGTTAACCATACACCGCAAGTATGCAGCGCGATTGACCGTCTCGTTAAAGTTCTAAATGGATTTCCTTTGCCGGCATCATTTTCTGCGGTAGCCACACGCTTCGATG</t>
  </si>
  <si>
    <t>CCCGCGTTAACCATACACCGCAAGTATGCAGCGCGATTGACCGTCTCGTTCCTACATCTGACCGTCAACGTAAATACAGGCAGCCGGTAGCCACACGCTTCGATG</t>
  </si>
  <si>
    <t>CCCGCGTTAACCATACACCGCAAGTATGCAGCGCGATTGACCGTCTCGTTCCCAGTTTGCAGAGACGGCTCCATGCACAACCACTTTAGGTAGCCACACGCTTCGATG</t>
  </si>
  <si>
    <t>CCCGCGTTAACCATACACCGCAAGTATGCAGCGCGATTGACCGTCTCGTTAAAACCTTTTGGCCACACAAGCCAAAAGCTGCTCGGGTAGCCACACGCTTCGATG</t>
  </si>
  <si>
    <t>CCCGCGTTAACCATACACCGCAAGTATGCAGCGCGATTGACCGTCTCGTTCAGTGCTCCCGGCACTGGACTCAGAGACATTCCTGGGTAGCCACACGCTTCGATG</t>
  </si>
  <si>
    <t>CCCGCGTTAACCATACACCGCAAGTATGCAGCGCGATTGACCGTCTCGTTCACCATGCTTTGAGACACCCACTTCAGTCTAGCACGGTAGCCACACGCTTCGATG</t>
  </si>
  <si>
    <t>CCCGCGTTAACCATACACCGCAAGTATGCAGCGCGATTGACCGTCTCGTTACCTTAATCCTCTTCAGGATCCAGCTTTTCCTAGTGAAGTGGTAGCCACACGCTTCGATG</t>
  </si>
  <si>
    <t>CCCGCGTTAACCATACACCGCAAGTATGCAGCGCGATTGACCGTCTCGTTTTTTCCTTTCTGTTGCCCTCATCTGCCGTATTATTCCAGGTAGCCACACGCTTCGATG</t>
  </si>
  <si>
    <t>CCCGCGTTAACCATACACCGCAAGTATGCAGCGCGATTGACCGTCTCGTTGAAAGGCAAAGTGATTCTATAGGCGTGGTTATAACCTCACAGGTAGCCACACGCTTCGATG</t>
  </si>
  <si>
    <t>CCCGCGTTAACCATACACCGCAAGTATGCAGCGCGATTGACCGTCTCGTTAGGCTGGCAGTCAGGTAGTCACAGCTTCTCTCTCTGGTAGCCACACGCTTCGATG</t>
  </si>
  <si>
    <t>CCCGCGTTAACCATACACCGCAAGTATGCAGCGCGATTGACCGTCTCGTTCCACTGCCATTGGAAATCAGAGTCCCATGGTCACTGGTAGCCACACGCTTCGATG</t>
  </si>
  <si>
    <t>CCCGCGTTAACCATACACCGCAAGTATGCAGCGCGATTGACCGTCTCGTTAGTGAAAACTGTGTTTATCCATTCTGGAACCCTCCATACAGGGTAGCCACACGCTTCGATG</t>
  </si>
  <si>
    <t>CCCGCGTTAACCATACACCGCAAGTATGCAGCGCGATTGACCGTCTCGTTTGAAGACTTCCAGGTTACGACCGCTATCTTTGCACGGTAGCCACACGCTTCGATG</t>
  </si>
  <si>
    <t>CCCGCGTTAACCATACACCGCAAGTATGCAGCGCGATTGACCGTCTCGTTCAGACTTTCCACTGAGGCAGAAGCTGCTACTTGTCGGTAGCCACACGCTTCGATG</t>
  </si>
  <si>
    <t>CCCGCGTTAACCATACACCGCAAGTATGCAGCGCGATTGACCGTCTCGTTGGGCAGCTGTATTTTGATGAGAGCTAAGTCACCTTCAGGTAGCCACACGCTTCGATG</t>
  </si>
  <si>
    <t>CCCGCGTTAACCATACACCGCAAGTATGCAGCGCGATTGACCGTCTCGTTATCCATCTCGAAGCAGCCTCTGTCTCAGGACCAGAGGTAGCCACACGCTTCGATG</t>
  </si>
  <si>
    <t>CCCGCGTTAACCATACACCGCAAGTATGCAGCGCGATTGACCGTCTCGTTGTCCTCGCTCACTGGTGCTCCAGACACCTTGGATGGGTAGCCACACGCTTCGATG</t>
  </si>
  <si>
    <t>CCCGCGTTAACCATACACCGCAAGTATGCAGCGCGATTGACCGTCTCGTTCCAGAGTCCTGCACCCTCATGCAGAGCTCCTCATGGGTAGCCACACGCTTCGATG</t>
  </si>
  <si>
    <t>CCCGCGTTAACCATACACCGCAAGTATGCAGCGCGATTGACCGTCTCGTTCCCCAGCTCTTGAGCCCTGGGGTGTATAGATTTGAGGTAGCCACACGCTTCGATG</t>
  </si>
  <si>
    <t>CCCGCGTTAACCATACACCGCAAGTATGCAGCGCGATTGACCGTCTCGTTTCTGTCCATCCTCTCAGCTAGAAGTCATCTTCACATGCGGTAGCCACACGCTTCGATG</t>
  </si>
  <si>
    <t>CCCGCGTTAACCATACACCGCAAGTATGCAGCGCGATTGACCGTCTCGTTAACATTTTCTCTCTACCATGCCTACTGAACTGAACTTTGCTGGTAGCCACACGCTTCGATG</t>
  </si>
  <si>
    <t>CCCGCGTTAACCATACACCGCAAGTATGCAGCGCGATTGACCGTCTCGTTAGCCATTCACGTACAATTCTTGATGAGTATTCTCCTTGCTGGTAGCCACACGCTTCGATG</t>
  </si>
  <si>
    <t>CCCGCGTTAACCATACACCGCAAGTATGCAGCGCGATTGACCGTCTCGTTGCTGAAGATGGGGCTGTCCATCATGCCTGCACTGTAGGTAGCCACACGCTTCGATG</t>
  </si>
  <si>
    <t>CCCGCGTTAACCATACACCGCAAGTATGCAGCGCGATTGACCGTCTCGTTCATGTGACGGGCTTTCAGCCAACCTGACCAGAGACGGTAGCCACACGCTTCGATG</t>
  </si>
  <si>
    <t>CCCGCGTTAACCATACACCGCAAGTATGCAGCGCGATTGACCGTCTCGTTTGAAGGATGCCCTTATCTCACACATGCCAAGACACGGTAGCCACACGCTTCGATG</t>
  </si>
  <si>
    <t>CCCGCGTTAACCATACACCGCAAGTATGCAGCGCGATTGACCGTCTCGTTAAAGGTGTGCCTTAGGTACCTCACTCATTTCAACCTGGTAGCCACACGCTTCGATG</t>
  </si>
  <si>
    <t>CCCGCGTTAACCATACACCGCAAGTATGCAGCGCGATTGACCGTCTCGTTAGTGTTAACCGTGACACCCCAAGTCATCAGATTGAGGTAGCCACACGCTTCGATG</t>
  </si>
  <si>
    <t>CCCGCGTTAACCATACACCGCAAGTATGCAGCGCGATTGACCGTCTCGTTATGTGCATATGGGTGGGAAAAGGGACAGGCTACATGGTAGCCACACGCTTCGATG</t>
  </si>
  <si>
    <t>CCCGCGTTAACCATACACCGCAAGTATGCAGCGCGATTGACCGTCTCGTTCTTTCTGGGCCAGAAAATGGCTCATCTCAGATTCCGGTAGCCACACGCTTCGATG</t>
  </si>
  <si>
    <t>CCCGCGTTAACCATACACCGCAAGTATGCAGCGCGATTGACCGTCTCGTTAGCCTATCTTTCTCTAGGTACTAGGAAGCAAGGCCTGGTAGCCACACGCTTCGATG</t>
  </si>
  <si>
    <t>CCCGCGTTAACCATACACCGCAAGTATGCAGCGCGATTGACCGTCTCGTTTGGCCTTTCTGACTCTCCAGAGAGGGAAAGCAGTTGGTAGCCACACGCTTCGATG</t>
  </si>
  <si>
    <t>CCCGCGTTAACCATACACCGCAAGTATGCAGCGCGATTGACCGTCTCGTTACCCCTTCACATTGACCAGGCATCTAAAATCTGCAGGTAGCCACACGCTTCGATG</t>
  </si>
  <si>
    <t>CCCGCGTTAACCATACACCGCAAGTATGCAGCGCGATTGACCGTCTCGTTTAATTTGGTATTCCGGCTCAATCAGGAAAATAAGCACAGCAGGTAGCCACACGCTTCGATG</t>
  </si>
  <si>
    <t>CCCGCGTTAACCATACACCGCAAGTATGCAGCGCGATTGACCGTCTCGTTCCAGGTACCCTCCTCGGTTTCCAAATAAGGTAGCAGGTAGCCACACGCTTCGATG</t>
  </si>
  <si>
    <t>CCCGCGTTAACCATACACCGCAAGTATGCAGCGCGATTGACCGTCTCGTTAAGCCAAGCACCACAGCATCTATGCTACTTGATAGGGGTAGCCACACGCTTCGATG</t>
  </si>
  <si>
    <t>CCCGCGTTAACCATACACCGCAAGTATGCAGCGCGATTGACCGTCTCGTTCTCTGTGGTTCACAGCAGCTTCCCACAGGGTTCCTGGTAGCCACACGCTTCGATG</t>
  </si>
  <si>
    <t>CCCGCGTTAACCATACACCGCAAGTATGCAGCGCGATTGACCGTCTCGTTGAGAACCACCAGCTTTCCCACCATAGTCTAAGAACAGGTAGCCACACGCTTCGATG</t>
  </si>
  <si>
    <t>CCCGCGTTAACCATACACCGCAAGTATGCAGCGCGATTGACCGTCTCGTTTGAGAACTTCTGTTATGGCACTTCAGGATAAGATCAGCCAGGTAGCCACACGCTTCGATG</t>
  </si>
  <si>
    <t>CCCGCGTTAACCATACACCGCAAGTATGCAGCGCGATTGACCGTCTCGTTACAGATTTCCTGCAATTTTGAATGTGATTTTGCTTCGTTGCGGTAGCCACACGCTTCGATG</t>
  </si>
  <si>
    <t>CCCGCGTTAACCATACACCGCAAGTATGCAGCGCGATTGACCGTCTCGTTAACAGAAACTTGCTTAACAGTCATCATGCATTGGCTTGTGGTAGCCACACGCTTCGATG</t>
  </si>
  <si>
    <t>CCCGCGTTAACCATACACCGCAAGTATGCAGCGCGATTGACCGTCTCGTTACCTCAAATAGGTAAAGCATTTACAGCACTTCAAAGCCTCCGGTAGCCACACGCTTCGATG</t>
  </si>
  <si>
    <t>CCCGCGTTAACCATACACCGCAAGTATGCAGCGCGATTGACCGTCTCGTTATCTCTGGTCAACAGATATTCTCAGACTCCTGCAGAGAAGGTAGCCACACGCTTCGATG</t>
  </si>
  <si>
    <t>CCCGCGTTAACCATACACCGCAAGTATGCAGCGCGATTGACCGTCTCGTTAGGAAGAGCAGTAACTAGTACTGTAGTTCCCTGAAGGCGGTAGCCACACGCTTCGATG</t>
  </si>
  <si>
    <t>CCCGCGTTAACCATACACCGCAAGTATGCAGCGCGATTGACCGTCTCGTTAACAAATCCCAGGTCCTTGTTCCATGAAAATAAGTCTGTGAGGTAGCCACACGCTTCGATG</t>
  </si>
  <si>
    <t>CCCGCGTTAACCATACACCGCAAGTATGCAGCGCGATTGACCGTCTCGTTTTTTCTCAGAACATGGGCAGCTTTCCAGACTTCCGGGTAGCCACACGCTTCGATG</t>
  </si>
  <si>
    <t>CCCGCGTTAACCATACACCGCAAGTATGCAGCGCGATTGACCGTCTCGTTTAAGAATGTCGTTACTCTAAATCCGTTAAGCTCTGCAACGCGGTAGCCACACGCTTCGATG</t>
  </si>
  <si>
    <t>CCCGCGTTAACCATACACCGCAAGTATGCAGCGCGATTGACCGTCTCGTTAGAAGTTTTCCCGAAACCAATTCACAGAGATGGTATCACTGGTAGCCACACGCTTCGATG</t>
  </si>
  <si>
    <t>CCCGCGTTAACCATACACCGCAAGTATGCAGCGCGATTGACCGTCTCGTTGAGGATATGGAGGAGGAAAATATCCCAAGACAGTGGTTCCGGTAGCCACACGCTTCGATG</t>
  </si>
  <si>
    <t>CCCGCGTTAACCATACACCGCAAGTATGCAGCGCGATTGACCGTCTCGTTTATTTGAAAAGAGCTGTTTCCTACCTAAAGGAAGGCTTGCTGGTAGCCACACGCTTCGATG</t>
  </si>
  <si>
    <t>CCCGCGTTAACCATACACCGCAAGTATGCAGCGCGATTGACCGTCTCGTTATGACTTACAGTGAGAAATCTAGAAAAGGCTGGCAAATGCAGGTAGCCACACGCTTCGATG</t>
  </si>
  <si>
    <t>CCCGCGTTAACCATACACCGCAAGTATGCAGCGCGATTGACCGTCTCGTTGTAGTGTCAACAGAGTGCTGGGCAAAGGATGTGGCGGTAGCCACACGCTTCGATG</t>
  </si>
  <si>
    <t>CCCGCGTTAACCATACACCGCAAGTATGCAGCGCGATTGACCGTCTCGTTTGATGTGGAGTTACCTAATTGGAAACATGGGTATAAAGGCCGGTAGCCACACGCTTCGATG</t>
  </si>
  <si>
    <t>CCCGCGTTAACCATACACCGCAAGTATGCAGCGCGATTGACCGTCTCGTTTATGTTTCCAAGCGAATCCCATTACAGCTGTTCGCGGTAGCCACACGCTTCGATG</t>
  </si>
  <si>
    <t>CCCGCGTTAACCATACACCGCAAGTATGCAGCGCGATTGACCGTCTCGTTGGGGAATGTGCTGTTAGTTGAATTCCTTTCATGACACAAAGGTAGCCACACGCTTCGATG</t>
  </si>
  <si>
    <t>CCCGCGTTAACCATACACCGCAAGTATGCAGCGCGATTGACCGTCTCGTTAATGGAAGCCAGAACTCACGTCCATTTCACATGTCGGTAGCCACACGCTTCGATG</t>
  </si>
  <si>
    <t>CCCGCGTTAACCATACACCGCAAGTATGCAGCGCGATTGACCGTCTCGTTACCATCCGATTCACCTCCCCTATCATTTGTCCCCTGGTAGCCACACGCTTCGATG</t>
  </si>
  <si>
    <t>CCCGCGTTAACCATACACCGCAAGTATGCAGCGCGATTGACCGTCTCGTTCTGTGACACAGACATGACAAACAGGAGAGAATCACCAGGTAGCCACACGCTTCGATG</t>
  </si>
  <si>
    <t>CCCGCGTTAACCATACACCGCAAGTATGCAGCGCGATTGACCGTCTCGTTCTGACTGCAGACACCTTCGGGCCACCATGCACTATGGTAGCCACACGCTTCGATG</t>
  </si>
  <si>
    <t>CCCGCGTTAACCATACACCGCAAGTATGCAGCGCGATTGACCGTCTCGTTCTTGAGGGCTAAAAGCCATGTCTTGTTTATGTCCGTGGGTAGCCACACGCTTCGATG</t>
  </si>
  <si>
    <t>CCCGCGTTAACCATACACCGCAAGTATGCAGCGCGATTGACCGTCTCGTTCCACCACTGCCAAACATTTGGGTTGGTATGTATACCGGTAGCCACACGCTTCGATG</t>
  </si>
  <si>
    <t>CCCGCGTTAACCATACACCGCAAGTATGCAGCGCGATTGACCGTCTCGTTTGCTTTTAATTAATGCGAGGCAACATAGAAAGCAGGAGACAGGTAGCCACACGCTTCGATG</t>
  </si>
  <si>
    <t>CCCGCGTTAACCATACACCGCAAGTATGCAGCGCGATTGACCGTCTCGTTAACTAAATCATGCACAAATGAGATCAGCCAGCCTCTAAGCGGTAGCCACACGCTTCGATG</t>
  </si>
  <si>
    <t>CCCGCGTTAACCATACACCGCAAGTATGCAGCGCGATTGACCGTCTCGTTTGCAAGAAGCAAGGTGGCACGGAATCTTCCAGTCAGGTAGCCACACGCTTCGATG</t>
  </si>
  <si>
    <t>CCCGCGTTAACCATACACCGCAAGTATGCAGCGCGATTGACCGTCTCGTTCACAGATTACAAAATGTCTCAAAACTTGTCATCAACGCCCAGGTAGCCACACGCTTCGATG</t>
  </si>
  <si>
    <t>CCCGCGTTAACCATACACCGCAAGTATGCAGCGCGATTGACCGTCTCGTTTTACAATTTCAGCCATCTCTGAATTTCACTTAGATGGGCCTGGTAGCCACACGCTTCGATG</t>
  </si>
  <si>
    <t>CCCGCGTTAACCATACACCGCAAGTATGCAGCGCGATTGACCGTCTCGTTAAAGATTCAATGGCAATGAATCACTTTTCTGCAAAGGCTGGGGTAGCCACACGCTTCGATG</t>
  </si>
  <si>
    <t>CCCGCGTTAACCATACACCGCAAGTATGCAGCGCGATTGACCGTCTCGTTTTCACGATAATCAAGCAGCTCCTAACACAGTTCTCTAGTCAGGTAGCCACACGCTTCGATG</t>
  </si>
  <si>
    <t>CCCGCGTTAACCATACACCGCAAGTATGCAGCGCGATTGACCGTCTCGTTAAAGTCTGTATTTCCCTGTAGCTCTGTGAGATAAGCCTTCCGGTAGCCACACGCTTCGATG</t>
  </si>
  <si>
    <t>CCCGCGTTAACCATACACCGCAAGTATGCAGCGCGATTGACCGTCTCGTTTTTTCAGCGGGAAAGATGGCAAACATGCCCATCTCGGTAGCCACACGCTTCGATG</t>
  </si>
  <si>
    <t>CCCGCGTTAACCATACACCGCAAGTATGCAGCGCGATTGACCGTCTCGTTAAAAGGTTGGGCTGGTTTCAAATGTTCTCAGAACCAGGTAGCCACACGCTTCGATG</t>
  </si>
  <si>
    <t>CCCGCGTTAACCATACACCGCAAGTATGCAGCGCGATTGACCGTCTCGTTAAGCAACACACGCCTTTCAGAGCGCTGGAGAAAATGGTAGCCACACGCTTCGATG</t>
  </si>
  <si>
    <t>CCCGCGTTAACCATACACCGCAAGTATGCAGCGCGATTGACCGTCTCGTTAAAAGTGCTCCTGTCAGCCTTCAATTTCTCTACCTGGGGTAGCCACACGCTTCGATG</t>
  </si>
  <si>
    <t>CCCGCGTTAACCATACACCGCAAGTATGCAGCGCGATTGACCGTCTCGTTGTCTCTAGTCTGAGGACAGCATCCTTTTGGAAGACTTCAGGTAGCCACACGCTTCGATG</t>
  </si>
  <si>
    <t>CCCGCGTTAACCATACACCGCAAGTATGCAGCGCGATTGACCGTCTCGTTGCAATTTCTGTGGAGCCATGTTTAAATTGGGCAAGTGGGTAGCCACACGCTTCGATG</t>
  </si>
  <si>
    <t>CCCGCGTTAACCATACACCGCAAGTATGCAGCGCGATTGACCGTCTCGTTAGAACAGTCAATTGGTTCTTTCTACTCTTCCTTCTAGGGCGGGTAGCCACACGCTTCGATG</t>
  </si>
  <si>
    <t>CCCGCGTTAACCATACACCGCAAGTATGCAGCGCGATTGACCGTCTCGTTATCTGTATGCAAACCCAGGTTGTCATTATCTGGCGTGGTAGCCACACGCTTCGATG</t>
  </si>
  <si>
    <t>CCCGCGTTAACCATACACCGCAAGTATGCAGCGCGATTGACCGTCTCGTTTGTTTTCGGCCATTCTTGTCTTCTGACTCCTACCTGGTAGCCACACGCTTCGATG</t>
  </si>
  <si>
    <t>CCCGCGTTAACCATACACCGCAAGTATGCAGCGCGATTGACCGTCTCGTTCTCTCTATCTTGTACACGCCTTGCTGGTACATATGGAGGGGTAGCCACACGCTTCGATG</t>
  </si>
  <si>
    <t>CCCGCGTTAACCATACACCGCAAGTATGCAGCGCGATTGACCGTCTCGTTACCATGGAAGAAAAGCATTGCTGTAAATTTCCTCCTTCTCAGGTAGCCACACGCTTCGATG</t>
  </si>
  <si>
    <t>CCCGCGTTAACCATACACCGCAAGTATGCAGCGCGATTGACCGTCTCGTTAGGAATCCTGCTCCCTGAGTTTCTGCTTAAGTGACGGTAGCCACACGCTTCGATG</t>
  </si>
  <si>
    <t>CCCGCGTTAACCATACACCGCAAGTATGCAGCGCGATTGACCGTCTCGTTTTCTCACCTTCAAACTCACTGAGGTTATTCTTGTTTGGCTGGTAGCCACACGCTTCGATG</t>
  </si>
  <si>
    <t>CCCGCGTTAACCATACACCGCAAGTATGCAGCGCGATTGACCGTCTCGTTTGTATTCTTTACCAGTGACACCAACCTCAAAAGAGTCAAGGGGTAGCCACACGCTTCGATG</t>
  </si>
  <si>
    <t>CCCGCGTTAACCATACACCGCAAGTATGCAGCGCGATTGACCGTCTCGTTTTAGGAGGTCTCAATGGATTGAAAAGGTAGCAACAAAGGACGGTAGCCACACGCTTCGATG</t>
  </si>
  <si>
    <t>CCCGCGTTAACCATACACCGCAAGTATGCAGCGCGATTGACCGTCTCGTTTTGAAGTGGAGAAAGATAAGAAGCTTGGGGAAAAGCAATGAGGTAGCCACACGCTTCGATG</t>
  </si>
  <si>
    <t>CCCGCGTTAACCATACACCGCAAGTATGCAGCGCGATTGACCGTCTCGTTTCTTTTCCTAGTTTAAATAAATCTCAGCCAGCAGCCATCCAGGTAGCCACACGCTTCGATG</t>
  </si>
  <si>
    <t>CCCGCGTTAACCATACACCGCAAGTATGCAGCGCGATTGACCGTCTCGTTAAGAATCTACCGGAGGAGAAGTGCAGGCTTTTATTGCGGTAGCCACACGCTTCGATG</t>
  </si>
  <si>
    <t>CCCGCGTTAACCATACACCGCAAGTATGCAGCGCGATTGACCGTCTCGTTACATTTGATTCTTATTCACACAAGTCCACTGCTGGTCAAGCGGTAGCCACACGCTTCGATG</t>
  </si>
  <si>
    <t>CCCGCGTTAACCATACACCGCAAGTATGCAGCGCGATTGACCGTCTCGTTATTCAGACTTCTTTCATCCTGTGGTTCCATCATCCCAGGTAGCCACACGCTTCGATG</t>
  </si>
  <si>
    <t>CCCGCGTTAACCATACACCGCAAGTATGCAGCGCGATTGACCGTCTCGTTGCAGCCCCTTGGGTATTTGGTGAGTGCTAAGTACAGGTAGCCACACGCTTCGATG</t>
  </si>
  <si>
    <t>CCCGCGTTAACCATACACCGCAAGTATGCAGCGCGATTGACCGTCTCGTTTTTTGGGAGTAGCAACAGGTTAAAGCAATTGCAGGAGGTAGCCACACGCTTCGATG</t>
  </si>
  <si>
    <t>CCCGCGTTAACCATACACCGCAAGTATGCAGCGCGATTGACCGTCTCGTTAGCATCTGAAATTTGAGTCATGATGGGGATCTTTAGAAGCCGGTAGCCACACGCTTCGATG</t>
  </si>
  <si>
    <t>CCCGCGTTAACCATACACCGCAAGTATGCAGCGCGATTGACCGTCTCGTTAAAACTGAGAACACCCACCTTTTCGACTGGTTTATGATGGGGTAGCCACACGCTTCGATG</t>
  </si>
  <si>
    <t>CCCGCGTTAACCATACACCGCAAGTATGCAGCGCGATTGACCGTCTCGTTAATTTCAGCGGCTTTCAAACAAACTGAGTGTTTAACACACAGGTAGCCACACGCTTCGATG</t>
  </si>
  <si>
    <t>CCCGCGTTAACCATACACCGCAAGTATGCAGCGCGATTGACCGTCTCGTTGGCCTTTTGATTCCCACAGGAGGAACCATCACATAGGTAGCCACACGCTTCGATG</t>
  </si>
  <si>
    <t>CCCGCGTTAACCATACACCGCAAGTATGCAGCGCGATTGACCGTCTCGTTATTGGACTTGAGCTTAGGCAGAGATGATCCGTGAGGGTAGCCACACGCTTCGATG</t>
  </si>
  <si>
    <t>CCCGCGTTAACCATACACCGCAAGTATGCAGCGCGATTGACCGTCTCGTTCTGGATCCAAGGTAACATAGGAACTCAGGTTCCTCAAGTGGTAGCCACACGCTTCGATG</t>
  </si>
  <si>
    <t>CCCGCGTTAACCATACACCGCAAGTATGCAGCGCGATTGACCGTCTCGTTGCAGCCTCAGCTGCATTCATTTCATATACCTGCACGGTAGCCACACGCTTCGATG</t>
  </si>
  <si>
    <t>CCCGCGTTAACCATACACCGCAAGTATGCAGCGCGATTGACCGTCTCGTTTGGTGATTACTGCTTTAATTCCAGGGAAGTCTCAATTCAGGGGTAGCCACACGCTTCGATG</t>
  </si>
  <si>
    <t>CCCGCGTTAACCATACACCGCAAGTATGCAGCGCGATTGACCGTCTCGTTGGATACCAATTGGCCTCATAATCTGACCCTAGAGAATGGTGGTAGCCACACGCTTCGATG</t>
  </si>
  <si>
    <t>CCCGCGTTAACCATACACCGCAAGTATGCAGCGCGATTGACCGTCTCGTTCAGTCTCTGGGTAAATGTCATCCTGATCTCTCATCCCCGGTAGCCACACGCTTCGATG</t>
  </si>
  <si>
    <t>CCCGCGTTAACCATACACCGCAAGTATGCAGCGCGATTGACCGTCTCGTTTCATTAGCCAAGAGAACAATGGACAAATTGGAAAGAACCGCGGTAGCCACACGCTTCGATG</t>
  </si>
  <si>
    <t>CCCGCGTTAACCATACACCGCAAGTATGCAGCGCGATTGACCGTCTCGTTGAACATAGATCATTGTCCCAGCTCTGTTACTGATAAGCAGCGGTAGCCACACGCTTCGATG</t>
  </si>
  <si>
    <t>CCCGCGTTAACCATACACCGCAAGTATGCAGCGCGATTGACCGTCTCGTTCCTTCCCCTGTCCCTGTTATACGATTTAATGATAGAACGGGGGTAGCCACACGCTTCGATG</t>
  </si>
  <si>
    <t>CCCGCGTTAACCATACACCGCAAGTATGCAGCGCGATTGACCGTCTCGTTTTGGATGATACAACATTTGCTTTCAGTGACTCCAACAGCGGTAGCCACACGCTTCGATG</t>
  </si>
  <si>
    <t>CCCGCGTTAACCATACACCGCAAGTATGCAGCGCGATTGACCGTCTCGTTAATTCGTTCTCAGCTGATTAGTTAACTGAGATGCATGGGAGGGTAGCCACACGCTTCGATG</t>
  </si>
  <si>
    <t>CCCGCGTTAACCATACACCGCAAGTATGCAGCGCGATTGACCGTCTCGTTAGAACCTACCACCTCTACAACAAGAACATGGTTATCAGAGAGGTAGCCACACGCTTCGATG</t>
  </si>
  <si>
    <t>CCCGCGTTAACCATACACCGCAAGTATGCAGCGCGATTGACCGTCTCGTTTACCATAAGAGTTTACAGAGTGAGCCAGGGAAAGCTTATGAGGTAGCCACACGCTTCGATG</t>
  </si>
  <si>
    <t>CCCGCGTTAACCATACACCGCAAGTATGCAGCGCGATTGACCGTCTCGTTTGGATTGTCAAAGCAAGAGATTAAAGTTGGGAAACAGTCCAGGTAGCCACACGCTTCGATG</t>
  </si>
  <si>
    <t>CCCGCGTTAACCATACACCGCAAGTATGCAGCGCGATTGACCGTCTCGTTTTAGAAAGGCACGAACAGGAGGAATTGTCATAATAACCCACGGTAGCCACACGCTTCGATG</t>
  </si>
  <si>
    <t>CCCGCGTTAACCATACACCGCAAGTATGCAGCGCGATTGACCGTCTCGTTTTTCTCCTTGAACCTTAGAGCAATTCTGAATGGTCAAGAGCGGTAGCCACACGCTTCGATG</t>
  </si>
  <si>
    <t>CCCGCGTTAACCATACACCGCAAGTATGCAGCGCGATTGACCGTCTCGTTGGGGTGCAGAGGTCTAGCATCAGTGATTCTGTTTTGGTAGCCACACGCTTCGATG</t>
  </si>
  <si>
    <t>CCCGCGTTAACCATACACCGCAAGTATGCAGCGCGATTGACCGTCTCGTTCCTCCCCTTGCCCAGCCTAGATTTGCCTGTAGGAAGGTAGCCACACGCTTCGATG</t>
  </si>
  <si>
    <t>CCCGCGTTAACCATACACCGCAAGTATGCAGCGCGATTGACCGTCTCGTTAAAACACTGTGGTGCAACTCTTGCCCAAGAAGTTTGGTAGCCACACGCTTCGATG</t>
  </si>
  <si>
    <t>CCCGCGTTAACCATACACCGCAAGTATGCAGCGCGATTGACCGTCTCGTTGAAAGGTCAACTCAGAGCAGCTTCCAAGCCCACCTGGTAGCCACACGCTTCGATG</t>
  </si>
  <si>
    <t>CCCGCGTTAACCATACACCGCAAGTATGCAGCGCGATTGACCGTCTCGTTGGCCTCCTGAAGGACTAGACCACCCTCTGAAGAGCGGTAGCCACACGCTTCGATG</t>
  </si>
  <si>
    <t>CCCGCGTTAACCATACACCGCAAGTATGCAGCGCGATTGACCGTCTCGTTCTGAATTGGATAACAGTTAACTAGGCACCAGCCTTCAAGCGGTAGCCACACGCTTCGATG</t>
  </si>
  <si>
    <t>CCCGCGTTAACCATACACCGCAAGTATGCAGCGCGATTGACCGTCTCGTTCAGGAAGACATTACCATTTTAGCTACATGGAGAACTAGCCCGGTAGCCACACGCTTCGATG</t>
  </si>
  <si>
    <t>CCCGCGTTAACCATACACCGCAAGTATGCAGCGCGATTGACCGTCTCGTTAATAGGCTCAATTCCAAAACACTGCATAGTTCTTGATGGGGGGTAGCCACACGCTTCGATG</t>
  </si>
  <si>
    <t>CCCGCGTTAACCATACACCGCAAGTATGCAGCGCGATTGACCGTCTCGTTACTTTGGTGCTCCAGGGACAAACTCTGAGCAGCATGGTAGCCACACGCTTCGATG</t>
  </si>
  <si>
    <t>CCCGCGTTAACCATACACCGCAAGTATGCAGCGCGATTGACCGTCTCGTTAAAACTCCAAATACCCTTCACCTTCCCCAGCGGAAGGTAGCCACACGCTTCGATG</t>
  </si>
  <si>
    <t>CCCGCGTTAACCATACACCGCAAGTATGCAGCGCGATTGACCGTCTCGTTTTATCTAGAAGCAGAACATTAGGGAGCAAGAGAATGAGGCTGGTAGCCACACGCTTCGATG</t>
  </si>
  <si>
    <t>CCCGCGTTAACCATACACCGCAAGTATGCAGCGCGATTGACCGTCTCGTTAATTACCAACATTACTCAAACCCAAAGCTCAGATGGAAGCAGGTAGCCACACGCTTCGATG</t>
  </si>
  <si>
    <t>CCCGCGTTAACCATACACCGCAAGTATGCAGCGCGATTGACCGTCTCGTTTTCACAGCTTCCCTTCCTCTCCTGGTGACAACCAAGGTAGCCACACGCTTCGATG</t>
  </si>
  <si>
    <t>CCCGCGTTAACCATACACCGCAAGTATGCAGCGCGATTGACCGTCTCGTTCATTTACTTTAGAGAAGACAGGCTGAGTTAGCCAATGCAGGGGTAGCCACACGCTTCGATG</t>
  </si>
  <si>
    <t>CCCGCGTTAACCATACACCGCAAGTATGCAGCGCGATTGACCGTCTCGTTGCATCCAGAGTGTCTGGAGCAACACTGAGACTAGAGGTAGCCACACGCTTCGATG</t>
  </si>
  <si>
    <t>CCCGCGTTAACCATACACCGCAAGTATGCAGCGCGATTGACCGTCTCGTTATCACAGGAAAAGTGATTCAAAGTGTCACTTCAGAGACACAGGTAGCCACACGCTTCGATG</t>
  </si>
  <si>
    <t>CCCGCGTTAACCATACACCGCAAGTATGCAGCGCGATTGACCGTCTCGTTTTATGGCCCAAATTCTTTCCAGTTCATTCAACTCTGCTTTCGGTAGCCACACGCTTCGATG</t>
  </si>
  <si>
    <t>CCCGCGTTAACCATACACCGCAAGTATGCAGCGCGATTGACCGTCTCGTTTCAGAGACAGGGTAAATGTAGCTTTCTGACAGAGGTCCGGTAGCCACACGCTTCGATG</t>
  </si>
  <si>
    <t>CCCGCGTTAACCATACACCGCAAGTATGCAGCGCGATTGACCGTCTCGTTATCCATGTCAAGAAGACCTTGCTTACTCTGTTTTCTCAGTGGGTAGCCACACGCTTCGATG</t>
  </si>
  <si>
    <t>CCCGCGTTAACCATACACCGCAAGTATGCAGCGCGATTGACCGTCTCGTTGACTTTGTGGCCATTCTCTTTCTCCTGAGCTATCTGTGGTAGCCACACGCTTCGATG</t>
  </si>
  <si>
    <t>CCCGCGTTAACCATACACCGCAAGTATGCAGCGCGATTGACCGTCTCGTTATCTTATCCATTAGTGGGTCATCCAAGACATTTCCACCAACGGTAGCCACACGCTTCGATG</t>
  </si>
  <si>
    <t>CCCGCGTTAACCATACACCGCAAGTATGCAGCGCGATTGACCGTCTCGTTACAGATTTATGGAGTAGGGACAACAGCATTGGAACTTGATGGGTAGCCACACGCTTCGATG</t>
  </si>
  <si>
    <t>CCCGCGTTAACCATACACCGCAAGTATGCAGCGCGATTGACCGTCTCGTTTCCTCTCTTCTCTAACCACGACACTGCCTAGTTCAGGTAGCCACACGCTTCGATG</t>
  </si>
  <si>
    <t>CCCGCGTTAACCATACACCGCAAGTATGCAGCGCGATTGACCGTCTCGTTAATGTCCTATTGATTTCTTCAGGCTCTTGCTCTCAAATGGAGGTAGCCACACGCTTCGATG</t>
  </si>
  <si>
    <t>CCCGCGTTAACCATACACCGCAAGTATGCAGCGCGATTGACCGTCTCGTTTAAATGAGGGTCTCCTGACCTTCCCTGCCATCCATGGTAGCCACACGCTTCGATG</t>
  </si>
  <si>
    <t>CCCGCGTTAACCATACACCGCAAGTATGCAGCGCGATTGACCGTCTCGTTGAGATGAACCAAAATGAACCACATTTTCCCAGTGATAACCCGGTAGCCACACGCTTCGATG</t>
  </si>
  <si>
    <t>CCCGCGTTAACCATACACCGCAAGTATGCAGCGCGATTGACCGTCTCGTTTTGGAGAGTCAAAGGCTGAAAATCTCTCCATCCTTTCAGGTAGCCACACGCTTCGATG</t>
  </si>
  <si>
    <t>CCCGCGTTAACCATACACCGCAAGTATGCAGCGCGATTGACCGTCTCGTTTAATCTCACCCAGAGATAATGGCCAATATCTCAAGGCCCGGTAGCCACACGCTTCGATG</t>
  </si>
  <si>
    <t>CCCGCGTTAACCATACACCGCAAGTATGCAGCGCGATTGACCGTCTCGTTTTGATGAGTGAGAGAGTGGACCAAATCACCCTTCTGGGTAGCCACACGCTTCGATG</t>
  </si>
  <si>
    <t>CCCGCGTTAACCATACACCGCAAGTATGCAGCGCGATTGACCGTCTCGTTTTTTCCCCTGTCCATCCCCACCCCAGGTTTCATGTGGTAGCCACACGCTTCGATG</t>
  </si>
  <si>
    <t>CCCGCGTTAACCATACACCGCAAGTATGCAGCGCGATTGACCGTCTCGTTCCTTTCATTGCAACTGTCAGCATCTTCAGTTCTGTGTGGTAGCCACACGCTTCGATG</t>
  </si>
  <si>
    <t>CCCGCGTTAACCATACACCGCAAGTATGCAGCGCGATTGACCGTCTCGTTTTTTATTACACTGCCAGGTGTAGCCATCATCTACAGGGGGTAGCCACACGCTTCGATG</t>
  </si>
  <si>
    <t>CCCGCGTTAACCATACACCGCAAGTATGCAGCGCGATTGACCGTCTCGTTAAAATGAGCTGCAGACTGAGAGTCCAGCCATGTGTGGTAGCCACACGCTTCGATG</t>
  </si>
  <si>
    <t>CCCGCGTTAACCATACACCGCAAGTATGCAGCGCGATTGACCGTCTCGTTTTCTCGAGCCTGTTCAGGTCACTTCATTCTCTTATCCTGGTAGCCACACGCTTCGATG</t>
  </si>
  <si>
    <t>CCCGCGTTAACCATACACCGCAAGTATGCAGCGCGATTGACCGTCTCGTTCACCTACAAATGCTCCTATTCAGTCTTTCTTGGGCTCCGGTAGCCACACGCTTCGATG</t>
  </si>
  <si>
    <t>CCCGCGTTAACCATACACCGCAAGTATGCAGCGCGATTGACCGTCTCGTTGATGTGCTTCCACTGTAAATCAAAGAAATGCAGACTACAGCGGTAGCCACACGCTTCGATG</t>
  </si>
  <si>
    <t>CCCGCGTTAACCATACACCGCAAGTATGCAGCGCGATTGACCGTCTCGTTTTTAGACAGGAAGGTCAGGAAAGCCTCTCTGAAAATGTAGAGGTAGCCACACGCTTCGATG</t>
  </si>
  <si>
    <t>CCCGCGTTAACCATACACCGCAAGTATGCAGCGCGATTGACCGTCTCGTTACATTGACAGTTGAGTCGGAACTAAAATGTCCTTGCATTGAGGTAGCCACACGCTTCGATG</t>
  </si>
  <si>
    <t>CCCGCGTTAACCATACACCGCAAGTATGCAGCGCGATTGACCGTCTCGTTATTTGTTGACAAGAAAGCTTGCAACTAAAAGTCTGAGCCTGGGTAGCCACACGCTTCGATG</t>
  </si>
  <si>
    <t>CCCGCGTTAACCATACACCGCAAGTATGCAGCGCGATTGACCGTCTCGTTACCTGTCATCCAAGCCAACCTACCAGTAAGCAAGAGGTAGCCACACGCTTCGATG</t>
  </si>
  <si>
    <t>CCCGCGTTAACCATACACCGCAAGTATGCAGCGCGATTGACCGTCTCGTTCTTGGTCCTCAAGCAAGTTTGCTGCCTCTGCTTTGGGTAGCCACACGCTTCGATG</t>
  </si>
  <si>
    <t>CCCGCGTTAACCATACACCGCAAGTATGCAGCGCGATTGACCGTCTCGTTAGTACTTTAGCATGACTTTCAAAACCTCCCACCTCCCGGTAGCCACACGCTTCGATG</t>
  </si>
  <si>
    <t>CCCGCGTTAACCATACACCGCAAGTATGCAGCGCGATTGACCGTCTCGTTCCCTGCCTAAACCCACTTTACCCCTCACCACCACTGGTAGCCACACGCTTCGATG</t>
  </si>
  <si>
    <t>CCCGCGTTAACCATACACCGCAAGTATGCAGCGCGATTGACCGTCTCGTTATTTCAGTTTTATGGCAAACTGTCTTCAGCCAACATCCAAGGTAGCCACACGCTTCGATG</t>
  </si>
  <si>
    <t>CCCGCGTTAACCATACACCGCAAGTATGCAGCGCGATTGACCGTCTCGTTAAAACCAGCTCGGGAGGTGTCAATATAATGACTTAAGATGCGGTAGCCACACGCTTCGATG</t>
  </si>
  <si>
    <t>CCCGCGTTAACCATACACCGCAAGTATGCAGCGCGATTGACCGTCTCGTTTGAATGGTAAAGGACAGGATTGGAAGGAAATTGCGCGGTAGCCACACGCTTCGATG</t>
  </si>
  <si>
    <t>CCCGCGTTAACCATACACCGCAAGTATGCAGCGCGATTGACCGTCTCGTTTTTATCCTTGGAATTCCCCTCTGCCTATTACCAAATCAACCGGTAGCCACACGCTTCGATG</t>
  </si>
  <si>
    <t>CCCGCGTTAACCATACACCGCAAGTATGCAGCGCGATTGACCGTCTCGTTCTTGAAAACAAGTCTTTGTTGGGTCTGTGAAGTCCCCGGTAGCCACACGCTTCGATG</t>
  </si>
  <si>
    <t>CCCGCGTTAACCATACACCGCAAGTATGCAGCGCGATTGACCGTCTCGTTAGAGCTGCAGCGAGGGTAAGAACTCCAACATGGCCGGTAGCCACACGCTTCGATG</t>
  </si>
  <si>
    <t>CCCGCGTTAACCATACACCGCAAGTATGCAGCGCGATTGACCGTCTCGTTAATACATTTGGACGGAGGTGCACAGAAAGGAGTCCGGTAGCCACACGCTTCGATG</t>
  </si>
  <si>
    <t>CCCGCGTTAACCATACACCGCAAGTATGCAGCGCGATTGACCGTCTCGTTGCTTTATTTTGCAGACTGGGAATCCAGATGCAATGACCGGTAGCCACACGCTTCGATG</t>
  </si>
  <si>
    <t>CCCGCGTTAACCATACACCGCAAGTATGCAGCGCGATTGACCGTCTCGTTCAGTGATAAGGCTTGCCACGTGTGGACGTCACCAGGGTAGCCACACGCTTCGATG</t>
  </si>
  <si>
    <t>CCCGCGTTAACCATACACCGCAAGTATGCAGCGCGATTGACCGTCTCGTTTAGGGATTCACAGGACTGCCAAAGCTTACGCTAACGGTAGCCACACGCTTCGATG</t>
  </si>
  <si>
    <t>CCCGCGTTAACCATACACCGCAAGTATGCAGCGCGATTGACCGTCTCGTTCCATTTCTTCTCCTGTGCACCATCATTGCCTCATTGGTAGCCACACGCTTCGATG</t>
  </si>
  <si>
    <t>CCCGCGTTAACCATACACCGCAAGTATGCAGCGCGATTGACCGTCTCGTTGCTCTGCCCTCATTTTCTCCCCAAAACCAAAGTCTGGTAGCCACACGCTTCGATG</t>
  </si>
  <si>
    <t>CCCGCGTTAACCATACACCGCAAGTATGCAGCGCGATTGACCGTCTCGTTAGAAAGAATATATGTTTTACCAAGCCCCTTGGAGGACAAGGGGTAGCCACACGCTTCGATG</t>
  </si>
  <si>
    <t>CCCGCGTTAACCATACACCGCAAGTATGCAGCGCGATTGACCGTCTCGTTTTTTACCCCTTGGCATTATGCCCCAGGAAAGTGGCGGTAGCCACACGCTTCGATG</t>
  </si>
  <si>
    <t>CCCGCGTTAACCATACACCGCAAGTATGCAGCGCGATTGACCGTCTCGTTCTCTGACAGTATGAGCTTCTCCCTAGCCCAGTTCCGGTAGCCACACGCTTCGATG</t>
  </si>
  <si>
    <t>CCCGCGTTAACCATACACCGCAAGTATGCAGCGCGATTGACCGTCTCGTTAGGATTTTCCTCCAGAGGGATTATAAAGTTGCGAGGAAAGCGGTAGCCACACGCTTCGATG</t>
  </si>
  <si>
    <t>CCCGCGTTAACCATACACCGCAAGTATGCAGCGCGATTGACCGTCTCGTTCTTGCTCCAACGATGTTGGGGCCCAGCTCATCAACGGTAGCCACACGCTTCGATG</t>
  </si>
  <si>
    <t>CCCGCGTTAACCATACACCGCAAGTATGCAGCGCGATTGACCGTCTCGTTAAGGACACCTGAACAGAGCCCTACCCATTGATGGAGGTAGCCACACGCTTCGATG</t>
  </si>
  <si>
    <t>CCCGCGTTAACCATACACCGCAAGTATGCAGCGCGATTGACCGTCTCGTTACCGAAGCAAGGGCAAGGAAGAGTTCTCAACCCTTGGTAGCCACACGCTTCGATG</t>
  </si>
  <si>
    <t>CCCGCGTTAACCATACACCGCAAGTATGCAGCGCGATTGACCGTCTCGTTCACCTACTCTGTGAATGGCACCTTGAGGCTTGATGGGTAGCCACACGCTTCGATG</t>
  </si>
  <si>
    <t>CCCGCGTTAACCATACACCGCAAGTATGCAGCGCGATTGACCGTCTCGTTGGTGAGAACGCGAGTAAAACACAATCCATACTGACCCGGTAGCCACACGCTTCGATG</t>
  </si>
  <si>
    <t>CCCGCGTTAACCATACACCGCAAGTATGCAGCGCGATTGACCGTCTCGTTTAAGACAGAAGAATGAGGGGATGGTTTAAACTCTCAAGGGAGGTAGCCACACGCTTCGATG</t>
  </si>
  <si>
    <t>CCCGCGTTAACCATACACCGCAAGTATGCAGCGCGATTGACCGTCTCGTTAGGGGAAAGGATCATGAAAAGCTCCTACAGGAAGATGGGTAGCCACACGCTTCGATG</t>
  </si>
  <si>
    <t>CCCGCGTTAACCATACACCGCAAGTATGCAGCGCGATTGACCGTCTCGTTCTGAGGGCCACCTCTGCCCATAGACATGCTTTGCTTGGTAGCCACACGCTTCGATG</t>
  </si>
  <si>
    <t>CCCGCGTTAACCATACACCGCAAGTATGCAGCGCGATTGACCGTCTCGTTTTTTCCCAACACACTGCTGCTGGCTTGAAATCTCCGGTAGCCACACGCTTCGATG</t>
  </si>
  <si>
    <t>CCCGCGTTAACCATACACCGCAAGTATGCAGCGCGATTGACCGTCTCGTTACCTGGTTGTTGATTTACGCTTTATGCTTTGAAGGAAAACAGGTAGCCACACGCTTCGATG</t>
  </si>
  <si>
    <t>CCCGCGTTAACCATACACCGCAAGTATGCAGCGCGATTGACCGTCTCGTTCAGCAATAAAGGTGCCCTGGGTTTCCAGGACCACAGGTAGCCACACGCTTCGATG</t>
  </si>
  <si>
    <t>CCCGCGTTAACCATACACCGCAAGTATGCAGCGCGATTGACCGTCTCGTTAGTGAAAGGCGGGAAATCCTAACATAAAGCGTTGATTCGGGTAGCCACACGCTTCGATG</t>
  </si>
  <si>
    <t>CCCGCGTTAACCATACACCGCAAGTATGCAGCGCGATTGACCGTCTCGTTAAATAGGAACAATGCCTAATTCTGCCTTCCTGAACTTCCAGGTAGCCACACGCTTCGATG</t>
  </si>
  <si>
    <t>CCCGCGTTAACCATACACCGCAAGTATGCAGCGCGATTGACCGTCTCGTTGGGGTGGGTTTGGAATTGTCTCCAAACATTAGATAATCTCTGGTAGCCACACGCTTCGATG</t>
  </si>
  <si>
    <t>CCCGCGTTAACCATACACCGCAAGTATGCAGCGCGATTGACCGTCTCGTTATTGAGAAAGTCTGCCCATTGACTTCATTCTCTTACCCAGGGTAGCCACACGCTTCGATG</t>
  </si>
  <si>
    <t>CCCGCGTTAACCATACACCGCAAGTATGCAGCGCGATTGACCGTCTCGTTAGAGTCAGCATACATTCATTCACATTAACTATGGGCCAGACGGTAGCCACACGCTTCGATG</t>
  </si>
  <si>
    <t>CCCGCGTTAACCATACACCGCAAGTATGCAGCGCGATTGACCGTCTCGTTGTTAGTCTATTTTAGCCGGAGACCCTGGATTCTACCCTGGTAGCCACACGCTTCGATG</t>
  </si>
  <si>
    <t>CCCGCGTTAACCATACACCGCAAGTATGCAGCGCGATTGACCGTCTCGTTTCTGGCTCCATGCTTTTATGATTCTGTAAGATGATCATGGGGGTAGCCACACGCTTCGATG</t>
  </si>
  <si>
    <t>CCCGCGTTAACCATACACCGCAAGTATGCAGCGCGATTGACCGTCTCGTTAAAAGGAAGAGTCCACAGAGAAAATGGGGCTTGAACTGGTAGCCACACGCTTCGATG</t>
  </si>
  <si>
    <t>CCCGCGTTAACCATACACCGCAAGTATGCAGCGCGATTGACCGTCTCGTTTGGGCTGGGAGGAAAGGTGGTTCTTAGATAAATCAAGGGTAGCCACACGCTTCGATG</t>
  </si>
  <si>
    <t>CCCGCGTTAACCATACACCGCAAGTATGCAGCGCGATTGACCGTCTCGTTACCAAAGTGCTGAGGTGGAAACTTGTGTGTCACTCGGTAGCCACACGCTTCGATG</t>
  </si>
  <si>
    <t>CCCGCGTTAACCATACACCGCAAGTATGCAGCGCGATTGACCGTCTCGTTAGAGTGGCTGTAAATAGACCTGTTTCTCTGAAGTGCAGGGTAGCCACACGCTTCGATG</t>
  </si>
  <si>
    <t>CCCGCGTTAACCATACACCGCAAGTATGCAGCGCGATTGACCGTCTCGTTAGTTGGTAAGAAATAGGGTAAGATAAGGAGGAGGCCAGATGGGTAGCCACACGCTTCGATG</t>
  </si>
  <si>
    <t>CCCGCGTTAACCATACACCGCAAGTATGCAGCGCGATTGACCGTCTCGTTAGAGGAAAATTAATCAGTGTGCAAGGTTAAATGGAGTGGCAGGTAGCCACACGCTTCGATG</t>
  </si>
  <si>
    <t>CCCGCGTTAACCATACACCGCAAGTATGCAGCGCGATTGACCGTCTCGTTAAAAGTGAAAACAACCAAGGGTGAGCTACTCTCAGAAAGTGGTAGCCACACGCTTCGATG</t>
  </si>
  <si>
    <t>CCCGCGTTAACCATACACCGCAAGTATGCAGCGCGATTGACCGTCTCGTTATGCCTTTGAAAAGAAAGTCAGAAGCCATAGCTTGGGGGTAGCCACACGCTTCGATG</t>
  </si>
  <si>
    <t>CCCGCGTTAACCATACACCGCAAGTATGCAGCGCGATTGACCGTCTCGTTGGGACATATGTTGTCCAAAAGGACCATAGCAGAGACAGGTAGCCACACGCTTCGATG</t>
  </si>
  <si>
    <t>CCCGCGTTAACCATACACCGCAAGTATGCAGCGCGATTGACCGTCTCGTTGGCCAGTGAGCCAAAGTGTGGAAACTTTTGAGACTGGTAGCCACACGCTTCGATG</t>
  </si>
  <si>
    <t>CCCGCGTTAACCATACACCGCAAGTATGCAGCGCGATTGACCGTCTCGTTGGCTTGAGCTTGGCACTTATAGAACAATAAACCAAGCCGGTAGCCACACGCTTCGATG</t>
  </si>
  <si>
    <t>CCCGCGTTAACCATACACCGCAAGTATGCAGCGCGATTGACCGTCTCGTTCTAGTAGCTACAAAGTAAGGCAGGGTTGCAGCAAAGAGGTAGCCACACGCTTCGATG</t>
  </si>
  <si>
    <t>CCCGCGTTAACCATACACCGCAAGTATGCAGCGCGATTGACCGTCTCGTTAATAAAAGAAGGCCAAGCTGGAGGTATGACCAAAGTTTACTGGTAGCCACACGCTTCGATG</t>
  </si>
  <si>
    <t>CCCGCGTTAACCATACACCGCAAGTATGCAGCGCGATTGACCGTCTCGTTAGGTCCATTCTGAGACCTTCTGCTAGGGTCTGAGAGGTAGCCACACGCTTCGATG</t>
  </si>
  <si>
    <t>CCCGCGTTAACCATACACCGCAAGTATGCAGCGCGATTGACCGTCTCGTTAGAAGACAGTGAATAAGGAAACAAACCCAAAACTCAACGCGGTAGCCACACGCTTCGATG</t>
  </si>
  <si>
    <t>CCCGCGTTAACCATACACCGCAAGTATGCAGCGCGATTGACCGTCTCGTTCTTTAATGAATGCAGTATACTAAAAGCCAGGAGGGGAAGGGGGTAGCCACACGCTTCGATG</t>
  </si>
  <si>
    <t>CCCGCGTTAACCATACACCGCAAGTATGCAGCGCGATTGACCGTCTCGTTTTAGTGATGCCGAATTTCATTTTCTCATCTGCTGAAGAGCTGGTAGCCACACGCTTCGATG</t>
  </si>
  <si>
    <t>CCCGCGTTAACCATACACCGCAAGTATGCAGCGCGATTGACCGTCTCGTTTTCCTGTGTTCCTCTCGTTGGAACACATGCTTGGCGGTAGCCACACGCTTCGATG</t>
  </si>
  <si>
    <t>CCCGCGTTAACCATACACCGCAAGTATGCAGCGCGATTGACCGTCTCGTTAATCTAACAGCCCTTCTTTCAAAATGATCCTTCCACTGGAGGTAGCCACACGCTTCGATG</t>
  </si>
  <si>
    <t>CCCGCGTTAACCATACACCGCAAGTATGCAGCGCGATTGACCGTCTCGTTATTTATCATTCTCTTCCTTCACCTCATCTCTTGACAGGCCGGGTAGCCACACGCTTCGATG</t>
  </si>
  <si>
    <t>CCCGCGTTAACCATACACCGCAAGTATGCAGCGCGATTGACCGTCTCGTTTTTTCAAATAGCAGCTCAGCCACCCTGAGGGGCTTGGTAGCCACACGCTTCGATG</t>
  </si>
  <si>
    <t>CCCGCGTTAACCATACACCGCAAGTATGCAGCGCGATTGACCGTCTCGTTTACAAGTCACACATTCTGAATCTTCCCTTTTGTGTCTCTGGGGTAGCCACACGCTTCGATG</t>
  </si>
  <si>
    <t>CCCGCGTTAACCATACACCGCAAGTATGCAGCGCGATTGACCGTCTCGTTAATGTTTCCTCTAGCTACACACTATTCTGTTCTGTGAGGCCGGTAGCCACACGCTTCGATG</t>
  </si>
  <si>
    <t>CCCGCGTTAACCATACACCGCAAGTATGCAGCGCGATTGACCGTCTCGTTGCCCCATCAGACTGTTGACCTAGAGTCCCAACCCCGGTAGCCACACGCTTCGATG</t>
  </si>
  <si>
    <t>CCCGCGTTAACCATACACCGCAAGTATGCAGCGCGATTGACCGTCTCGTTAAAAGAGTGCTGCTAGAGCAACAAGCAAGGGGCAAGGTAGCCACACGCTTCGATG</t>
  </si>
  <si>
    <t>CCCGCGTTAACCATACACCGCAAGTATGCAGCGCGATTGACCGTCTCGTTAAAGAAAATCAGTTATGTCCTTTAACCTGGCTGAGGTCTGGGGTAGCCACACGCTTCGATG</t>
  </si>
  <si>
    <t>CCCGCGTTAACCATACACCGCAAGTATGCAGCGCGATTGACCGTCTCGTTAAAATGGAGATGGCACAAAACAACTCCAAGCTGTTACTGGTAGCCACACGCTTCGATG</t>
  </si>
  <si>
    <t>CCCGCGTTAACCATACACCGCAAGTATGCAGCGCGATTGACCGTCTCGTTTGAAAGTAACACCTCAGGTGATGTCACCAGCCTGAGGTAGCCACACGCTTCGATG</t>
  </si>
  <si>
    <t>CCCGCGTTAACCATACACCGCAAGTATGCAGCGCGATTGACCGTCTCGTTTATATCTGCCTGGGGTTCACATGCCCTACACTGGAGGTAGCCACACGCTTCGATG</t>
  </si>
  <si>
    <t>CCCGCGTTAACCATACACCGCAAGTATGCAGCGCGATTGACCGTCTCGTTGCATAATTTGAGAGTCAGATCCGAAGATGTGGTATATCCGCGGTAGCCACACGCTTCGATG</t>
  </si>
  <si>
    <t>CCCGCGTTAACCATACACCGCAAGTATGCAGCGCGATTGACCGTCTCGTTAAAACTACCCTATGAGGTCAAGCTGGACCTACTTTTGGGGTAGCCACACGCTTCGATG</t>
  </si>
  <si>
    <t>CCCGCGTTAACCATACACCGCAAGTATGCAGCGCGATTGACCGTCTCGTTGAAATCAGCCTACAAGGCTCCTGCGGGAAGGAACCGGTAGCCACACGCTTCGATG</t>
  </si>
  <si>
    <t>CCCGCGTTAACCATACACCGCAAGTATGCAGCGCGATTGACCGTCTCGTTTCCACTGCCAGAAGTCCTTAGGGCATCTAAGTGATGGTAGCCACACGCTTCGATG</t>
  </si>
  <si>
    <t>CCCGCGTTAACCATACACCGCAAGTATGCAGCGCGATTGACCGTCTCGTTAAAACCTACTTGACCAGGGACACGTGCCAGGTAAAGGTAGCCACACGCTTCGATG</t>
  </si>
  <si>
    <t>CCCGCGTTAACCATACACCGCAAGTATGCAGCGCGATTGACCGTCTCGTTTCCCCTTTCCCCAATAAATCCAGTGTCTTGCTTTCAGGTAGCCACACGCTTCGATG</t>
  </si>
  <si>
    <t>CCCGCGTTAACCATACACCGCAAGTATGCAGCGCGATTGACCGTCTCGTTGGGGCTAAAGCTTGTTTGGCCGTTTTAGGGTTTGTGGTAGCCACACGCTTCGATG</t>
  </si>
  <si>
    <t>CCCGCGTTAACCATACACCGCAAGTATGCAGCGCGATTGACCGTCTCGTTTACTTGTGAATTATTTCACGTTTGCCATTACCGGTTCTCCAGGTAGCCACACGCTTCGATG</t>
  </si>
  <si>
    <t>CCCGCGTTAACCATACACCGCAAGTATGCAGCGCGATTGACCGTCTCGTTAGCAGTGGTGATAGGTTAATTTTCACCATCTCTTATGCGGGGTAGCCACACGCTTCGATG</t>
  </si>
  <si>
    <t>CCCGCGTTAACCATACACCGCAAGTATGCAGCGCGATTGACCGTCTCGTTAGCCAACCTGAAAGAATAACAAGGAGGTGGCTGGAGGTAGCCACACGCTTCGATG</t>
  </si>
  <si>
    <t>CCCGCGTTAACCATACACCGCAAGTATGCAGCGCGATTGACCGTCTCGTTGTTGACATCCAGGCGCGATGATCTCTGCTGCCAGTAGGTAGCCACACGCTTCGATG</t>
  </si>
  <si>
    <t>CCCGCGTTAACCATACACCGCAAGTATGCAGCGCGATTGACCGTCTCGTTGAGGGCACACTTACTTTACTTTCGCAAACCTGAACGGGTAGCCACACGCTTCGATG</t>
  </si>
  <si>
    <t>CCCGCGTTAACCATACACCGCAAGTATGCAGCGCGATTGACCGTCTCGTTGCAATCCTTAAAGCTGAATTGTGCAGTGCATCGGAGGTAGCCACACGCTTCGATG</t>
  </si>
  <si>
    <t>CCCGCGTTAACCATACACCGCAAGTATGCAGCGCGATTGACCGTCTCGTTGGAAGCTACTATATTCACTTAACACTTGAACGCTGAGCTGCGGTAGCCACACGCTTCGATG</t>
  </si>
  <si>
    <t>CCCGCGTTAACCATACACCGCAAGTATGCAGCGCGATTGACCGTCTCGTTAAACTCAACGGGTAATAACCCATCTTGAACAGCGTACAGGTAGCCACACGCTTCGATG</t>
  </si>
  <si>
    <t>CCCGCGTTAACCATACACCGCAAGTATGCAGCGCGATTGACCGTCTCGTTGAGAGAAAAGTTTACTTAAAATGCCTTTGGGTGAGGGACCAGGTAGCCACACGCTTCGATG</t>
  </si>
  <si>
    <t>CCCGCGTTAACCATACACCGCAAGTATGCAGCGCGATTGACCGTCTCGTTATATAGATCATTTCAGGGAGCAAACAAATCATGTGTGGGGCGGTAGCCACACGCTTCGATG</t>
  </si>
  <si>
    <t>CCCGCGTTAACCATACACCGCAAGTATGCAGCGCGATTGACCGTCTCGTTAAAAGGCACGGAAGTAATACTCCTCTCCTCTTCTTTGATCAGGTAGCCACACGCTTCGATG</t>
  </si>
  <si>
    <t>CCCGCGTTAACCATACACCGCAAGTATGCAGCGCGATTGACCGTCTCGTTGGACCTGGAAAGGAATTAAACGTCCGGTTTGTCCGGGTAGCCACACGCTTCGATG</t>
  </si>
  <si>
    <t>CCCGCGTTAACCATACACCGCAAGTATGCAGCGCGATTGACCGTCTCGTTGCTCGGTCCACAAGCTCTCCACTTGCCCCTTTTAGGGTAGCCACACGCTTCGATG</t>
  </si>
  <si>
    <t>CCCGCGTTAACCATACACCGCAAGTATGCAGCGCGATTGACCGTCTCGTTCCTGCCCCTCCCATATTCTCCCGTCTAGCACCTTTGGTAGCCACACGCTTCGATG</t>
  </si>
  <si>
    <t>CCCGCGTTAACCATACACCGCAAGTATGCAGCGCGATTGACCGTCTCGTTGCCACAGGGCGCAAAGGGGATTTGTCTCTTCTGAAGGTAGCCACACGCTTCGATG</t>
  </si>
  <si>
    <t>CCCGCGTTAACCATACACCGCAAGTATGCAGCGCGATTGACCGTCTCGTTGGGGACTCAGTCTGGGTGGAAGGTATCCAATCCAGGGTAGCCACACGCTTCGATG</t>
  </si>
  <si>
    <t>CCCGCGTTAACCATACACCGCAAGTATGCAGCGCGATTGACCGTCTCGTTCCCCAACAAATGCAATGGGAGTTTATTCATAACGCGCGGTAGCCACACGCTTCGATG</t>
  </si>
  <si>
    <t>CCCGCGTTAACCATACACCGCAAGTATGCAGCGCGATTGACCGTCTCGTTTCTCCAAGTATACGTGGCAATGCGTTGCTGGGTTAGGTAGCCACACGCTTCGATG</t>
  </si>
  <si>
    <t>CCCGCGTTAACCATACACCGCAAGTATGCAGCGCGATTGACCGTCTCGTTTCCCTATCTACACTAACATCCCACGCTCTGAACGCGGTAGCCACACGCTTCGATG</t>
  </si>
  <si>
    <t>CCCGCGTTAACCATACACCGCAAGTATGCAGCGCGATTGACCGTCTCGTTGCGCCCATTAATACCCTTCTTTCCTCCACTCTCCCGGTAGCCACACGCTTCGATG</t>
  </si>
  <si>
    <t>CCCGCGTTAACCATACACCGCAAGTATGCAGCGCGATTGACCGTCTCGTTGTGTGGAGGGCAGCTGTTCCGCCTGCGATGATTTATAGGTAGCCACACGCTTCGATG</t>
  </si>
  <si>
    <t>CCCGCGTTAACCATACACCGCAAGTATGCAGCGCGATTGACCGTCTCGTTTGCTACGGAGGAGCAGCAGAGAAAGGGAGAGGGTTTGGTAGCCACACGCTTCGATG</t>
  </si>
  <si>
    <t>CCCGCGTTAACCATACACCGCAAGTATGCAGCGCGATTGACCGTCTCGTTGAGAGGGAGCAAAAGAAAATGGTAGGCGCGCGTAGGGTAGCCACACGCTTCGATG</t>
  </si>
  <si>
    <t>CCCGCGTTAACCATACACCGCAAGTATGCAGCGCGATTGACCGTCTCGTTTAATTCATGCGGCTCTCTTACTCTGTTTACATCCTAGAGCTGGTAGCCACACGCTTCGATG</t>
  </si>
  <si>
    <t>CCCGCGTTAACCATACACCGCAAGTATGCAGCGCGATTGACCGTCTCGTTCCTTTATAATGCGAGGGTCTGGACGGCTGAGGACCGGTAGCCACACGCTTCGATG</t>
  </si>
  <si>
    <t>CCCGCGTTAACCATACACCGCAAGTATGCAGCGCGATTGACCGTCTCGTTAAAAGAACGGAGGGAGGGATCGCGCTGAGTATAAAGGTAGCCACACGCTTCGATG</t>
  </si>
  <si>
    <t>CCCGCGTTAACCATACACCGCAAGTATGCAGCGCGATTGACCGTCTCGTTAGCCGGTTTTCGGGGCTTTATCTAACTCGCTGTAGGGTAGCCACACGCTTCGATG</t>
  </si>
  <si>
    <t>CCCGCGTTAACCATACACCGCAAGTATGCAGCGCGATTGACCGTCTCGTTGCAACCCTTGCCGCATCCACGAAACTTTGCCCATAGGTAGCCACACGCTTCGATG</t>
  </si>
  <si>
    <t>CCCGCGTTAACCATACACCGCAAGTATGCAGCGCGATTGACCGTCTCGTTCTGCCAGGACCCGCTTCTCTGAAAGGCTCTCCTTGGGTAGCCACACGCTTCGATG</t>
  </si>
  <si>
    <t>CCCGCGTTAACCATACACCGCAAGTATGCAGCGCGATTGACCGTCTCGTTTTTTCGGGTAGTGGAAAACCAGGTAAGCACCGAAGGGTAGCCACACGCTTCGATG</t>
  </si>
  <si>
    <t>CCCGCGTTAACCATACACCGCAAGTATGCAGCGCGATTGACCGTCTCGTTCACTTTAATGCTGAGATGAGTCGAATGCCTAAATAGGGTGTGGTAGCCACACGCTTCGATG</t>
  </si>
  <si>
    <t>CCCGCGTTAACCATACACCGCAAGTATGCAGCGCGATTGACCGTCTCGTTGGGGTAATCCAGAACTGGATCGGGGTAAAGTGACTGGTAGCCACACGCTTCGATG</t>
  </si>
  <si>
    <t>CCCGCGTTAACCATACACCGCAAGTATGCAGCGCGATTGACCGTCTCGTTTGTCAAGATGGGAGAGGAGAAGGCAGAGGGAAAACGGTAGCCACACGCTTCGATG</t>
  </si>
  <si>
    <t>CCCGCGTTAACCATACACCGCAAGTATGCAGCGCGATTGACCGTCTCGTTTCGAGATTTCTGCCTTATGAATATATTCACGCTGACTCCCGGGTAGCCACACGCTTCGATG</t>
  </si>
  <si>
    <t>CCCGCGTTAACCATACACCGCAAGTATGCAGCGCGATTGACCGTCTCGTTGCAGAAAGCCCCTTGCATCCTGAGCTCCTTGGAGTAGGTAGCCACACGCTTCGATG</t>
  </si>
  <si>
    <t>CCCGCGTTAACCATACACCGCAAGTATGCAGCGCGATTGACCGTCTCGTTGCGGCGATTCCAACCCGCCCTGATCCTTTTAAGAAGGTAGCCACACGCTTCGATG</t>
  </si>
  <si>
    <t>CCCGCGTTAACCATACACCGCAAGTATGCAGCGCGATTGACCGTCTCGTTTACAATTTAAAACCTGGGTCTCTAGAGGTGTTAGGACGTGGGGTAGCCACACGCTTCGATG</t>
  </si>
  <si>
    <t>CCCGCGTTAACCATACACCGCAAGTATGCAGCGCGATTGACCGTCTCGTTGGGGTCTCTGGCGCAGTTGCATCTCCGTATTGAGTGGTAGCCACACGCTTCGATG</t>
  </si>
  <si>
    <t>CCCGCGTTAACCATACACCGCAAGTATGCAGCGCGATTGACCGTCTCGTTGCGAAGGGAGGTGCCCCTATTATTATTTGACACCCGGTAGCCACACGCTTCGATG</t>
  </si>
  <si>
    <t>CCCGCGTTAACCATACACCGCAAGTATGCAGCGCGATTGACCGTCTCGTTCCCTTGTATTTATGGAGGGGTGTTAAAGCCCGCGGGGTAGCCACACGCTTCGATG</t>
  </si>
  <si>
    <t>CCCGCGTTAACCATACACCGCAAGTATGCAGCGCGATTGACCGTCTCGTTCTCGCCACTCCAGCCGGCGAGAGAAAGAAGAAAAGGGTAGCCACACGCTTCGATG</t>
  </si>
  <si>
    <t>CCCGCGTTAACCATACACCGCAAGTATGCAGCGCGATTGACCGTCTCGTTGTGCCTTGGATTTTGGCAAATTGTTTTCCTCACCGGGTAGCCACACGCTTCGATG</t>
  </si>
  <si>
    <t>CCCGCGTTAACCATACACCGCAAGTATGCAGCGCGATTGACCGTCTCGTTCTTCTTAAGGGCGCCAGGGCCGATTTCGATTCCTCGGTAGCCACACGCTTCGATG</t>
  </si>
  <si>
    <t>CCCGCGTTAACCATACACCGCAAGTATGCAGCGCGATTGACCGTCTCGTTACCAAGCCGCTGGTTCACTAAGTGCGTCTCCGAGATAGGTAGCCACACGCTTCGATG</t>
  </si>
  <si>
    <t>CCCGCGTTAACCATACACCGCAAGTATGCAGCGCGATTGACCGTCTCGTTCGCCAGGTTTCCGCACCAAGACCCCTTTAACTCAAGGTAGCCACACGCTTCGATG</t>
  </si>
  <si>
    <t>CCCGCGTTAACCATACACCGCAAGTATGCAGCGCGATTGACCGTCTCGTTGCGACGATGCCCCTCAACGTTAGCTTCACCAACAGGGTAGCCACACGCTTCGATG</t>
  </si>
  <si>
    <t>CCCGCGTTAACCATACACCGCAAGTATGCAGCGCGATTGACCGTCTCGTTGAACTATGACCTCGACTACGACTCGGTGCAGCCGTGGTAGCCACACGCTTCGATG</t>
  </si>
  <si>
    <t>CCCGCGTTAACCATACACCGCAAGTATGCAGCGCGATTGACCGTCTCGTTCCAAGCTCGTCTCAGAGAAGCTGGCCTCCTACCAGGGTAGCCACACGCTTCGATG</t>
  </si>
  <si>
    <t>CCCGCGTTAACCATACACCGCAAGTATGCAGCGCGATTGACCGTCTCGTTGTGGTCTTCCCCTACCCTCTCAACGACAGCAGCTCGGTAGCCACACGCTTCGATG</t>
  </si>
  <si>
    <t>CCCGCGTTAACCATACACCGCAAGTATGCAGCGCGATTGACCGTCTCGTTCAGGCCTGTCAAAAGTGGGCGGCTGGATACCTTTCGGTAGCCACACGCTTCGATG</t>
  </si>
  <si>
    <t>CCCGCGTTAACCATACACCGCAAGTATGCAGCGCGATTGACCGTCTCGTTCCATTTTCATTGGCAGCTTATTTAACGGGCCACTCTGGTAGCCACACGCTTCGATG</t>
  </si>
  <si>
    <t>CCCGCGTTAACCATACACCGCAAGTATGCAGCGCGATTGACCGTCTCGTTTCATCACCTCTGAAACCTTGGGCTTTAGCGTTTCCGGTAGCCACACGCTTCGATG</t>
  </si>
  <si>
    <t>CCCGCGTTAACCATACACCGCAAGTATGCAGCGCGATTGACCGTCTCGTTTCCCATCCCTTCCCCTTAGACTGCCCATGTTTGCAGGTAGCCACACGCTTCGATG</t>
  </si>
  <si>
    <t>CCCGCGTTAACCATACACCGCAAGTATGCAGCGCGATTGACCGTCTCGTTTGGCTTATCTTACAACTCAATCCACTTCTTCTTACCTCCCGGGTAGCCACACGCTTCGATG</t>
  </si>
  <si>
    <t>CCCGCGTTAACCATACACCGCAAGTATGCAGCGCGATTGACCGTCTCGTTAAGAGAGGATTGATCTCTGAGAGTGAATGAATTGCTTCCCTGGTAGCCACACGCTTCGATG</t>
  </si>
  <si>
    <t>CCCGCGTTAACCATACACCGCAAGTATGCAGCGCGATTGACCGTCTCGTTAAAATGAGGGGCTGTGTTTAGAGGCTAGGCAGGGCGGTAGCCACACGCTTCGATG</t>
  </si>
  <si>
    <t>CCCGCGTTAACCATACACCGCAAGTATGCAGCGCGATTGACCGTCTCGTTCAGTGAACTGCCTCAAGAGTGGGTGGGCTGAGGAGGGTAGCCACACGCTTCGATG</t>
  </si>
  <si>
    <t>CCCGCGTTAACCATACACCGCAAGTATGCAGCGCGATTGACCGTCTCGTTTATCATTTGCAACACCTGAAGTGTTCTTGGTAAAGTCCCTGGTAGCCACACGCTTCGATG</t>
  </si>
  <si>
    <t>CCCGCGTTAACCATACACCGCAAGTATGCAGCGCGATTGACCGTCTCGTTAAAATAGGAGGTGCTTGGGAATGTGCTTTGCTTTGGGGTAGCCACACGCTTCGATG</t>
  </si>
  <si>
    <t>CCCGCGTTAACCATACACCGCAAGTATGCAGCGCGATTGACCGTCTCGTTGTGTGTCCAAAGCCTCATTAAGTCTTAGGTAAGAATTGGCAGGTAGCCACACGCTTCGATG</t>
  </si>
  <si>
    <t>CCCGCGTTAACCATACACCGCAAGTATGCAGCGCGATTGACCGTCTCGTTATGCCATAACCCAGCTGTCTTTCCCTTTATGAGACTGGTAGCCACACGCTTCGATG</t>
  </si>
  <si>
    <t>CCCGCGTTAACCATACACCGCAAGTATGCAGCGCGATTGACCGTCTCGTTCTTACCTTCATGGTGAGAGGAGTAAGGGTGGCTGGGGTAGCCACACGCTTCGATG</t>
  </si>
  <si>
    <t>CCCGCGTTAACCATACACCGCAAGTATGCAGCGCGATTGACCGTCTCGTTTTAGATGTGGCTCTTTGGGGAGATAATTTTGTCCAGAGACCGGTAGCCACACGCTTCGATG</t>
  </si>
  <si>
    <t>CCCGCGTTAACCATACACCGCAAGTATGCAGCGCGATTGACCGTCTCGTTATCGATGTTGTTTCTGTGGAAAAGAGGCAGGCTCCGGTAGCCACACGCTTCGATG</t>
  </si>
  <si>
    <t>CCCGCGTTAACCATACACCGCAAGTATGCAGCGCGATTGACCGTCTCGTTCACAGCAAACCTCCTCACAGCCCACTGGTCCTCAAGGTAGCCACACGCTTCGATG</t>
  </si>
  <si>
    <t>CCCGCGTTAACCATACACCGCAAGTATGCAGCGCGATTGACCGTCTCGTTGAGGTGCCACGTCTCCACACATCAGCACAACTACGGGTAGCCACACGCTTCGATG</t>
  </si>
  <si>
    <t>CCCGCGTTAACCATACACCGCAAGTATGCAGCGCGATTGACCGTCTCGTTCTCCCTCCACTCGGAAGGACTATCCTGCTGCCAAGGGTAGCCACACGCTTCGATG</t>
  </si>
  <si>
    <t>CCCGCGTTAACCATACACCGCAAGTATGCAGCGCGATTGACCGTCTCGTTGATCAGCAACAACCGAAAATGCACCAGCCCCAGGTGGTAGCCACACGCTTCGATG</t>
  </si>
  <si>
    <t>CCCGCGTTAACCATACACCGCAAGTATGCAGCGCGATTGACCGTCTCGTTCAACGTCTTGGAGCGCCAGAGGAGGAACGAGCTAAGGTAGCCACACGCTTCGATG</t>
  </si>
  <si>
    <t>CCCGCGTTAACCATACACCGCAAGTATGCAGCGCGATTGACCGTCTCGTTCCCTGCGTGACCAGATCCCGGAGTTGGAAAACAATGGTAGCCACACGCTTCGATG</t>
  </si>
  <si>
    <t>CCCGCGTTAACCATACACCGCAAGTATGCAGCGCGATTGACCGTCTCGTTAGGAGCAAAAGCTCATTTCTGAAGAGGACTTGTTGCGGTAGCCACACGCTTCGATG</t>
  </si>
  <si>
    <t>CCCGCGTTAACCATACACCGCAAGTATGCAGCGCGATTGACCGTCTCGTTGGAAACGACGAGAACAGTTGAAACACAAACTTGAACAGCGGTAGCCACACGCTTCGATG</t>
  </si>
  <si>
    <t>CCCGCGTTAACCATACACCGCAAGTATGCAGCGCGATTGACCGTCTCGTTTACGGAACTCTTGTGCGTAAGGAAAAGTAAGGAAAACGAGGTAGCCACACGCTTCGATG</t>
  </si>
  <si>
    <t>CCCGCGTTAACCATACACCGCAAGTATGCAGCGCGATTGACCGTCTCGTTATCAAATGCAACCTCACAACCTTGGCTGAGTCTTGGGTAGCCACACGCTTCGATG</t>
  </si>
  <si>
    <t>CCCGCGTTAACCATACACCGCAAGTATGCAGCGCGATTGACCGTCTCGTTATTTAGCCATAATGTAAACTGCCTCAAATTGGACTTTGGGCGGTAGCCACACGCTTCGATG</t>
  </si>
  <si>
    <t>CCCGCGTTAACCATACACCGCAAGTATGCAGCGCGATTGACCGTCTCGTTCCCCTCCCAACCACCACCATCCCTGTTTGTTTTCAGGTAGCCACACGCTTCGATG</t>
  </si>
  <si>
    <t>CCCGCGTTAACCATACACCGCAAGTATGCAGCGCGATTGACCGTCTCGTTTCAATTGCCCCTTCAGAGGGTGGTCTTAAGAAAGGGGTAGCCACACGCTTCGATG</t>
  </si>
  <si>
    <t>CCCGCGTTAACCATACACCGCAAGTATGCAGCGCGATTGACCGTCTCGTTCTTCCTGGAGACTATGATAACAGCCAGAGTTGACAGTTAGAGGTAGCCACACGCTTCGATG</t>
  </si>
  <si>
    <t>CCCGCGTTAACCATACACCGCAAGTATGCAGCGCGATTGACCGTCTCGTTAGGCAAAGGAGATACAAGAGGTCAAAGGTAGCAGTTGGTAGCCACACGCTTCGATG</t>
  </si>
  <si>
    <t>CCCGCGTTAACCATACACCGCAAGTATGCAGCGCGATTGACCGTCTCGTTAAGTACACAAAGAGGCATAAGGACTGGGGAGTTGGGGTAGCCACACGCTTCGATG</t>
  </si>
  <si>
    <t>CCCGCGTTAACCATACACCGCAAGTATGCAGCGCGATTGACCGTCTCGTTAGTCCCCTGCTCACTCCAAACCCAGGAATTCTGCCGGTAGCCACACGCTTCGATG</t>
  </si>
  <si>
    <t>CCCGCGTTAACCATACACCGCAAGTATGCAGCGCGATTGACCGTCTCGTTTTCTGTTCAAAACACTTAACCCTTCGCTATCATGCCTTGGGGTAGCCACACGCTTCGATG</t>
  </si>
  <si>
    <t>CCCGCGTTAACCATACACCGCAAGTATGCAGCGCGATTGACCGTCTCGTTTTCATCTGGGTCTAATGTGCTGAGATCAAGAAGGTTTAGGAGGTAGCCACACGCTTCGATG</t>
  </si>
  <si>
    <t>CCCGCGTTAACCATACACCGCAAGTATGCAGCGCGATTGACCGTCTCGTTAATCAGCTGGCTGCTTGTGAGTACAGGAGTTACAGGGTAGCCACACGCTTCGATG</t>
  </si>
  <si>
    <t>CCCGCGTTAACCATACACCGCAAGTATGCAGCGCGATTGACCGTCTCGTTTTTTAAGTCTCAACATCTAAGCCTGGTCAGGCATCAGTGGTAGCCACACGCTTCGATG</t>
  </si>
  <si>
    <t>CCCGCGTTAACCATACACCGCAAGTATGCAGCGCGATTGACCGTCTCGTTTTCCTTTTACAATGAGAAGGTCACCATCTTGACTCCTACCTGGTAGCCACACGCTTCGATG</t>
  </si>
  <si>
    <t>CCCGCGTTAACCATACACCGCAAGTATGCAGCGCGATTGACCGTCTCGTTACATACTCATGACACATGCTCATCCTGAGTCCTTGAAAAGGGTAGCCACACGCTTCGATG</t>
  </si>
  <si>
    <t>CCCGCGTTAACCATACACCGCAAGTATGCAGCGCGATTGACCGTCTCGTTATTATAAGCCTCTGAAAACCTATGGCCCAAACCAGAAATGAGGTAGCCACACGCTTCGATG</t>
  </si>
  <si>
    <t>CCCGCGTTAACCATACACCGCAAGTATGCAGCGCGATTGACCGTCTCGTTATTACCTCATTGTCTCAGTCTCAAAGTAGGTCTTCAGCTCCGGTAGCCACACGCTTCGATG</t>
  </si>
  <si>
    <t>CCCGCGTTAACCATACACCGCAAGTATGCAGCGCGATTGACCGTCTCGTTTCTTGATCCTTCTTTTGAGTCCTAAGTACCGCCATTACAGCGGTAGCCACACGCTTCGATG</t>
  </si>
  <si>
    <t>CCCGCGTTAACCATACACCGCAAGTATGCAGCGCGATTGACCGTCTCGTTACAGAAGTATAGTAGTTCAAAGGGTTACAAAAGCAAGGCGCGGTAGCCACACGCTTCGATG</t>
  </si>
  <si>
    <t>CCCGCGTTAACCATACACCGCAAGTATGCAGCGCGATTGACCGTCTCGTTTCTTAAACAGCTCAGTCTTTGCCCCTTTGTGGCCTGGTAGCCACACGCTTCGATG</t>
  </si>
  <si>
    <t>CCCGCGTTAACCATACACCGCAAGTATGCAGCGCGATTGACCGTCTCGTTCTGGAGTGCAGCTCTGGGGTGACTCACTTGGGAATGGTAGCCACACGCTTCGATG</t>
  </si>
  <si>
    <t>CCCGCGTTAACCATACACCGCAAGTATGCAGCGCGATTGACCGTCTCGTTAAGCCCTCAGAATAGGAGAGAGTGTTCCTAGCAAGGGGTAGCCACACGCTTCGATG</t>
  </si>
  <si>
    <t>CCCGCGTTAACCATACACCGCAAGTATGCAGCGCGATTGACCGTCTCGTTTCCAAATAATCAGGAAAGAACTTTAGGGATGTGGAGCTTGGGGTAGCCACACGCTTCGATG</t>
  </si>
  <si>
    <t>CCCGCGTTAACCATACACCGCAAGTATGCAGCGCGATTGACCGTCTCGTTCTATGGGAATAGAAAGGAACCATTCCAAGTGCCTATTAGGCGGTAGCCACACGCTTCGATG</t>
  </si>
  <si>
    <t>CCCGCGTTAACCATACACCGCAAGTATGCAGCGCGATTGACCGTCTCGTTAAAACAGGACAGATGCCAACTTCCTTCCCGAAAGTGGTAGCCACACGCTTCGATG</t>
  </si>
  <si>
    <t>CCCGCGTTAACCATACACCGCAAGTATGCAGCGCGATTGACCGTCTCGTTCAGGCTGATCTTGACCACAATACAAATTGGCCCTTGGTAGCCACACGCTTCGATG</t>
  </si>
  <si>
    <t>CCCGCGTTAACCATACACCGCAAGTATGCAGCGCGATTGACCGTCTCGTTTTGTAGATAATAATCAAGAATCGGACGTGAAGGGGAGGAGTGGTAGCCACACGCTTCGATG</t>
  </si>
  <si>
    <t>CCCGCGTTAACCATACACCGCAAGTATGCAGCGCGATTGACCGTCTCGTTATCCATGACACTATCCAGGAATTAATGACTCTCCCAGAGGGGTAGCCACACGCTTCGATG</t>
  </si>
  <si>
    <t>CCCGCGTTAACCATACACCGCAAGTATGCAGCGCGATTGACCGTCTCGTTAGTTTTCACAATCCCAGCCTAATACTTAGAGAGCTCACAGCGGTAGCCACACGCTTCGATG</t>
  </si>
  <si>
    <t>CCCGCGTTAACCATACACCGCAAGTATGCAGCGCGATTGACCGTCTCGTTAGTTCTCTGCTGGTCTTTAAGACAAACTCTCACACAAAACTGGTAGCCACACGCTTCGATG</t>
  </si>
  <si>
    <t>CCCGCGTTAACCATACACCGCAAGTATGCAGCGCGATTGACCGTCTCGTTATAATCCTTAGTCTAGAAAATGCCGAGGGATGTTCTCCACCGGTAGCCACACGCTTCGATG</t>
  </si>
  <si>
    <t>CCCGCGTTAACCATACACCGCAAGTATGCAGCGCGATTGACCGTCTCGTTTTTTCTAGCTCCTTCAGGAGAGAACTTACACCAACTCTCCGGTAGCCACACGCTTCGATG</t>
  </si>
  <si>
    <t>CCCGCGTTAACCATACACCGCAAGTATGCAGCGCGATTGACCGTCTCGTTATTTAGAGGAAAACACCCAGAAATGCTGGCTTTGCCGGTAGCCACACGCTTCGATG</t>
  </si>
  <si>
    <t>CCCGCGTTAACCATACACCGCAAGTATGCAGCGCGATTGACCGTCTCGTTTTTTCGGAAGACAGAGTTGAGGGAAACAAGTGTTCATGGGGTAGCCACACGCTTCGATG</t>
  </si>
  <si>
    <t>CCCGCGTTAACCATACACCGCAAGTATGCAGCGCGATTGACCGTCTCGTTTGGGACCTCAGCCACAGTCCCCAACACTTTCTTTCGGTAGCCACACGCTTCGATG</t>
  </si>
  <si>
    <t>CCCGCGTTAACCATACACCGCAAGTATGCAGCGCGATTGACCGTCTCGTTCATTGTCATCCCCGTCAGCGCTTTAAGGGATAAAATAGTGGTAGCCACACGCTTCGATG</t>
  </si>
  <si>
    <t>CCCGCGTTAACCATACACCGCAAGTATGCAGCGCGATTGACCGTCTCGTTGGGGTGGGAAAGGAGAGAGCTCAGAGAGAGAGAATGGTAGCCACACGCTTCGATG</t>
  </si>
  <si>
    <t>CCCGCGTTAACCATACACCGCAAGTATGCAGCGCGATTGACCGTCTCGTTCGACAACAGCCAGCTGGAAGAATGTGACAGTTGTTGGTAGCCACACGCTTCGATG</t>
  </si>
  <si>
    <t>CCCGCGTTAACCATACACCGCAAGTATGCAGCGCGATTGACCGTCTCGTTTTTACAAACACTTTCGAGCTTACTATGTAGCAGGAGGAGGTGGTAGCCACACGCTTCGATG</t>
  </si>
  <si>
    <t>CCCGCGTTAACCATACACCGCAAGTATGCAGCGCGATTGACCGTCTCGTTTCAAGCTCCAGGAGCTGCTAAAGGCATTCCTTCTCGGTAGCCACACGCTTCGATG</t>
  </si>
  <si>
    <t>CCCGCGTTAACCATACACCGCAAGTATGCAGCGCGATTGACCGTCTCGTTCCCCAGAGAAAATAGAATCCAGGAAAGAGCCCAGGGGTAGCCACACGCTTCGATG</t>
  </si>
  <si>
    <t>CCCGCGTTAACCATACACCGCAAGTATGCAGCGCGATTGACCGTCTCGTTAGAGATAAGGAGAAGCTTGGAGGAAAGCATGTAACCAATGGGTAGCCACACGCTTCGATG</t>
  </si>
  <si>
    <t>CCCGCGTTAACCATACACCGCAAGTATGCAGCGCGATTGACCGTCTCGTTGGAGGAAGCCCTGGTGTGTCAAAGGCAGCAAGAAGGGTAGCCACACGCTTCGATG</t>
  </si>
  <si>
    <t>CCCGCGTTAACCATACACCGCAAGTATGCAGCGCGATTGACCGTCTCGTTCACAGCAAGATAGCAGAGGAAGGTCTGTTGGATTTAATCAGGTAGCCACACGCTTCGATG</t>
  </si>
  <si>
    <t>CCCGCGTTAACCATACACCGCAAGTATGCAGCGCGATTGACCGTCTCGTTATTCAATCCATCTCCAGAAACGGCTGCTTTTCTGTTCGGTAGCCACACGCTTCGATG</t>
  </si>
  <si>
    <t>CCCGCGTTAACCATACACCGCAAGTATGCAGCGCGATTGACCGTCTCGTTCCTTCTCCATCATTCCCAGTGATCCTCTTCCACAAGGTAGCCACACGCTTCGATG</t>
  </si>
  <si>
    <t>CCCGCGTTAACCATACACCGCAAGTATGCAGCGCGATTGACCGTCTCGTTATCCTTTGTGACTCACCTTCCAGTATCCTCTGACCTGGTAGCCACACGCTTCGATG</t>
  </si>
  <si>
    <t>CCCGCGTTAACCATACACCGCAAGTATGCAGCGCGATTGACCGTCTCGTTTGTTGGAGCATGAGTAGCCGAGGAAGCAGGAGCAAGGTAGCCACACGCTTCGATG</t>
  </si>
  <si>
    <t>CCCGCGTTAACCATACACCGCAAGTATGCAGCGCGATTGACCGTCTCGTTAGTTCTCAACCACCTTTCAAGACTCAACTGGGAAGAGGTAGCCACACGCTTCGATG</t>
  </si>
  <si>
    <t>CCCGCGTTAACCATACACCGCAAGTATGCAGCGCGATTGACCGTCTCGTTAGGCATCTCCAGGGCAGTTTCCATCTTTGTTCAGTGGTAGCCACACGCTTCGATG</t>
  </si>
  <si>
    <t>CCCGCGTTAACCATACACCGCAAGTATGCAGCGCGATTGACCGTCTCGTTTTTTCACCCCACTCAGTCCTATGCTGCCTCCTCAGGGTAGCCACACGCTTCGATG</t>
  </si>
  <si>
    <t>CCCGCGTTAACCATACACCGCAAGTATGCAGCGCGATTGACCGTCTCGTTAGCAGGAATGATTCAATCTAGAGGCTTACACAATAGCCCGGTAGCCACACGCTTCGATG</t>
  </si>
  <si>
    <t>CCCGCGTTAACCATACACCGCAAGTATGCAGCGCGATTGACCGTCTCGTTGCACCATCAGGAAGGGGAAAGACAAGTTCTAAAAGGAGGTAGCCACACGCTTCGATG</t>
  </si>
  <si>
    <t>CCCGCGTTAACCATACACCGCAAGTATGCAGCGCGATTGACCGTCTCGTTAAAAGGAACAGATGTTCTCTGCATTGACTCTTTGGGCGGTAGCCACACGCTTCGATG</t>
  </si>
  <si>
    <t>CCCGCGTTAACCATACACCGCAAGTATGCAGCGCGATTGACCGTCTCGTTCAGTTCCACAGGGGAAGGGAGAAACAAATAAGTTGAGGGGTAGCCACACGCTTCGATG</t>
  </si>
  <si>
    <t>CCCGCGTTAACCATACACCGCAAGTATGCAGCGCGATTGACCGTCTCGTTTACTTTCCTGGTTCCCCTTATCCATGGTTATCTTGATCACAGGTAGCCACACGCTTCGATG</t>
  </si>
  <si>
    <t>CCCGCGTTAACCATACACCGCAAGTATGCAGCGCGATTGACCGTCTCGTTATAGCCAGCAATCGTTAACCACTGTGGTACCCTTCGGTAGCCACACGCTTCGATG</t>
  </si>
  <si>
    <t>CCCGCGTTAACCATACACCGCAAGTATGCAGCGCGATTGACCGTCTCGTTTGCTTATATGTCATGATATCGCCCATGCTTAGCACAGAGGTAGCCACACGCTTCGATG</t>
  </si>
  <si>
    <t>CCCGCGTTAACCATACACCGCAAGTATGCAGCGCGATTGACCGTCTCGTTCTGGGTACCTAGAACAGACCCAATTACACGGTTGAGGTAGCCACACGCTTCGATG</t>
  </si>
  <si>
    <t>CCCGCGTTAACCATACACCGCAAGTATGCAGCGCGATTGACCGTCTCGTTATAAATGCAGTCGGTGTGCTCAGGTGCTGAGATCCGGTAGCCACACGCTTCGATG</t>
  </si>
  <si>
    <t>CCCGCGTTAACCATACACCGCAAGTATGCAGCGCGATTGACCGTCTCGTTGAGGAGTTTGTACCTGCCTGGTTGCTTGAGGGTTAGGTAGCCACACGCTTCGATG</t>
  </si>
  <si>
    <t>CCCGCGTTAACCATACACCGCAAGTATGCAGCGCGATTGACCGTCTCGTTAAATATAGGATGATGACTCAGAGCTGGAGACAACCTTAGCAGGTAGCCACACGCTTCGATG</t>
  </si>
  <si>
    <t>CCCGCGTTAACCATACACCGCAAGTATGCAGCGCGATTGACCGTCTCGTTTTCGCTTTCCAGATGAAGCCCCTGGAGAAGACGCAGGTAGCCACACGCTTCGATG</t>
  </si>
  <si>
    <t>CCCGCGTTAACCATACACCGCAAGTATGCAGCGCGATTGACCGTCTCGTTATCTTCCTGAGATCCCTCTACTGGCTTTTGGCTGAGGTAGCCACACGCTTCGATG</t>
  </si>
  <si>
    <t>CCCGCGTTAACCATACACCGCAAGTATGCAGCGCGATTGACCGTCTCGTTTATCAAAGCAAAGTAAGACCTCAGGTCTTCTGAGATGCAGGGGTAGCCACACGCTTCGATG</t>
  </si>
  <si>
    <t>CCCGCGTTAACCATACACCGCAAGTATGCAGCGCGATTGACCGTCTCGTTACTTGCCTTACTACTAAGATGAAGCTTTCAAACTCACCCCGGTAGCCACACGCTTCGATG</t>
  </si>
  <si>
    <t>CCCGCGTTAACCATACACCGCAAGTATGCAGCGCGATTGACCGTCTCGTTGTTTCCAAGTCCATGCCAGGTCTTATGCCCACACCGGTAGCCACACGCTTCGATG</t>
  </si>
  <si>
    <t>CCCGCGTTAACCATACACCGCAAGTATGCAGCGCGATTGACCGTCTCGTTAATGGAAGGAGCAGGAAGGACAAGAGAATTTCCACCGGTAGCCACACGCTTCGATG</t>
  </si>
  <si>
    <t>CCCGCGTTAACCATACACCGCAAGTATGCAGCGCGATTGACCGTCTCGTTGAGACCCATGGGTGGGCCCAAGTCAGATCATCCAGGGTAGCCACACGCTTCGATG</t>
  </si>
  <si>
    <t>CCCGCGTTAACCATACACCGCAAGTATGCAGCGCGATTGACCGTCTCGTTGGCCCTGGTGAAACAGTTTGGACTGTTATCTAAAGACAGGTAGCCACACGCTTCGATG</t>
  </si>
  <si>
    <t>CCCGCGTTAACCATACACCGCAAGTATGCAGCGCGATTGACCGTCTCGTTGGGGCAAAGTCATGGTGCTGAATGTTAGGACACCGGGTAGCCACACGCTTCGATG</t>
  </si>
  <si>
    <t>CCCGCGTTAACCATACACCGCAAGTATGCAGCGCGATTGACCGTCTCGTTAAATCCATGATGGCTTGTGCCAGTTTAACATGTTTTAAGGCGGTAGCCACACGCTTCGATG</t>
  </si>
  <si>
    <t>CCCGCGTTAACCATACACCGCAAGTATGCAGCGCGATTGACCGTCTCGTTTGTTTCAGCTGCTTTGAACTTTTGATGAGGTGCCCGGTAGCCACACGCTTCGATG</t>
  </si>
  <si>
    <t>CCCGCGTTAACCATACACCGCAAGTATGCAGCGCGATTGACCGTCTCGTTGCAATGTGGCATGATGAACGCAGAGCGGACAGAAAGGTAGCCACACGCTTCGATG</t>
  </si>
  <si>
    <t>CCCGCGTTAACCATACACCGCAAGTATGCAGCGCGATTGACCGTCTCGTTCCCCAGCCTCATGAACCCTCACCAGGTCTACTCAGGGTAGCCACACGCTTCGATG</t>
  </si>
  <si>
    <t>CCCGCGTTAACCATACACCGCAAGTATGCAGCGCGATTGACCGTCTCGTTCTGGCAGGGCCCTCTCTCTCTCCCTAACAAACCAGGGTAGCCACACGCTTCGATG</t>
  </si>
  <si>
    <t>CCCGCGTTAACCATACACCGCAAGTATGCAGCGCGATTGACCGTCTCGTTGCTGTCATTCCCCTCACCTTGTAAATAATCTCCCTCCGGTAGCCACACGCTTCGATG</t>
  </si>
  <si>
    <t>CCCGCGTTAACCATACACCGCAAGTATGCAGCGCGATTGACCGTCTCGTTGTGAACACTGTTGTGGAATGCCTGCCACACTCCCGGGTAGCCACACGCTTCGATG</t>
  </si>
  <si>
    <t>CCCGCGTTAACCATACACCGCAAGTATGCAGCGCGATTGACCGTCTCGTTCTCCCGCCAGTAATCTGCCCTTCAGAAACTGGCCTGGTAGCCACACGCTTCGATG</t>
  </si>
  <si>
    <t>CCCGCGTTAACCATACACCGCAAGTATGCAGCGCGATTGACCGTCTCGTTAGGTTTGGGAGTCTAAATGCAAGGAAATCAAAGATCAGAGCGGTAGCCACACGCTTCGATG</t>
  </si>
  <si>
    <t>CCCGCGTTAACCATACACCGCAAGTATGCAGCGCGATTGACCGTCTCGTTCAGACGGTACGCAGAGGACACAGACATGCAGGAATGGTAGCCACACGCTTCGATG</t>
  </si>
  <si>
    <t>CCCGCGTTAACCATACACCGCAAGTATGCAGCGCGATTGACCGTCTCGTTAGGTTGAGACAGCAGGTCAAGTTCATTTCCAGGGAGGTAGCCACACGCTTCGATG</t>
  </si>
  <si>
    <t>CCCGCGTTAACCATACACCGCAAGTATGCAGCGCGATTGACCGTCTCGTTAGCTTTATGGCATTGGGACTGCTCAATGTTCTTTCCGGTAGCCACACGCTTCGATG</t>
  </si>
  <si>
    <t>CCCGCGTTAACCATACACCGCAAGTATGCAGCGCGATTGACCGTCTCGTTCCCAAGGAAGTGCCTTCCCTCTTCTAGCCACAGAGGGTAGCCACACGCTTCGATG</t>
  </si>
  <si>
    <t>CCCGCGTTAACCATACACCGCAAGTATGCAGCGCGATTGACCGTCTCGTTATGTCCAGAAGAGATGGCACAGACTCTTTCTCTCAGAGGTAGCCACACGCTTCGATG</t>
  </si>
  <si>
    <t>CCCGCGTTAACCATACACCGCAAGTATGCAGCGCGATTGACCGTCTCGTTACTTAACTGGAATGACCCTAAACAGAGCACATCTCTTCTGGGGTAGCCACACGCTTCGATG</t>
  </si>
  <si>
    <t>CCCGCGTTAACCATACACCGCAAGTATGCAGCGCGATTGACCGTCTCGTTCTAAACACTTGGCGCTGCCTGGGTCAAACCTGTCTGGTAGCCACACGCTTCGATG</t>
  </si>
  <si>
    <t>CCCGCGTTAACCATACACCGCAAGTATGCAGCGCGATTGACCGTCTCGTTAGGATGAAGCATGCTTTAAATTTTCCCCACAATTTCATGCTGGTAGCCACACGCTTCGATG</t>
  </si>
  <si>
    <t>CCCGCGTTAACCATACACCGCAAGTATGCAGCGCGATTGACCGTCTCGTTAAAATGGCACAGAGACAGAAACACTGCAAGTCATAACAGGGGTAGCCACACGCTTCGATG</t>
  </si>
  <si>
    <t>CCCGCGTTAACCATACACCGCAAGTATGCAGCGCGATTGACCGTCTCGTTATACATACAACCAAACCCTGGGTAGTTGCATCTTTTCAGTGGTAGCCACACGCTTCGATG</t>
  </si>
  <si>
    <t>CCCGCGTTAACCATACACCGCAAGTATGCAGCGCGATTGACCGTCTCGTTCACTCGCAACACAGCTGATAGGGTGGTCTACACACGGTAGCCACACGCTTCGATG</t>
  </si>
  <si>
    <t>CCCGCGTTAACCATACACCGCAAGTATGCAGCGCGATTGACCGTCTCGTTTAGTGTCTCCACTCTTACTGTCTCGAAGTATCAAACCCAAAGGTAGCCACACGCTTCGATG</t>
  </si>
  <si>
    <t>CCCGCGTTAACCATACACCGCAAGTATGCAGCGCGATTGACCGTCTCGTTGTAAAACCTTAGGCTGAATTGCCTGGAAATGACTCAGTGGGGTAGCCACACGCTTCGATG</t>
  </si>
  <si>
    <t>CCCGCGTTAACCATACACCGCAAGTATGCAGCGCGATTGACCGTCTCGTTTATCCACAGAAGAGAAAACAGGTGCAAGTAGGTGAAGATGGGGTAGCCACACGCTTCGATG</t>
  </si>
  <si>
    <t>CCCGCGTTAACCATACACCGCAAGTATGCAGCGCGATTGACCGTCTCGTTCATAGCCAGCAAGTGGTAGAGTAGGTATCAGAATCCTGAGGTAGCCACACGCTTCGATG</t>
  </si>
  <si>
    <t>CCCGCGTTAACCATACACCGCAAGTATGCAGCGCGATTGACCGTCTCGTTTAAAATAACACCCAACATTCCCCTGTGACTTTTCTGACAGCGGTAGCCACACGCTTCGATG</t>
  </si>
  <si>
    <t>CCCGCGTTAACCATACACCGCAAGTATGCAGCGCGATTGACCGTCTCGTTTTCCCAACTAACTCCAGCTCCTTCTGCATCTTTGTGGTAGCCACACGCTTCGATG</t>
  </si>
  <si>
    <t>CCCGCGTTAACCATACACCGCAAGTATGCAGCGCGATTGACCGTCTCGTTCTTCTGACAGCCACCTTGCACTGTACTTGATGAATTTTCGGTAGCCACACGCTTCGATG</t>
  </si>
  <si>
    <t>CCCGCGTTAACCATACACCGCAAGTATGCAGCGCGATTGACCGTCTCGTTATATCTCATGTTAACTGAGACCTCACCTTGGTTACCATGGAGGTAGCCACACGCTTCGATG</t>
  </si>
  <si>
    <t>CCCGCGTTAACCATACACCGCAAGTATGCAGCGCGATTGACCGTCTCGTTAATACAGTGCCTTACAAAGTGAGGAGAGCCTGTTTTCTGGTAGCCACACGCTTCGATG</t>
  </si>
  <si>
    <t>CCCGCGTTAACCATACACCGCAAGTATGCAGCGCGATTGACCGTCTCGTTGGTGGATAAGAACCTCCAGGGCTGGATTTATAGCAGGTAGCCACACGCTTCGATG</t>
  </si>
  <si>
    <t>CCCGCGTTAACCATACACCGCAAGTATGCAGCGCGATTGACCGTCTCGTTTAAATCAACTCCACTCCCAGTGCTAAACTAGCAAGTACACAGGTAGCCACACGCTTCGATG</t>
  </si>
  <si>
    <t>CCCGCGTTAACCATACACCGCAAGTATGCAGCGCGATTGACCGTCTCGTTCAGCAGGCACTCAACAATCCAGGAAAGACCCATTCGGTAGCCACACGCTTCGATG</t>
  </si>
  <si>
    <t>CCCGCGTTAACCATACACCGCAAGTATGCAGCGCGATTGACCGTCTCGTTTCTGTACAGCCAACCACTCCCAAGCCCATTTCCTTGGTAGCCACACGCTTCGATG</t>
  </si>
  <si>
    <t>CCCGCGTTAACCATACACCGCAAGTATGCAGCGCGATTGACCGTCTCGTTTTTTGACATGGCTTTCTCTTCCTGCTCCCCACCCAGGTAGCCACACGCTTCGATG</t>
  </si>
  <si>
    <t>CCCGCGTTAACCATACACCGCAAGTATGCAGCGCGATTGACCGTCTCGTTCCCGCCTTGAATGACAGTTTAAGGGAAGCCGTATGGGTAGCCACACGCTTCGATG</t>
  </si>
  <si>
    <t>CCCGCGTTAACCATACACCGCAAGTATGCAGCGCGATTGACCGTCTCGTTCACCCATCCAAGCATGTCATTATTCTCTGCTTTTAGGGTGGTAGCCACACGCTTCGATG</t>
  </si>
  <si>
    <t>CCCGCGTTAACCATACACCGCAAGTATGCAGCGCGATTGACCGTCTCGTTGCAAGGCCATTAGGGTTCCTCTGAAAGTTGAACTAAATTCTGGTAGCCACACGCTTCGATG</t>
  </si>
  <si>
    <t>CCCGCGTTAACCATACACCGCAAGTATGCAGCGCGATTGACCGTCTCGTTCAACCCTTAGTCAAATGTCCTCTCCTAGCCACATACCGGTAGCCACACGCTTCGATG</t>
  </si>
  <si>
    <t>CCCGCGTTAACCATACACCGCAAGTATGCAGCGCGATTGACCGTCTCGTTAGGGTTGTGAAAGCAACCTTTGGGAACATTATTCCTTTAGAGGTAGCCACACGCTTCGATG</t>
  </si>
  <si>
    <t>CCCGCGTTAACCATACACCGCAAGTATGCAGCGCGATTGACCGTCTCGTTCTGCTTCCTAGCCAAGCTTCCTGAAAACACATAAGACCGGTAGCCACACGCTTCGATG</t>
  </si>
  <si>
    <t>CCCGCGTTAACCATACACCGCAAGTATGCAGCGCGATTGACCGTCTCGTTAACAGACTCTTTACACTTCCCTTCTCCTCTGAAATCACTGGGGTAGCCACACGCTTCGATG</t>
  </si>
  <si>
    <t>CCCGCGTTAACCATACACCGCAAGTATGCAGCGCGATTGACCGTCTCGTTAGTGGGAGTAGGGTTGCAGCTAAAAGGGAACTCATGGTAGCCACACGCTTCGATG</t>
  </si>
  <si>
    <t>CCCGCGTTAACCATACACCGCAAGTATGCAGCGCGATTGACCGTCTCGTTTGAAAACGCCTCAAAATTTCAAAATACTCCTCCTTGTTGGCGGTAGCCACACGCTTCGATG</t>
  </si>
  <si>
    <t>CCCGCGTTAACCATACACCGCAAGTATGCAGCGCGATTGACCGTCTCGTTTCCATTAAACCTGATTCAGCATTTTCAGTCAGGGAACAAGTGGTAGCCACACGCTTCGATG</t>
  </si>
  <si>
    <t>CCCGCGTTAACCATACACCGCAAGTATGCAGCGCGATTGACCGTCTCGTTACAGTTTTGAGGGAGGCATTTAGCCATCCTGGCTCGGTAGCCACACGCTTCGATG</t>
  </si>
  <si>
    <t>CCCGCGTTAACCATACACCGCAAGTATGCAGCGCGATTGACCGTCTCGTTGCGCTTGATGTCTCACTCCTAGGGAAGCCTGGGAAGGTAGCCACACGCTTCGATG</t>
  </si>
  <si>
    <t>CCCGCGTTAACCATACACCGCAAGTATGCAGCGCGATTGACCGTCTCGTTGGGAAGATGTCCTGGACCAAGGTTCCAAGCGTTGAGGTAGCCACACGCTTCGATG</t>
  </si>
  <si>
    <t>CCCGCGTTAACCATACACCGCAAGTATGCAGCGCGATTGACCGTCTCGTTCTCCTGCCTGCTGCACTCTCCTACTTCTTTATATCTGTGGTAGCCACACGCTTCGATG</t>
  </si>
  <si>
    <t>CCCGCGTTAACCATACACCGCAAGTATGCAGCGCGATTGACCGTCTCGTTATGATAGGATTCAATGGATGGCAAGAACAACAAGAGGAAGGGGTAGCCACACGCTTCGATG</t>
  </si>
  <si>
    <t>CCCGCGTTAACCATACACCGCAAGTATGCAGCGCGATTGACCGTCTCGTTAGGCCTGGACTGGAGCCCATTAAAGGGAGGACTTCGGTAGCCACACGCTTCGATG</t>
  </si>
  <si>
    <t>CCCGCGTTAACCATACACCGCAAGTATGCAGCGCGATTGACCGTCTCGTTCAGGTTTGAGCTGATGAGCATCAGGACACCTGCACGGTAGCCACACGCTTCGATG</t>
  </si>
  <si>
    <t>CCCGCGTTAACCATACACCGCAAGTATGCAGCGCGATTGACCGTCTCGTTTCCATAAAATATGGGTTTGTGGAAGGCAATTTGGTTGGAAGGGTAGCCACACGCTTCGATG</t>
  </si>
  <si>
    <t>CCCGCGTTAACCATACACCGCAAGTATGCAGCGCGATTGACCGTCTCGTTATAAGACACATAAAGGAAAAGGGACTGTGGAACTTTCCCTGGGTAGCCACACGCTTCGATG</t>
  </si>
  <si>
    <t>CCCGCGTTAACCATACACCGCAAGTATGCAGCGCGATTGACCGTCTCGTTGGGAAGAGTATATGTCCAGTCCCACCCCAGATATCAGGTAGCCACACGCTTCGATG</t>
  </si>
  <si>
    <t>CCCGCGTTAACCATACACCGCAAGTATGCAGCGCGATTGACCGTCTCGTTCCTCACCAGAAGGCATGAGATCCAGCGAATTATTCAGGTAGCCACACGCTTCGATG</t>
  </si>
  <si>
    <t>CCCGCGTTAACCATACACCGCAAGTATGCAGCGCGATTGACCGTCTCGTTATATCACCAGCTAACTGCAGGCAGGGAGGAAGTCAGGTAGCCACACGCTTCGATG</t>
  </si>
  <si>
    <t>CCCGCGTTAACCATACACCGCAAGTATGCAGCGCGATTGACCGTCTCGTTATGGTAATTAAACTTTGTTTCCTTGTACACAGCAGCCAACCGGTAGCCACACGCTTCGATG</t>
  </si>
  <si>
    <t>CCCGCGTTAACCATACACCGCAAGTATGCAGCGCGATTGACCGTCTCGTTGCAAGGTACACAGGAAATACACAGGCAGAAGTTGCGGTAGCCACACGCTTCGATG</t>
  </si>
  <si>
    <t>CCCGCGTTAACCATACACCGCAAGTATGCAGCGCGATTGACCGTCTCGTTATTGTGCCTGAGATGGCACACACGCTTATGATGTAGGTAGCCACACGCTTCGATG</t>
  </si>
  <si>
    <t>CCCGCGTTAACCATACACCGCAAGTATGCAGCGCGATTGACCGTCTCGTTCCCCATCTGGAGAGTGGGACACGTTTTATTGAAACAGGTAGCCACACGCTTCGATG</t>
  </si>
  <si>
    <t>CCCGCGTTAACCATACACCGCAAGTATGCAGCGCGATTGACCGTCTCGTTTTTTCTCTTGTTTGTTTATATGCTCTGCACTAGTGGCTGGTGGTAGCCACACGCTTCGATG</t>
  </si>
  <si>
    <t>CCCGCGTTAACCATACACCGCAAGTATGCAGCGCGATTGACCGTCTCGTTCCTTTGTAAGAATTCACTGGAGAAACCTCTATCTCAGTGCCGGTAGCCACACGCTTCGATG</t>
  </si>
  <si>
    <t>CCCGCGTTAACCATACACCGCAAGTATGCAGCGCGATTGACCGTCTCGTTTCCTTCCTCAACCCCAAATCCTTTGAGTAGCTATTTGCGGTAGCCACACGCTTCGATG</t>
  </si>
  <si>
    <t>CCCGCGTTAACCATACACCGCAAGTATGCAGCGCGATTGACCGTCTCGTTTCTTGGCCTTGCTCAATCATCTTCCCAGACAGTATGGTAGCCACACGCTTCGATG</t>
  </si>
  <si>
    <t>CCCGCGTTAACCATACACCGCAAGTATGCAGCGCGATTGACCGTCTCGTTAAAAGGACTGGATAAGAGAAAATTATGTCTGGCCAGTGCCGGTAGCCACACGCTTCGATG</t>
  </si>
  <si>
    <t>CCCGCGTTAACCATACACCGCAAGTATGCAGCGCGATTGACCGTCTCGTTTTCAATCCTTAGCATAAATGAGCTCATGCAATCACAGTGGGGGTAGCCACACGCTTCGATG</t>
  </si>
  <si>
    <t>CCCGCGTTAACCATACACCGCAAGTATGCAGCGCGATTGACCGTCTCGTTAACAAGCAGGGAGAAACTCCGGTTTCTGGTAGACAGGTAGCCACACGCTTCGATG</t>
  </si>
  <si>
    <t>CCCGCGTTAACCATACACCGCAAGTATGCAGCGCGATTGACCGTCTCGTTCTGCCTCTGAGAGGCGTCCTAAAGGGGAACCTCTTGGTAGCCACACGCTTCGATG</t>
  </si>
  <si>
    <t>CCCGCGTTAACCATACACCGCAAGTATGCAGCGCGATTGACCGTCTCGTTTCTCCTCCTGTGTGAACCATGATGCAAAGTAACAAAGCGGTAGCCACACGCTTCGATG</t>
  </si>
  <si>
    <t>CCCGCGTTAACCATACACCGCAAGTATGCAGCGCGATTGACCGTCTCGTTTGTGGCATGGTTCAGTATTTATTAAAGCATCCACAGAGTGTGGTAGCCACACGCTTCGATG</t>
  </si>
  <si>
    <t>CCCGCGTTAACCATACACCGCAAGTATGCAGCGCGATTGACCGTCTCGTTAAAATGCTTATGACCTGGGCTTGCTCCTTAAGCAAGGTAGCCACACGCTTCGATG</t>
  </si>
  <si>
    <t>CCCGCGTTAACCATACACCGCAAGTATGCAGCGCGATTGACCGTCTCGTTTCCACATATAATTGCCTTTAAGTGTGGCCAGCGCAGGTAGCCACACGCTTCGATG</t>
  </si>
  <si>
    <t>CCCGCGTTAACCATACACCGCAAGTATGCAGCGCGATTGACCGTCTCGTTGCAATAGAGAAATGAGTGAGGAAGGAAGTACAACCTGAGCGGTAGCCACACGCTTCGATG</t>
  </si>
  <si>
    <t>CCCGCGTTAACCATACACCGCAAGTATGCAGCGCGATTGACCGTCTCGTTGAGGAAGGGGACTCTTTGGTAGAGCCTGGATCTGAGGTAGCCACACGCTTCGATG</t>
  </si>
  <si>
    <t>CCCGCGTTAACCATACACCGCAAGTATGCAGCGCGATTGACCGTCTCGTTTTTTCAGCACCCTGTGTGTTTTCTTCACAGGAAGTTGGTAGCCACACGCTTCGATG</t>
  </si>
  <si>
    <t>CCCGCGTTAACCATACACCGCAAGTATGCAGCGCGATTGACCGTCTCGTTTGTGACCTCTAGCAACCACACCATGTTTCCTAACAGGTAGCCACACGCTTCGATG</t>
  </si>
  <si>
    <t>CCCGCGTTAACCATACACCGCAAGTATGCAGCGCGATTGACCGTCTCGTTGCTGAAGCCAGTTTCCCAGAAGAGAACAGAGCCCAGGTAGCCACACGCTTCGATG</t>
  </si>
  <si>
    <t>CCCGCGTTAACCATACACCGCAAGTATGCAGCGCGATTGACCGTCTCGTTGCAATTTGTTATCAACCCACAGAGTGAGCTGCAGAGGTAGCCACACGCTTCGATG</t>
  </si>
  <si>
    <t>CCCGCGTTAACCATACACCGCAAGTATGCAGCGCGATTGACCGTCTCGTTTACGTTATGTTTTACTTTCAGTTGTGATCACCCACAGCTCCGGTAGCCACACGCTTCGATG</t>
  </si>
  <si>
    <t>CCCGCGTTAACCATACACCGCAAGTATGCAGCGCGATTGACCGTCTCGTTTTGCTTTGTTTCTGTTAAGCCTAGAGAAAGCTGGTAATCCCGGTAGCCACACGCTTCGATG</t>
  </si>
  <si>
    <t>CCCGCGTTAACCATACACCGCAAGTATGCAGCGCGATTGACCGTCTCGTTACGTGATCTCATGAATTCTTCACAAGAACCTGAGAGATGGCGGTAGCCACACGCTTCGATG</t>
  </si>
  <si>
    <t>CCCGCGTTAACCATACACCGCAAGTATGCAGCGCGATTGACCGTCTCGTTTACTTGTTCAACCTCAGAGAATCAATCAACAATCAGGCAGCGGTAGCCACACGCTTCGATG</t>
  </si>
  <si>
    <t>CCCGCGTTAACCATACACCGCAAGTATGCAGCGCGATTGACCGTCTCGTTTACTGTTAGGAATGACTAGAAAATCATTCCCAGCACCTCCAGGTAGCCACACGCTTCGATG</t>
  </si>
  <si>
    <t>CCCGCGTTAACCATACACCGCAAGTATGCAGCGCGATTGACCGTCTCGTTTTGACTCCACACTAGCCTTCAATTCTTGAGAAAAGAGTGTGGGTAGCCACACGCTTCGATG</t>
  </si>
  <si>
    <t>CCCGCGTTAACCATACACCGCAAGTATGCAGCGCGATTGACCGTCTCGTTAGAGACCCAATTTGTGGTGGCTGGTTTACACACGGGGTAGCCACACGCTTCGATG</t>
  </si>
  <si>
    <t>CCCGCGTTAACCATACACCGCAAGTATGCAGCGCGATTGACCGTCTCGTTATATGGAACCAAGGCTAGTCAGAATCTCAGGGGAGGGGTAGCCACACGCTTCGATG</t>
  </si>
  <si>
    <t>CCCGCGTTAACCATACACCGCAAGTATGCAGCGCGATTGACCGTCTCGTTCCTTCAACAGGTCAACAGGTATTCAGGGTCCAGTGGGTAGCCACACGCTTCGATG</t>
  </si>
  <si>
    <t>CCCGCGTTAACCATACACCGCAAGTATGCAGCGCGATTGACCGTCTCGTTTTGCTCTCACCTCACAATCATAATAAAGAGTGTGACCGTCGGTAGCCACACGCTTCGATG</t>
  </si>
  <si>
    <t>CCCGCGTTAACCATACACCGCAAGTATGCAGCGCGATTGACCGTCTCGTTCTGACATTTTGCTTTCTGTATTGCTCTCCTTTTCCGTCAGGGTAGCCACACGCTTCGATG</t>
  </si>
  <si>
    <t>CCCGCGTTAACCATACACCGCAAGTATGCAGCGCGATTGACCGTCTCGTTTAACCCACATATTTGGTCGATCATGAGAATGACCAGAGACAGGTAGCCACACGCTTCGATG</t>
  </si>
  <si>
    <t>CCCGCGTTAACCATACACCGCAAGTATGCAGCGCGATTGACCGTCTCGTTGGCAACACTGTAGCATTGTTTAGTCACATCCCATTTGTGGTAGCCACACGCTTCGATG</t>
  </si>
  <si>
    <t>CCCGCGTTAACCATACACCGCAAGTATGCAGCGCGATTGACCGTCTCGTTGCTCCAACACAGTTTGTCTACAGTGTGTGAAAGTGGGGTAGCCACACGCTTCGATG</t>
  </si>
  <si>
    <t>CCCGCGTTAACCATACACCGCAAGTATGCAGCGCGATTGACCGTCTCGTTAGTGATAAGACAGGATGTGAACTTGACCTACTGTCAGTCAGGTAGCCACACGCTTCGATG</t>
  </si>
  <si>
    <t>CCCGCGTTAACCATACACCGCAAGTATGCAGCGCGATTGACCGTCTCGTTAATAGGAGGTTTTGGCATGGAGCGCTTCTGAGCCAGGTAGCCACACGCTTCGATG</t>
  </si>
  <si>
    <t>CCCGCGTTAACCATACACCGCAAGTATGCAGCGCGATTGACCGTCTCGTTAGAGCTTCTCTGTTCAACTGATTTGGAGCTGGAAAGAGGTAGCCACACGCTTCGATG</t>
  </si>
  <si>
    <t>CCCGCGTTAACCATACACCGCAAGTATGCAGCGCGATTGACCGTCTCGTTGAAAGATACAAACCTCTGTTGACAAGCCTGAATGTGCAAGGTAGCCACACGCTTCGATG</t>
  </si>
  <si>
    <t>CCCGCGTTAACCATACACCGCAAGTATGCAGCGCGATTGACCGTCTCGTTTGAATCAATAATGACTGTCAAGAGTTTCCCTCATCCTGGGAGGTAGCCACACGCTTCGATG</t>
  </si>
  <si>
    <t>CCCGCGTTAACCATACACCGCAAGTATGCAGCGCGATTGACCGTCTCGTTTCTAATTCTCAGATTGGCAATCGGTAGCTGTGATGCAGGTAGCCACACGCTTCGATG</t>
  </si>
  <si>
    <t>CCCGCGTTAACCATACACCGCAAGTATGCAGCGCGATTGACCGTCTCGTTGCAGCTCTGTGGATGCTGAGCCATCCAGGATGAGAGGTAGCCACACGCTTCGATG</t>
  </si>
  <si>
    <t>CCCGCGTTAACCATACACCGCAAGTATGCAGCGCGATTGACCGTCTCGTTCCATACGTGATGGAAATGTAAATCTCAGCCCAGTGATGAGGTAGCCACACGCTTCGATG</t>
  </si>
  <si>
    <t>CCCGCGTTAACCATACACCGCAAGTATGCAGCGCGATTGACCGTCTCGTTATCTAAAACATAGGACCATGTTCATTTGAATGGGGATGGGGGGTAGCCACACGCTTCGATG</t>
  </si>
  <si>
    <t>CCCGCGTTAACCATACACCGCAAGTATGCAGCGCGATTGACCGTCTCGTTAAGGGACTGAGGAGAGGGAAAATGGAATAGAACTGGAGGTAGCCACACGCTTCGATG</t>
  </si>
  <si>
    <t>CCCGCGTTAACCATACACCGCAAGTATGCAGCGCGATTGACCGTCTCGTTAGGCACACATGGAACAAGGCTATGTATTTTCTTGAGTGTGGTAGCCACACGCTTCGATG</t>
  </si>
  <si>
    <t>CCCGCGTTAACCATACACCGCAAGTATGCAGCGCGATTGACCGTCTCGTTAAAATATAAAATCCAAATGGACCACAATGACTGCCTTGGGGGGTAGCCACACGCTTCGATG</t>
  </si>
  <si>
    <t>CCCGCGTTAACCATACACCGCAAGTATGCAGCGCGATTGACCGTCTCGTTGAGGAGCAGAAAACAGATGTCCCTTTTCTTGGCACGGTAGCCACACGCTTCGATG</t>
  </si>
  <si>
    <t>CCCGCGTTAACCATACACCGCAAGTATGCAGCGCGATTGACCGTCTCGTTAAAAGCAATCAGCTTCTTTGTGTTTGACCAATGACGGAGGTAGCCACACGCTTCGATG</t>
  </si>
  <si>
    <t>CCCGCGTTAACCATACACCGCAAGTATGCAGCGCGATTGACCGTCTCGTTAAACTGAGTTGATCAAGACATCAAAGACTTCCTGCTGGAGGTAGCCACACGCTTCGATG</t>
  </si>
  <si>
    <t>CCCGCGTTAACCATACACCGCAAGTATGCAGCGCGATTGACCGTCTCGTTAACCCCATTATTCTTGGCCATTTATAAGAAACTGCTCCTGCGGTAGCCACACGCTTCGATG</t>
  </si>
  <si>
    <t>CCCGCGTTAACCATACACCGCAAGTATGCAGCGCGATTGACCGTCTCGTTTTGGGAGAACCTGTGCTTCTGGTTCTGGACTAAGAGGTAGCCACACGCTTCGATG</t>
  </si>
  <si>
    <t>CCCGCGTTAACCATACACCGCAAGTATGCAGCGCGATTGACCGTCTCGTTATTGCTCAACCTGGACCTCATTAATAGGGCAAGAGCGGTAGCCACACGCTTCGATG</t>
  </si>
  <si>
    <t>CCCGCGTTAACCATACACCGCAAGTATGCAGCGCGATTGACCGTCTCGTTAGAGTGAGATATGGGTGGGATGGAGTAGATTAGAATGTGTGGGTAGCCACACGCTTCGATG</t>
  </si>
  <si>
    <t>CCCGCGTTAACCATACACCGCAAGTATGCAGCGCGATTGACCGTCTCGTTTCAGAGACTACCAGCTGTGCACCCATCTCTTTCCCGGTAGCCACACGCTTCGATG</t>
  </si>
  <si>
    <t>CCCGCGTTAACCATACACCGCAAGTATGCAGCGCGATTGACCGTCTCGTTACCCTATTGGGCTTATTCCATTAGTTTACAAATGAAGCCCAGGTAGCCACACGCTTCGATG</t>
  </si>
  <si>
    <t>CCCGCGTTAACCATACACCGCAAGTATGCAGCGCGATTGACCGTCTCGTTTCACACCTACATCCACAATCTTCACACCTACATCCACGGTAGCCACACGCTTCGATG</t>
  </si>
  <si>
    <t>CCCGCGTTAACCATACACCGCAAGTATGCAGCGCGATTGACCGTCTCGTTTAAGTAATCTGGCCGACGCAGATACTGAACGTTGGGGTAGCCACACGCTTCGATG</t>
  </si>
  <si>
    <t>CCCGCGTTAACCATACACCGCAAGTATGCAGCGCGATTGACCGTCTCGTTTTAACACAATCCCAATTCCTAATCCCTTTCCTCCTTGACTGGGTAGCCACACGCTTCGATG</t>
  </si>
  <si>
    <t>CCCGCGTTAACCATACACCGCAAGTATGCAGCGCGATTGACCGTCTCGTTCTTTTGCTACAGAGGTTGGAAAACTCCAACACTTGCTGGTAGCCACACGCTTCGATG</t>
  </si>
  <si>
    <t>CCCGCGTTAACCATACACCGCAAGTATGCAGCGCGATTGACCGTCTCGTTTACTTATTCCTGCTTTAACCATGGATTTGATGCCCAAGACCGGTAGCCACACGCTTCGATG</t>
  </si>
  <si>
    <t>CCCGCGTTAACCATACACCGCAAGTATGCAGCGCGATTGACCGTCTCGTTCTGGGTAGAATGGATACTGGAGCATCAATCAAAGCATGCGGTAGCCACACGCTTCGATG</t>
  </si>
  <si>
    <t>CCCGCGTTAACCATACACCGCAAGTATGCAGCGCGATTGACCGTCTCGTTAAAAGTAAATGAGCATCTCAACAGCAAAGTGGTCAATGGGGGTAGCCACACGCTTCGATG</t>
  </si>
  <si>
    <t>CCCGCGTTAACCATACACCGCAAGTATGCAGCGCGATTGACCGTCTCGTTCATGAAAAGAATAGAGCCTGGTTGGGAGTACAGGGAGGTAGCCACACGCTTCGATG</t>
  </si>
  <si>
    <t>CCCGCGTTAACCATACACCGCAAGTATGCAGCGCGATTGACCGTCTCGTTAAATGATCAATGTGGTTCCAGGAAGCACTGATTCATTAGGAGGTAGCCACACGCTTCGATG</t>
  </si>
  <si>
    <t>CCCGCGTTAACCATACACCGCAAGTATGCAGCGCGATTGACCGTCTCGTTTGTCTCTGTTGCTTGAAATAAAACTAGTCTTGGCTTCCTGTGGTAGCCACACGCTTCGATG</t>
  </si>
  <si>
    <t>CCCGCGTTAACCATACACCGCAAGTATGCAGCGCGATTGACCGTCTCGTTGGGCCAGCATGACCTGAGTCCTAGCAGGAGAAGAAGGTAGCCACACGCTTCGATG</t>
  </si>
  <si>
    <t>CCCGCGTTAACCATACACCGCAAGTATGCAGCGCGATTGACCGTCTCGTTGAGGCAGCCTAGAGTCTTCTGTGAAGTGCACATAGGGTAGCCACACGCTTCGATG</t>
  </si>
  <si>
    <t>CCCGCGTTAACCATACACCGCAAGTATGCAGCGCGATTGACCGTCTCGTTGCACAGCTGGGCCCTAAAGAAGGATTTTCTAAGAGAGGTAGCCACACGCTTCGATG</t>
  </si>
  <si>
    <t>CCCGCGTTAACCATACACCGAGGGTCATCGCCGTAAGGTGGGACCGAGGGCCACCGTTTGTACCGGCTGCTCGAGCGTTACGTATGGTAGCCACACGCTTCGATG</t>
  </si>
  <si>
    <t>CCCGCGTTAACCATACACCGAGGGTCATCGCCGTAAGGTGGGACCGAGGGCCATTAGGACTCGTACGATCCCATTCTAATCAACCACTGGGGTAGCCACACGCTTCGATG</t>
  </si>
  <si>
    <t>CCCGCGTTAACCATACACCGAGGGTCATCGCCGTAAGGTGGGACCGAGGGTGGGAAAGACGGAAACCAAGAGTTATATGATTCAGGCTTGGTAGCCACACGCTTCGATG</t>
  </si>
  <si>
    <t>CCCGCGTTAACCATACACCGAGGGTCATCGCCGTAAGGTGGGACCGAGGGCGCTGCTGCAGGAACTCACGTTTCTGAGAGCCTTGGGTAGCCACACGCTTCGATG</t>
  </si>
  <si>
    <t>CCCGCGTTAACCATACACCGAGGGTCATCGCCGTAAGGTGGGACCGAGGGTCCATATGGCTCCAGGTGTGCATTCTGTAGAGTCGGGTAGCCACACGCTTCGATG</t>
  </si>
  <si>
    <t>CCCGCGTTAACCATACACCGAGGGTCATCGCCGTAAGGTGGGACCGAGGGCTGCAGAGGGAAGGGTCACGAGGCCAGAGAACATGGGTAGCCACACGCTTCGATG</t>
  </si>
  <si>
    <t>CCCGCGTTAACCATACACCGAGGGTCATCGCCGTAAGGTGGGACCGAGGGCTCAGGTGCTCTGCAGACTCAGACCCAGAGTCCAGGGTAGCCACACGCTTCGATG</t>
  </si>
  <si>
    <t>CCCGCGTTAACCATACACCGAGGGTCATCGCCGTAAGGTGGGACCGAGGGGCTCTCCACACCTGAGCCCCTCAGCCATGGATATGGGTAGCCACACGCTTCGATG</t>
  </si>
  <si>
    <t>CCCGCGTTAACCATACACCGAGGGTCATCGCCGTAAGGTGGGACCGAGGGCAGCCCAAGGACAGACCCCAGACCAAAGATGAGGAGGTAGCCACACGCTTCGATG</t>
  </si>
  <si>
    <t>CCCGCGTTAACCATACACCGAGGGTCATCGCCGTAAGGTGGGACCGAGGGGGGAGCCCACACTGGGTGATGGACAGGGAGATATGGGTAGCCACACGCTTCGATG</t>
  </si>
  <si>
    <t>CCCGCGTTAACCATACACCGAGGGTCATCGCCGTAAGGTGGGACCGAGGGAACATTTTCAGTGGAGTTTGTTGTGCTTGTGAATTTTGTGCGGTAGCCACACGCTTCGATG</t>
  </si>
  <si>
    <t>CCCGCGTTAACCATACACCGAGGGTCATCGCCGTAAGGTGGGACCGAGGGACTGCTGTGGCCTTGAGCAGGAAGAGGACTGTGTCGGTAGCCACACGCTTCGATG</t>
  </si>
  <si>
    <t>CCCGCGTTAACCATACACCGAGGGTCATCGCCGTAAGGTGGGACCGAGGGCCCTGTGAACAGAGCTGAGGAGCTGTTATACAGCAGGTAGCCACACGCTTCGATG</t>
  </si>
  <si>
    <t>CCCGCGTTAACCATACACCGAGGGTCATCGCCGTAAGGTGGGACCGAGGGTCTAGTAACATTATGCCTTATGAATTTCCCACGTCCCTCCTGGTAGCCACACGCTTCGATG</t>
  </si>
  <si>
    <t>CCCGCGTTAACCATACACCGAGGGTCATCGCCGTAAGGTGGGACCGAGGGTGTTCCCTTGTAAACCTACCTGTCCTCGAAGCTCTGGTAGCCACACGCTTCGATG</t>
  </si>
  <si>
    <t>CCCGCGTTAACCATACACCGAGGGTCATCGCCGTAAGGTGGGACCGAGGGAACTGCTGGTGTTCAGCTGTGTGCGTTATAAATGCGGTAGCCACACGCTTCGATG</t>
  </si>
  <si>
    <t>CCCGCGTTAACCATACACCGAGGGTCATCGCCGTAAGGTGGGACCGAGGGTTTCAGTGCTTTAACCAGGAGTAACAGGGAACTTCAGGGGTAGCCACACGCTTCGATG</t>
  </si>
  <si>
    <t>CCCGCGTTAACCATACACCGAGGGTCATCGCCGTAAGGTGGGACCGAGGGAAATCATGGCCCATCCTGGCCACGTGTCCTGCTATGGTAGCCACACGCTTCGATG</t>
  </si>
  <si>
    <t>CCCGCGTTAACCATACACCGAGGGTCATCGCCGTAAGGTGGGACCGAGGGCACTGACCCCTCCCCACGCTCTCCTATATGCTGAGGGTAGCCACACGCTTCGATG</t>
  </si>
  <si>
    <t>CCCGCGTTAACCATACACCGAGGGTCATCGCCGTAAGGTGGGACCGAGGGCCCCGCAAAGGGGAAGCATTTAAAGGGAAGCACTTGGTAGCCACACGCTTCGATG</t>
  </si>
  <si>
    <t>CCCGCGTTAACCATACACCGAGGGTCATCGCCGTAAGGTGGGACCGAGGGTTCCAGTTCGCTCCTCTTCACTTCTCCCTCCCATTGGTAGCCACACGCTTCGATG</t>
  </si>
  <si>
    <t>CCCGCGTTAACCATACACCGAGGGTCATCGCCGTAAGGTGGGACCGAGGGAAAACATCACTGTTTTCCTCCTGGAACAATGCTTCCTTCGGTAGCCACACGCTTCGATG</t>
  </si>
  <si>
    <t>CCCGCGTTAACCATACACCGAGGGTCATCGCCGTAAGGTGGGACCGAGGGGGAACAGTGTTAAGCCTCTGGATCTTTTCTGGGTGCGGTAGCCACACGCTTCGATG</t>
  </si>
  <si>
    <t>CCCGCGTTAACCATACACCGAGGGTCATCGCCGTAAGGTGGGACCGAGGGGGGATGGATGGAGCGGGCATGGGAATCAGACATGTGGTAGCCACACGCTTCGATG</t>
  </si>
  <si>
    <t>CCCGCGTTAACCATACACCGAGGGTCATCGCCGTAAGGTGGGACCGAGGGTTTCCCTCTTTTCACTCCTTCCTTAATGACCACCTTCTACTGGTAGCCACACGCTTCGATG</t>
  </si>
  <si>
    <t>CCCGCGTTAACCATACACCGAGGGTCATCGCCGTAAGGTGGGACCGAGGGAGTGAACCCCTAGAGACACACTGCAATGCTCGTTTGGTAGCCACACGCTTCGATG</t>
  </si>
  <si>
    <t>CCCGCGTTAACCATACACCGAGGGTCATCGCCGTAAGGTGGGACCGAGGGCACTGAATGCCCCGTGAGATGTGGGTGTTGGCATCGGTAGCCACACGCTTCGATG</t>
  </si>
  <si>
    <t>CCCGCGTTAACCATACACCGAGGGTCATCGCCGTAAGGTGGGACCGAGGGAGCTTGGGATGAGAGGAGGACCATGCTCACGTAGGGGTAGCCACACGCTTCGATG</t>
  </si>
  <si>
    <t>CCCGCGTTAACCATACACCGAGGGTCATCGCCGTAAGGTGGGACCGAGGGCCTTCTTCTGCAATCCGTTTTCCTGGTGACATCTACCGGTAGCCACACGCTTCGATG</t>
  </si>
  <si>
    <t>CCCGCGTTAACCATACACCGAGGGTCATCGCCGTAAGGTGGGACCGAGGGCACTGTTTTCTCCCACCGAAATGTCCGCAGTGTGTGGTAGCCACACGCTTCGATG</t>
  </si>
  <si>
    <t>CCCGCGTTAACCATACACCGAGGGTCATCGCCGTAAGGTGGGACCGAGGGGTTTGGGAAGGCGGAAGAAGCCTGTGAGGTCCAAGGGTAGCCACACGCTTCGATG</t>
  </si>
  <si>
    <t>CCCGCGTTAACCATACACCGAGGGTCATCGCCGTAAGGTGGGACCGAGGGCACGGGGAAAGCCGTCTGTAACCATCCGAGCCTAGGGTAGCCACACGCTTCGATG</t>
  </si>
  <si>
    <t>CCCGCGTTAACCATACACCGAGGGTCATCGCCGTAAGGTGGGACCGAGGGGTTCCCTTTGAAACAGCCCAGGGCGGCTCATCAAGGGTAGCCACACGCTTCGATG</t>
  </si>
  <si>
    <t>CCCGCGTTAACCATACACCGAGGGTCATCGCCGTAAGGTGGGACCGAGGGCTCCGGCCTTCGTTTAGCAGCTTGATTGAGGCGTCGGTAGCCACACGCTTCGATG</t>
  </si>
  <si>
    <t>CCCGCGTTAACCATACACCGAGGGTCATCGCCGTAAGGTGGGACCGAGGGCATAGCAGGTGGATCCGTCGCCACAGTCGGGAAAGGGTAGCCACACGCTTCGATG</t>
  </si>
  <si>
    <t>CCCGCGTTAACCATACACCGAGGGTCATCGCCGTAAGGTGGGACCGAGGGAAAGACACAAACCGATGAGTAGAGACAAACTCACACTAGGAGGTAGCCACACGCTTCGATG</t>
  </si>
  <si>
    <t>CCCGCGTTAACCATACACCGAGGGTCATCGCCGTAAGGTGGGACCGAGGGGGCACTGGGTGGAGACTCACTTCCTGGCTCTTCTCGGTAGCCACACGCTTCGATG</t>
  </si>
  <si>
    <t>CCCGCGTTAACCATACACCGAGGGTCATCGCCGTAAGGTGGGACCGAGGGCCACGAGATAGCAGGCTCAGTACGGTCAGGGACTTGGTAGCCACACGCTTCGATG</t>
  </si>
  <si>
    <t>CCCGCGTTAACCATACACCGAGGGTCATCGCCGTAAGGTGGGACCGAGGGCCCGCCTGCGGAGTGGAGTAGTTCTGAGATGTGTGGGTAGCCACACGCTTCGATG</t>
  </si>
  <si>
    <t>CCCGCGTTAACCATACACCGAGGGTCATCGCCGTAAGGTGGGACCGAGGGCTCAGCCAAGGTTCAGCCAGTAGGAGGCAGACCTGGGTAGCCACACGCTTCGATG</t>
  </si>
  <si>
    <t>CCCGCGTTAACCATACACCGAGGGTCATCGCCGTAAGGTGGGACCGAGGGGAGAGATTTAGAGCCTGGATCCGGCACCACGATGGGGTAGCCACACGCTTCGATG</t>
  </si>
  <si>
    <t>CCCGCGTTAACCATACACCGAGGGTCATCGCCGTAAGGTGGGACCGAGGGAACTGTGCCCAGGAGTGGATACAAGCTTCCATCTTGGTAGCCACACGCTTCGATG</t>
  </si>
  <si>
    <t>CCCGCGTTAACCATACACCGAGGGTCATCGCCGTAAGGTGGGACCGAGGGTGTCCTAACTAGGGTATAGATTATCCCTACCCTCTGCATGGGGTAGCCACACGCTTCGATG</t>
  </si>
  <si>
    <t>CCCGCGTTAACCATACACCGAGGGTCATCGCCGTAAGGTGGGACCGAGGGTGTATCTGTGAGGAACGCCTGAATAAAGCAGACAGACGGTAGCCACACGCTTCGATG</t>
  </si>
  <si>
    <t>CCCGCGTTAACCATACACCGAGGGTCATCGCCGTAAGGTGGGACCGAGGGCTGGAAGGCATTGCTCTGTGGCCCTACTCAGTGGTGGTAGCCACACGCTTCGATG</t>
  </si>
  <si>
    <t>CCCGCGTTAACCATACACCGAGGGTCATCGCCGTAAGGTGGGACCGAGGGTGCAGAAGATCTCTGAATAAGGTACCCAGAGAACCCTGGTAGCCACACGCTTCGATG</t>
  </si>
  <si>
    <t>CCCGCGTTAACCATACACCGAGGGTCATCGCCGTAAGGTGGGACCGAGGGTTCAGGGAAATAACTTATTCCAGAGCACACAAGCCTTAAGGGGTAGCCACACGCTTCGATG</t>
  </si>
  <si>
    <t>CCCGCGTTAACCATACACCGAGGGTCATCGCCGTAAGGTGGGACCGAGGGACTTCTATGATTCGGAGATTTGGGTAGGAGAAGGCATAGAAGGTAGCCACACGCTTCGATG</t>
  </si>
  <si>
    <t>CCCGCGTTAACCATACACCGAGGGTCATCGCCGTAAGGTGGGACCGAGGGAATGCTCAAAGTAAACAATTCCAATAACTCAGAAGGGGCCAGGTAGCCACACGCTTCGATG</t>
  </si>
  <si>
    <t>CCCGCGTTAACCATACACCGAGGGTCATCGCCGTAAGGTGGGACCGAGGGAAACTGCCTCGGAAACGTGGCTGAAGTCATCGCATGGTAGCCACACGCTTCGATG</t>
  </si>
  <si>
    <t>CCCGCGTTAACCATACACCGAGGGTCATCGCCGTAAGGTGGGACCGAGGGGGGGTCGTGCAGTAACTTAGATTTTCCGGTAAAGGAGGTAGCCACACGCTTCGATG</t>
  </si>
  <si>
    <t>CCCGCGTTAACCATACACCGAGGGTCATCGCCGTAAGGTGGGACCGAGGGCCGCACCCTACCTGTTTATTCTGCACCCCACCTGTGGTAGCCACACGCTTCGATG</t>
  </si>
  <si>
    <t>CCCGCGTTAACCATACACCGAGGGTCATCGCCGTAAGGTGGGACCGAGGGCCCGCTGGTGCCCAAGAAGCCAAGGTAGATTCTGAGGTAGCCACACGCTTCGATG</t>
  </si>
  <si>
    <t>CCCGCGTTAACCATACACCGAGGGTCATCGCCGTAAGGTGGGACCGAGGGGTGGCCAGTAGGTCATGTTCCCAGGCAGCAGTAGAGGTAGCCACACGCTTCGATG</t>
  </si>
  <si>
    <t>CCCGCGTTAACCATACACCGAGGGTCATCGCCGTAAGGTGGGACCGAGGGATTCTTTTCTCTGGTTAACCATAACCTGAGTACGGACTGGTGGTAGCCACACGCTTCGATG</t>
  </si>
  <si>
    <t>CCCGCGTTAACCATACACCGAGGGTCATCGCCGTAAGGTGGGACCGAGGGGGAATGCTGCAAGGAGGAACAATTTCACTGTTGCTGGTAGCCACACGCTTCGATG</t>
  </si>
  <si>
    <t>CCCGCGTTAACCATACACCGAGGGTCATCGCCGTAAGGTGGGACCGAGGGTTTATTTGCTGGCTTTAGCAGCCAACATCGGCAGTGGTAGCCACACGCTTCGATG</t>
  </si>
  <si>
    <t>CCCGCGTTAACCATACACCGAGGGTCATCGCCGTAAGGTGGGACCGAGGGACGGATGCATAACTCTTTATAGACAGATGAGACCTCCAGGGGTAGCCACACGCTTCGATG</t>
  </si>
  <si>
    <t>CCCGCGTTAACCATACACCGAGGGTCATCGCCGTAAGGTGGGACCGAGGGCTCACGGGACTTGAGGGTGCTCACTTACGAAGTTGGGTAGCCACACGCTTCGATG</t>
  </si>
  <si>
    <t>CCCGCGTTAACCATACACCGAGGGTCATCGCCGTAAGGTGGGACCGAGGGAAAGATGTTTGGCATAAATTAGAGCAAACTGGAAATGCGCTGGTAGCCACACGCTTCGATG</t>
  </si>
  <si>
    <t>CCCGCGTTAACCATACACCGAGGGTCATCGCCGTAAGGTGGGACCGAGGGGAGATGTAAGAAAGCGCTGTTGTAGGCCCGTCATTGGTAGCCACACGCTTCGATG</t>
  </si>
  <si>
    <t>CCCGCGTTAACCATACACCGAGGGTCATCGCCGTAAGGTGGGACCGAGGGGAACAGCTCGGATCTGGAGATGCTCAGAGAATCTGGGTAGCCACACGCTTCGATG</t>
  </si>
  <si>
    <t>CCCGCGTTAACCATACACCGAGGGTCATCGCCGTAAGGTGGGACCGAGGGTAGAAAGGTAAGTGGCGTGAAATAAGACAGAAGGGAAGCGGTAGCCACACGCTTCGATG</t>
  </si>
  <si>
    <t>CCCGCGTTAACCATACACCGAGGGTCATCGCCGTAAGGTGGGACCGAGGGGTAGCTGTTAGTCATTCATGAGGGAGAACTTCAGCTCTCTGGTAGCCACACGCTTCGATG</t>
  </si>
  <si>
    <t>CCCGCGTTAACCATACACCGAGGGTCATCGCCGTAAGGTGGGACCGAGGGCAGGTCCGTCTAGGGAGGGGCAGGGTTACCTGTAAGGTAGCCACACGCTTCGATG</t>
  </si>
  <si>
    <t>CCCGCGTTAACCATACACCGAGGGTCATCGCCGTAAGGTGGGACCGAGGGGCCACCCTACTCTGCTTCAGCCTGTTCATAGTTGTGGTAGCCACACGCTTCGATG</t>
  </si>
  <si>
    <t>CCCGCGTTAACCATACACCGAGGGTCATCGCCGTAAGGTGGGACCGAGGGTTTCTCTTCCATGGGTCACTTCTGATAGGGGAAATAACTGTGGTAGCCACACGCTTCGATG</t>
  </si>
  <si>
    <t>CCCGCGTTAACCATACACCGAGGGTCATCGCCGTAAGGTGGGACCGAGGGCTTGTGAGGGAGCGATGGGGAAGCATGCAGGTTGTTAGGTAGCCACACGCTTCGATG</t>
  </si>
  <si>
    <t>CCCGCGTTAACCATACACCGAGGGTCATCGCCGTAAGGTGGGACCGAGGGGAATAGGCCTGGCTGCATCAGCATTGGCTAGTTACGGTAGCCACACGCTTCGATG</t>
  </si>
  <si>
    <t>CCCGCGTTAACCATACACCGAGGGTCATCGCCGTAAGGTGGGACCGAGGGATCTGGCCATTCTAGGTTCCAATATCTTAATGACCGTCAGTGGTAGCCACACGCTTCGATG</t>
  </si>
  <si>
    <t>CCCGCGTTAACCATACACCGAGGGTCATCGCCGTAAGGTGGGACCGAGGGGTGGCTTGTTGTCCAGCTGTGGGGAACAGACCCTTAGGTAGCCACACGCTTCGATG</t>
  </si>
  <si>
    <t>CCCGCGTTAACCATACACCGAGGGTCATCGCCGTAAGGTGGGACCGAGGGGCCTTCCTCTTAAAGTGCCTTCCTCCCTTAAAACCGGGTAGCCACACGCTTCGATG</t>
  </si>
  <si>
    <t>CCCGCGTTAACCATACACCGAGGGTCATCGCCGTAAGGTGGGACCGAGGGTGAGAAAAGTGAGTCCAAAGAGCATTACATAAGCTAGCGTGGGTAGCCACACGCTTCGATG</t>
  </si>
  <si>
    <t>CCCGCGTTAACCATACACCGAGGGTCATCGCCGTAAGGTGGGACCGAGGGCCAGGGAGCTCCAGAGTTAATGACCCTCCTGGTTCGGTAGCCACACGCTTCGATG</t>
  </si>
  <si>
    <t>CCCGCGTTAACCATACACCGAGGGTCATCGCCGTAAGGTGGGACCGAGGGAGAAGCTCCGTATGTTTTGTGTGAGAAGCGCTGAGGGTAGCCACACGCTTCGATG</t>
  </si>
  <si>
    <t>CCCGCGTTAACCATACACCGAGGGTCATCGCCGTAAGGTGGGACCGAGGGGTCGACTCATGCTTTGTTCTCAAGCACTTGACTCAGGGTAGCCACACGCTTCGATG</t>
  </si>
  <si>
    <t>CCCGCGTTAACCATACACCGAGGGTCATCGCCGTAAGGTGGGACCGAGGGCATTCAGCCAGCAGAGGCACTTCTTGCAGAGCAGGGGTAGCCACACGCTTCGATG</t>
  </si>
  <si>
    <t>CCCGCGTTAACCATACACCGAGGGTCATCGCCGTAAGGTGGGACCGAGGGCAGGCACCCTGCTCCTGGAATGGCGTTTAGACATGGGTAGCCACACGCTTCGATG</t>
  </si>
  <si>
    <t>CCCGCGTTAACCATACACCGAGGGTCATCGCCGTAAGGTGGGACCGAGGGTTTGCCAGCTGATGAAAATATCTGGGGAGCGAGTCGGTAGCCACACGCTTCGATG</t>
  </si>
  <si>
    <t>CCCGCGTTAACCATACACCGAGGGTCATCGCCGTAAGGTGGGACCGAGGGCTGCAGTTTGGAGGCAGCTCCCGCTTGCTCTAAAGGGTAGCCACACGCTTCGATG</t>
  </si>
  <si>
    <t>CCCGCGTTAACCATACACCGAGGGTCATCGCCGTAAGGTGGGACCGAGGGCCCAGAGGGCAAGGACTCCTGGTGACAAGAGGAGTAGGTAGCCACACGCTTCGATG</t>
  </si>
  <si>
    <t>CCCGCGTTAACCATACACCGAGGGTCATCGCCGTAAGGTGGGACCGAGGGAGGCCTTTCTCTGTTGGCTTAGGTTTAGTGCCCTTGGTAGCCACACGCTTCGATG</t>
  </si>
  <si>
    <t>CCCGCGTTAACCATACACCGAGGGTCATCGCCGTAAGGTGGGACCGAGGGATTAAGAGACAGGTGTTTCATGAATACCGCTGCGTGCGGTAGCCACACGCTTCGATG</t>
  </si>
  <si>
    <t>CCCGCGTTAACCATACACCGAGGGTCATCGCCGTAAGGTGGGACCGAGGGGGGGCTGGCACCCTTGTCTTCAGGAAAGATGATTTGGTAGCCACACGCTTCGATG</t>
  </si>
  <si>
    <t>CCCGCGTTAACCATACACCGAGGGTCATCGCCGTAAGGTGGGACCGAGGGGGAGGGGCCATGTGACAGAGAGCTGTAGCAGACAGGGTAGCCACACGCTTCGATG</t>
  </si>
  <si>
    <t>CCCGCGTTAACCATACACCGAGGGTCATCGCCGTAAGGTGGGACCGAGGGCATGGAGGGACAGTGGCAGCCATAGAGGGACAGTGGGTAGCCACACGCTTCGATG</t>
  </si>
  <si>
    <t>CCCGCGTTAACCATACACCGAGGGTCATCGCCGTAAGGTGGGACCGAGGGCGTGGAGGGACAGTGTGTGATGGCTGTGGAGAGACGGTAGCCACACGCTTCGATG</t>
  </si>
  <si>
    <t>CCCGCGTTAACCATACACCGAGGGTCATCGCCGTAAGGTGGGACCGAGGGGTTGTGTCCAAGGCTGTGTCGAGGGTCATGTGCAGGGTAGCCACACGCTTCGATG</t>
  </si>
  <si>
    <t>CCCGCGTTAACCATACACCGAGGGTCATCGCCGTAAGGTGGGACCGAGGGCTTTCCTGCAGATCCCGGCCCCACTGCCTTCTTTAGGTAGCCACACGCTTCGATG</t>
  </si>
  <si>
    <t>CCCGCGTTAACCATACACCGAGGGTCATCGCCGTAAGGTGGGACCGAGGGCATCGGGGTGGACTCTCATGGCACGGACAGTTCTGGGTAGCCACACGCTTCGATG</t>
  </si>
  <si>
    <t>CCCGCGTTAACCATACACCGAGGGTCATCGCCGTAAGGTGGGACCGAGGGCTGTGTTATAAAGCCCTTGCGAGACTGAATGCATTTGCGGTAGCCACACGCTTCGATG</t>
  </si>
  <si>
    <t>CCCGCGTTAACCATACACCGAGGGTCATCGCCGTAAGGTGGGACCGAGGGTTTTCTTTTCTGGGAGCGTGCAGAGGAGGGGAGAAGGTAGCCACACGCTTCGATG</t>
  </si>
  <si>
    <t>CCCGCGTTAACCATACACCGAGGGTCATCGCCGTAAGGTGGGACCGAGGGGTGAGAAGGTAGCAGAGCTGGAGACACAGGCCCAGGGTAGCCACACGCTTCGATG</t>
  </si>
  <si>
    <t>CCCGCGTTAACCATACACCGAGGGTCATCGCCGTAAGGTGGGACCGAGGGCTTTCCGTAAGCATTGAGTGTCCTCACAGACCTCTGGTAGCCACACGCTTCGATG</t>
  </si>
  <si>
    <t>CCCGCGTTAACCATACACCGAGGGTCATCGCCGTAAGGTGGGACCGAGGGTTGCTGCGGTGTTTGGTTGAGTTAACCATGACATTGGTAGCCACACGCTTCGATG</t>
  </si>
  <si>
    <t>CCCGCGTTAACCATACACCGAGGGTCATCGCCGTAAGGTGGGACCGAGGGTACGTTTCCTCCTCGTGGATTTATGTCTTGAGTTGGAACGGTAGCCACACGCTTCGATG</t>
  </si>
  <si>
    <t>CCCGCGTTAACCATACACCGAGGGTCATCGCCGTAAGGTGGGACCGAGGGGTGGGAGGATGGAGGAAATGGCCCCTGCATCATTCGGTAGCCACACGCTTCGATG</t>
  </si>
  <si>
    <t>CCCGCGTTAACCATACACCGAGGGTCATCGCCGTAAGGTGGGACCGAGGGCATTCTGTGGCGCAGACACAGGATGTGGGTGGTTCGGTAGCCACACGCTTCGATG</t>
  </si>
  <si>
    <t>CCCGCGTTAACCATACACCGAGGGTCATCGCCGTAAGGTGGGACCGAGGGTTCCTCCCACGCAGGAGTCAGCATGACAGCTCATGGGTAGCCACACGCTTCGATG</t>
  </si>
  <si>
    <t>CCCGCGTTAACCATACACCGAGGGTCATCGCCGTAAGGTGGGACCGAGGGGTGAACGGCACAGACAGCACAATTGCAGCACAGGTGGTAGCCACACGCTTCGATG</t>
  </si>
  <si>
    <t>CCCGCGTTAACCATACACCGAGGGTCATCGCCGTAAGGTGGGACCGAGGGAAATTGGAAAATGACAGCAATCATGAAACAAAGCCTGCAGCGGTAGCCACACGCTTCGATG</t>
  </si>
  <si>
    <t>CCCGCGTTAACCATACACCGAGGGTCATCGCCGTAAGGTGGGACCGAGGGGAGTGTTTTGAAAGCGGAGTCTTCTGCTCTGCCCCGGTAGCCACACGCTTCGATG</t>
  </si>
  <si>
    <t>CCCGCGTTAACCATACACCGAGGGTCATCGCCGTAAGGTGGGACCGAGGGGCCGGTGGAAGACTGCACACAGAAGACAGGCTCTAGGTAGCCACACGCTTCGATG</t>
  </si>
  <si>
    <t>CCCGCGTTAACCATACACCGAGGGTCATCGCCGTAAGGTGGGACCGAGGGGGGGTGGGATGTTTTGTGTGGCCTGGAGGTTCTAGGGTAGCCACACGCTTCGATG</t>
  </si>
  <si>
    <t>CCCGCGTTAACCATACACCGAGGGTCATCGCCGTAAGGTGGGACCGAGGGCTGTGTAGGGAGCACAGGCAGCTCTGAGTCCAGAAGGTAGCCACACGCTTCGATG</t>
  </si>
  <si>
    <t>CCCGCGTTAACCATACACCGAGGGTCATCGCCGTAAGGTGGGACCGAGGGCTGGGCCAGAATCTGACAGTTGCTTCCCAGAGCCAGGTAGCCACACGCTTCGATG</t>
  </si>
  <si>
    <t>CCCGCGTTAACCATACACCGAGGGTCATCGCCGTAAGGTGGGACCGAGGGAAAAGGGCCAGGCATAGAAAGGAGTAATGCCCAGTGGTAGCCACACGCTTCGATG</t>
  </si>
  <si>
    <t>CCCGCGTTAACCATACACCGAGGGTCATCGCCGTAAGGTGGGACCGAGGGGAAGACACACAAAGCCACGTGGCTGTTAGGTAGAGGGTAGCCACACGCTTCGATG</t>
  </si>
  <si>
    <t>CCCGCGTTAACCATACACCGAGGGTCATCGCCGTAAGGTGGGACCGAGGGCGTGCTGGTGTTGTGTTCATTCTTGAACAGACGCGGGTAGCCACACGCTTCGATG</t>
  </si>
  <si>
    <t>CCCGCGTTAACCATACACCGAGGGTCATCGCCGTAAGGTGGGACCGAGGGGTGGGTTACCAGGGGAGGGCGCTGATTTTCTCTGAGGTAGCCACACGCTTCGATG</t>
  </si>
  <si>
    <t>CCCGCGTTAACCATACACCGAGGGTCATCGCCGTAAGGTGGGACCGAGGGGTTGGGCAGGTGAATCTGTGACCTTTGTTTCTTCAGGTAGCCACACGCTTCGATG</t>
  </si>
  <si>
    <t>CCCGCGTTAACCATACACCGAGGGTCATCGCCGTAAGGTGGGACCGAGGGGGTTTCCTCACAGGTGCTCACAGTTTCCTCCTCTGGGTAGCCACACGCTTCGATG</t>
  </si>
  <si>
    <t>CCCGCGTTAACCATACACCGAGGGTCATCGCCGTAAGGTGGGACCGAGGGTTCATTGTCTCCTCCATAGAGTTCAGGGCGTTTATTCATTGGGTAGCCACACGCTTCGATG</t>
  </si>
  <si>
    <t>CCCGCGTTAACCATACACCGAGGGTCATCGCCGTAAGGTGGGACCGAGGGGTGCCTGGTGCCTTCCTTTCTCTAACAGGCCTGGAGGTAGCCACACGCTTCGATG</t>
  </si>
  <si>
    <t>CCCGCGTTAACCATACACCGAGGGTCATCGCCGTAAGGTGGGACCGAGGGCATCTCCAGCGATCCTGATGCGTGAGGTGGCATTGGGTAGCCACACGCTTCGATG</t>
  </si>
  <si>
    <t>CCCGCGTTAACCATACACCGAGGGTCATCGCCGTAAGGTGGGACCGAGGGCCATGGAACGTACTCTTCTTCCATCCGTCTCTGAGGGTAGCCACACGCTTCGATG</t>
  </si>
  <si>
    <t>CCCGCGTTAACCATACACCGAGGGTCATCGCCGTAAGGTGGGACCGAGGGCAGCCTGGGGAGAAGCCATCCCTTTCTCTGCACTCGGTAGCCACACGCTTCGATG</t>
  </si>
  <si>
    <t>CCCGCGTTAACCATACACCGAGGGTCATCGCCGTAAGGTGGGACCGAGGGATTCCTTCAAAGAGCCACGCACTCTTCAGCACAGTGGTAGCCACACGCTTCGATG</t>
  </si>
  <si>
    <t>CCCGCGTTAACCATACACCGAGGGTCATCGCCGTAAGGTGGGACCGAGGGGATCCGATTGTCGGAAGCATTGATGCCATCTGGCGGGTAGCCACACGCTTCGATG</t>
  </si>
  <si>
    <t>CCCGCGTTAACCATACACCGAGGGTCATCGCCGTAAGGTGGGACCGAGGGGGACTGTCCGCTGTGGGTACTGTCTGGTGTGGAAGGGTAGCCACACGCTTCGATG</t>
  </si>
  <si>
    <t>CCCGCGTTAACCATACACCGAGGGTCATCGCCGTAAGGTGGGACCGAGGGGGACTGTCCGCTGTGGGTACTGTCTGGTGTGGAAAGGTAGCCACACGCTTCGATG</t>
  </si>
  <si>
    <t>CCCGCGTTAACCATACACCGAGGGTCATCGCCGTAAGGTGGGACCGAGGGTCTGACCTTAACTTGGATATGACAGCTTTCCCTCCAAGGGGTAGCCACACGCTTCGATG</t>
  </si>
  <si>
    <t>CCCGCGTTAACCATACACCGAGGGTCATCGCCGTAAGGTGGGACCGAGGGCACTCGGACCCTGTCTTGCTGCACAGAAAGCTCACGGTAGCCACACGCTTCGATG</t>
  </si>
  <si>
    <t>CCCGCGTTAACCATACACCGAGGGTCATCGCCGTAAGGTGGGACCGAGGGGCAGTCGTGTTAACAGATGAGACAATCGCAGCTGCGGTAGCCACACGCTTCGATG</t>
  </si>
  <si>
    <t>CCCGCGTTAACCATACACCGAGGGTCATCGCCGTAAGGTGGGACCGAGGGGTGAAATGACCTGAAACCTAGGAACTGGGGCCGCGGGTAGCCACACGCTTCGATG</t>
  </si>
  <si>
    <t>CCCGCGTTAACCATACACCGAGGGTCATCGCCGTAAGGTGGGACCGAGGGCTGGGAATACAGGAGGTGCCGCATCTGAGGTTGGGGGTAGCCACACGCTTCGATG</t>
  </si>
  <si>
    <t>CCCGCGTTAACCATACACCGAGGGTCATCGCCGTAAGGTGGGACCGAGGGGGCAGGGTCCCACTGCCATCCTCATTGGAAAGTAGGGTAGCCACACGCTTCGATG</t>
  </si>
  <si>
    <t>CCCGCGTTAACCATACACCGAGGGTCATCGCCGTAAGGTGGGACCGAGGGCCAGCTCTCTGCACTAGGATAAGGGAATTCGCCGGGGTAGCCACACGCTTCGATG</t>
  </si>
  <si>
    <t>CCCGCGTTAACCATACACCGAGGGTCATCGCCGTAAGGTGGGACCGAGGGGGAGCCAGGCCCGTGTTTTGTGGTCTTAACACGAGGGTAGCCACACGCTTCGATG</t>
  </si>
  <si>
    <t>CCCGCGTTAACCATACACCGAGGGTCATCGCCGTAAGGTGGGACCGAGGGTGGTGTCCTCGAAGCAGGGAGGGAAACACGAAGTGGGTAGCCACACGCTTCGATG</t>
  </si>
  <si>
    <t>CCCGCGTTAACCATACACCGAGGGTCATCGCCGTAAGGTGGGACCGAGGGCCTCGCCCCGAGAGGTTAGCCACATGCTTACCAAAGGTAGCCACACGCTTCGATG</t>
  </si>
  <si>
    <t>CCCGCGTTAACCATACACCGAGGGTCATCGCCGTAAGGTGGGACCGAGGGCGCCGCACCTGATCCCAGCTAAGTCTGGAAGAAACGGTAGCCACACGCTTCGATG</t>
  </si>
  <si>
    <t>CCCGCGTTAACCATACACCGAGGGTCATCGCCGTAAGGTGGGACCGAGGGAGTTAAAGCCAGTGTCATTTTGGGAGGGCCTGGCTGGTAGCCACACGCTTCGATG</t>
  </si>
  <si>
    <t>CCCGCGTTAACCATACACCGAGGGTCATCGCCGTAAGGTGGGACCGAGGGTTTTGCGGGGTTCTCTGTCGACAGCCCTACACCTAGGTAGCCACACGCTTCGATG</t>
  </si>
  <si>
    <t>CCCGCGTTAACCATACACCGAGGGTCATCGCCGTAAGGTGGGACCGAGGGAGTGTCTCTCCTTCTTGCAGGAGCTCCTTCCCTTAGGTAGCCACACGCTTCGATG</t>
  </si>
  <si>
    <t>CCCGCGTTAACCATACACCGAGGGTCATCGCCGTAAGGTGGGACCGAGGGCTCCCGCTCCTGCAGGTAACAGCACTCAGTAGGTGGGTAGCCACACGCTTCGATG</t>
  </si>
  <si>
    <t>CCCGCGTTAACCATACACCGAGGGTCATCGCCGTAAGGTGGGACCGAGGGGACGGGGTACTTCTGGAACCACTGAATTGCTGGTCGGTAGCCACACGCTTCGATG</t>
  </si>
  <si>
    <t>CCCGCGTTAACCATACACCGAGGGTCATCGCCGTAAGGTGGGACCGAGGGACTGGGGTATGGGGTGGAGTGAGAGCTTCTTGGGAGGTAGCCACACGCTTCGATG</t>
  </si>
  <si>
    <t>CCCGCGTTAACCATACACCGAGGGTCATCGCCGTAAGGTGGGACCGAGGGTTGCTCTTGGGGACCTATGGTCAGCATCTGAAATTGGTAGCCACACGCTTCGATG</t>
  </si>
  <si>
    <t>CCCGCGTTAACCATACACCGAGGGTCATCGCCGTAAGGTGGGACCGAGGGGGGAGGGTTGTTACAGAATGGCGCCTTCCAGTGTTGGTAGCCACACGCTTCGATG</t>
  </si>
  <si>
    <t>CCCGCGTTAACCATACACCGAGGGTCATCGCCGTAAGGTGGGACCGAGGGGCTCCAATAAGGGAGGGCCTGCTGATGAAAGATTTGGTAGCCACACGCTTCGATG</t>
  </si>
  <si>
    <t>CCCGCGTTAACCATACACCGAGGGTCATCGCCGTAAGGTGGGACCGAGGGCACTGTGGGTGTGGGTCTTGGGAGATGCTGGGATTGGTAGCCACACGCTTCGATG</t>
  </si>
  <si>
    <t>CCCGCGTTAACCATACACCGAGGGTCATCGCCGTAAGGTGGGACCGAGGGGTAGCTGGATCAGAAAAGAGGCAGCCTGGAAGTCAGGTAGCCACACGCTTCGATG</t>
  </si>
  <si>
    <t>CCCGCGTTAACCATACACCGAGGGTCATCGCCGTAAGGTGGGACCGAGGGGCTGTTCATAAGCAAGTCAGTCACCGGGGCCTGGTAGGTAGCCACACGCTTCGATG</t>
  </si>
  <si>
    <t>CCCGCGTTAACCATACACCGAGGGTCATCGCCGTAAGGTGGGACCGAGGGGAACCAGGCCTGGAAGTCCAGCTCCTGGAGTTCTCGGTAGCCACACGCTTCGATG</t>
  </si>
  <si>
    <t>CCCGCGTTAACCATACACCGAGGGTCATCGCCGTAAGGTGGGACCGAGGGACTTACGTGTGGATTGCTGGCATTCAGGCTCTGCCGGTAGCCACACGCTTCGATG</t>
  </si>
  <si>
    <t>CCCGCGTTAACCATACACCGAGGGTCATCGCCGTAAGGTGGGACCGAGGGTTTTCATTCCTATCAAATGAGATGATGCCCCAGCAGAGCGGTAGCCACACGCTTCGATG</t>
  </si>
  <si>
    <t>CCCGCGTTAACCATACACCGAGGGTCATCGCCGTAAGGTGGGACCGAGGGGAGCACCAGAGCTTGCGTGCTTTTCTGTTGCCTCCGGTAGCCACACGCTTCGATG</t>
  </si>
  <si>
    <t>CCCGCGTTAACCATACACCGAGGGTCATCGCCGTAAGGTGGGACCGAGGGTAATATGGTGCCTTGACATGCTGAGGAGGCGGGTAGGTAGCCACACGCTTCGATG</t>
  </si>
  <si>
    <t>CCCGCGTTAACCATACACCGAGGGTCATCGCCGTAAGGTGGGACCGAGGGCGTGGCAGATGGATGCTGCCTTTCACCCTGTTTTGGGTAGCCACACGCTTCGATG</t>
  </si>
  <si>
    <t>CCCGCGTTAACCATACACCGAGGGTCATCGCCGTAAGGTGGGACCGAGGGTTAAATTTATCTCCAGCATTTGCTGACGTCGTCATCAGTCCGGTAGCCACACGCTTCGATG</t>
  </si>
  <si>
    <t>CCCGCGTTAACCATACACCGAGGGTCATCGCCGTAAGGTGGGACCGAGGGCATCCACCCATGGTCTCCACGACCAGAACTGGCTTGGTAGCCACACGCTTCGATG</t>
  </si>
  <si>
    <t>CCCGCGTTAACCATACACCGAGGGTCATCGCCGTAAGGTGGGACCGAGGGAAGGCTACTGGATCCAGCCTCAGGGCTGGTCACTAGGTAGCCACACGCTTCGATG</t>
  </si>
  <si>
    <t>CCCGCGTTAACCATACACCGAGGGTCATCGCCGTAAGGTGGGACCGAGGGCGCCACTGTTAACATTTCACCCAGGAGGGTGTCCTGGTAGCCACACGCTTCGATG</t>
  </si>
  <si>
    <t>CCCGCGTTAACCATACACCGAGGGTCATCGCCGTAAGGTGGGACCGAGGGGCCCTTGCTGACAGGCCACATGACCTTGGTCTTTGGGTAGCCACACGCTTCGATG</t>
  </si>
  <si>
    <t>CCCGCGTTAACCATACACCGAGGGTCATCGCCGTAAGGTGGGACCGAGGGAGAAATAGGGATAATGGCCTGGTGTCTTTTCTGAGGATTCTGGTAGCCACACGCTTCGATG</t>
  </si>
  <si>
    <t>CCCGCGTTAACCATACACCGAGGGTCATCGCCGTAAGGTGGGACCGAGGGTGAAGATCAGGATCCAGCAGGAAGTTACTGCGACCGGTAGCCACACGCTTCGATG</t>
  </si>
  <si>
    <t>CCCGCGTTAACCATACACCGAGGGTCATCGCCGTAAGGTGGGACCGAGGGATACCGCGTTAACATTTGTGTTTGTGAGTATTTTCAGGCTGGGTAGCCACACGCTTCGATG</t>
  </si>
  <si>
    <t>CCCGCGTTAACCATACACCGAGGGTCATCGCCGTAAGGTGGGACCGAGGGCTGGCAGGGGTGCTGTTGTGTGTTCCAGTGGAATCGGTAGCCACACGCTTCGATG</t>
  </si>
  <si>
    <t>CCCGCGTTAACCATACACCGAGGGTCATCGCCGTAAGGTGGGACCGAGGGTCCCTGTGCCTTCTCTAGAAATGTCTTTGGCAACAGGTAGCCACACGCTTCGATG</t>
  </si>
  <si>
    <t>CCCGCGTTAACCATACACCGAGGGTCATCGCCGTAAGGTGGGACCGAGGGAGATGATCTGGGATTTCTCAGAATGCAAAACAAGTCACACTGGTAGCCACACGCTTCGATG</t>
  </si>
  <si>
    <t>CCCGCGTTAACCATACACCGAGGGTCATCGCCGTAAGGTGGGACCGAGGGGTTTCTGGGGAGGCCTCCTTCAGCACAAGCAGCTAGGTAGCCACACGCTTCGATG</t>
  </si>
  <si>
    <t>CCCGCGTTAACCATACACCGAGGGTCATCGCCGTAAGGTGGGACCGAGGGATGAATAGCCTCTTGTGGCTGAAGCTGTTTGCAGCGGTAGCCACACGCTTCGATG</t>
  </si>
  <si>
    <t>CCCGCGTTAACCATACACCGAGGGTCATCGCCGTAAGGTGGGACCGAGGGTGTCTTTAAAAGTTCTTCATGGACTTGGAACAGTCAGAGCGGGTAGCCACACGCTTCGATG</t>
  </si>
  <si>
    <t>CCCGCGTTAACCATACACCGAGGGTCATCGCCGTAAGGTGGGACCGAGGGAGAAAATTGAAGTGTTCTATGCGTCTTCTTTTGCATCGTGCGGTAGCCACACGCTTCGATG</t>
  </si>
  <si>
    <t>CCCGCGTTAACCATACACCGAGGGTCATCGCCGTAAGGTGGGACCGAGGGAAAAGAGGTACGCGGGGTCCTCCGTCTTAGTCCTCGGTAGCCACACGCTTCGATG</t>
  </si>
  <si>
    <t>CCCGCGTTAACCATACACCGAGGGTCATCGCCGTAAGGTGGGACCGAGGGGCAACATGCCCCAGGGAGGGATTCTTTCCATTCTGGGTAGCCACACGCTTCGATG</t>
  </si>
  <si>
    <t>CCCGCGTTAACCATACACCGAGGGTCATCGCCGTAAGGTGGGACCGAGGGGCGCAGCGATGGGTGTGTCGTGGTTTCTGTTTGTTGGTAGCCACACGCTTCGATG</t>
  </si>
  <si>
    <t>CCCGCGTTAACCATACACCGAGGGTCATCGCCGTAAGGTGGGACCGAGGGAACCAAATGGAAATGAATCTCTGCTGCAGACCATATGAAGAGGTAGCCACACGCTTCGATG</t>
  </si>
  <si>
    <t>CCCGCGTTAACCATACACCGAGGGTCATCGCCGTAAGGTGGGACCGAGGGCATCATCCTGGAGAGAACCCGGGAGCAGCACCTTTGGTAGCCACACGCTTCGATG</t>
  </si>
  <si>
    <t>CCCGCGTTAACCATACACCGAGGGTCATCGCCGTAAGGTGGGACCGAGGGAATGTGTGCCTTAATTGATGAGCCAATTACCTGCATACTCAGGTAGCCACACGCTTCGATG</t>
  </si>
  <si>
    <t>CCCGCGTTAACCATACACCGAGGGTCATCGCCGTAAGGTGGGACCGAGGGAAAAGTCAGGTTGGTAAGAAGTCAGTGCCACCAAGGGGTAGCCACACGCTTCGATG</t>
  </si>
  <si>
    <t>CCCGCGTTAACCATACACCGAGGGTCATCGCCGTAAGGTGGGACCGAGGGCCTGAGGCTTAAATGGCTGCTGCTGTCGGTCAGCATTAGGTAGCCACACGCTTCGATG</t>
  </si>
  <si>
    <t>CCCGCGTTAACCATACACCGAGGGTCATCGCCGTAAGGTGGGACCGAGGGGAGAGGGGCAGGGGAAGAATGGTCCCCAGGTTAGATTGGTAGCCACACGCTTCGATG</t>
  </si>
  <si>
    <t>CCCGCGTTAACCATACACCGAGGGTCATCGCCGTAAGGTGGGACCGAGGGGCCTTCATGGGTGACTCTCAGAACCTGCCGTCCTGGGTAGCCACACGCTTCGATG</t>
  </si>
  <si>
    <t>CCCGCGTTAACCATACACCGAGGGTCATCGCCGTAAGGTGGGACCGAGGGTGAGATGCTTTCAGCAGCCCTTGAGCATCTTTTCTGGTAGCCACACGCTTCGATG</t>
  </si>
  <si>
    <t>CCCGCGTTAACCATACACCGAGGGTCATCGCCGTAAGGTGGGACCGAGGGGTTCTGAAGCTGGGGTTTTGAGAAGCGGGAATTCCGGTAGCCACACGCTTCGATG</t>
  </si>
  <si>
    <t>CCCGCGTTAACCATACACCGAGGGTCATCGCCGTAAGGTGGGACCGAGGGGCCCTGAGGATGGCACAGGACCTTTTGTGTTGGAAGGTAGCCACACGCTTCGATG</t>
  </si>
  <si>
    <t>CCCGCGTTAACCATACACCGAGGGTCATCGCCGTAAGGTGGGACCGAGGGTTTTAAAGGCATTCTGCATTGCACTTCACTAAGGGACCGGTAGCCACACGCTTCGATG</t>
  </si>
  <si>
    <t>CCCGCGTTAACCATACACCGAGGGTCATCGCCGTAAGGTGGGACCGAGGGATATAACTTGAAAGTCTTTCCCTGCAGTGTTTGCAGAGGAGGTAGCCACACGCTTCGATG</t>
  </si>
  <si>
    <t>CCCGCGTTAACCATACACCGAGGGTCATCGCCGTAAGGTGGGACCGAGGGCAGAGAGCTCTTGAATTCCAAGCCCCAAGCCCCTTGGTAGCCACACGCTTCGATG</t>
  </si>
  <si>
    <t>CCCGCGTTAACCATACACCGAGGGTCATCGCCGTAAGGTGGGACCGAGGGTCATTCATTCGCTCACATGATGTGCGTGTCACACAGGTAGCCACACGCTTCGATG</t>
  </si>
  <si>
    <t>CCCGCGTTAACCATACACCGAGGGTCATCGCCGTAAGGTGGGACCGAGGGGCTCCGAGAACGCATGCGGTTCTTCTCAGGGTCATGGTAGCCACACGCTTCGATG</t>
  </si>
  <si>
    <t>CCCGCGTTAACCATACACCGAGGGTCATCGCCGTAAGGTGGGACCGAGGGGGGCTCCTGTTCACGGCCTTCCTTCCTGAAGACTTGGTAGCCACACGCTTCGATG</t>
  </si>
  <si>
    <t>CCCGCGTTAACCATACACCGAGGGTCATCGCCGTAAGGTGGGACCGAGGGAAATCTAGTGTGATTGTGTCACCGTCTGGATGAATCTGAACGGTAGCCACACGCTTCGATG</t>
  </si>
  <si>
    <t>CCCGCGTTAACCATACACCGAGGGTCATCGCCGTAAGGTGGGACCGAGGGCATTGTTTCCGCAGCACGTTTATTTGGCAAACATGAGGTAGCCACACGCTTCGATG</t>
  </si>
  <si>
    <t>CCCGCGTTAACCATACACCGAGGGTCATCGCCGTAAGGTGGGACCGAGGGAAAACCCCTTCTGAAATAGGTTTTGTTTACGGTCGCTTGGGTAGCCACACGCTTCGATG</t>
  </si>
  <si>
    <t>CCCGCGTTAACCATACACCGAGGGTCATCGCCGTAAGGTGGGACCGAGGGTTGAATTTAGAGAAGTCTTTGACCCTCTAGGAAGTGGGTGAGGTAGCCACACGCTTCGATG</t>
  </si>
  <si>
    <t>CCCGCGTTAACCATACACCGAGGGTCATCGCCGTAAGGTGGGACCGAGGGGGCTTTGGTATCTGGGCAGAGCAGAGTTCACCATCGGTAGCCACACGCTTCGATG</t>
  </si>
  <si>
    <t>CCCGCGTTAACCATACACCGAGGGTCATCGCCGTAAGGTGGGACCGAGGGTCATTCTCATACTTGTAAAACTCGTGAGTGTTGGTGGAAGCGGTAGCCACACGCTTCGATG</t>
  </si>
  <si>
    <t>CCCGCGTTAACCATACACCGAGGGTCATCGCCGTAAGGTGGGACCGAGGGGGCCTGGGCCCCTCTGTGTATTTGTGGTGACCTAAGGTAGCCACACGCTTCGATG</t>
  </si>
  <si>
    <t>CCCGCGTTAACCATACACCGAGGGTCATCGCCGTAAGGTGGGACCGAGGGCAGAGAGCGCCTGGAGACTGCGTGGAGTGTAAGTGGGTAGCCACACGCTTCGATG</t>
  </si>
  <si>
    <t>CCCGCGTTAACCATACACCGAGGGTCATCGCCGTAAGGTGGGACCGAGGGCAGCAGGAGGTTTCCTCAGGAACGTGTGCTGGGAAGGTAGCCACACGCTTCGATG</t>
  </si>
  <si>
    <t>CCCGCGTTAACCATACACCGAGGGTCATCGCCGTAAGGTGGGACCGAGGGACAGTCCTAGCACGCCGTCTCTGCAAATGATGCACGGTAGCCACACGCTTCGATG</t>
  </si>
  <si>
    <t>CCCGCGTTAACCATACACCGAGGGTCATCGCCGTAAGGTGGGACCGAGGGGGTCCAAGGAGACCTGTGACTCGCCTCCTGCAAAAGGTAGCCACACGCTTCGATG</t>
  </si>
  <si>
    <t>CCCGCGTTAACCATACACCGAGGGTCATCGCCGTAAGGTGGGACCGAGGGTAAAGTGGATGATACTGAATTCTCTTCCAGACCATCAGCCCGGTAGCCACACGCTTCGATG</t>
  </si>
  <si>
    <t>CCCGCGTTAACCATACACCGAGGGTCATCGCCGTAAGGTGGGACCGAGGGAAAAGGTTAACTACAAGCGCAGTACAGCACAGAGGAGGTAGCCACACGCTTCGATG</t>
  </si>
  <si>
    <t>CCCGCGTTAACCATACACCGAGGGTCATCGCCGTAAGGTGGGACCGAGGGACCTGTGCTCAGCCATCGGACTCGCCGATTTTCTCGGTAGCCACACGCTTCGATG</t>
  </si>
  <si>
    <t>CCCGCGTTAACCATACACCGAGGGTCATCGCCGTAAGGTGGGACCGAGGGTATTCAGAACATGTGGGATGAAGTAGCTGTAGAGGTTTCGCGGTAGCCACACGCTTCGATG</t>
  </si>
  <si>
    <t>CCCGCGTTAACCATACACCGAGGGTCATCGCCGTAAGGTGGGACCGAGGGTTTCTAAGTTTGGAGGTGGGTTGGGTGCTTTCATTCGGTAGCCACACGCTTCGATG</t>
  </si>
  <si>
    <t>CCCGCGTTAACCATACACCGAGGGTCATCGCCGTAAGGTGGGACCGAGGGGTACCAGCCTCTCAGTTTGGCAGCGTTCCTCTTGGGGTAGCCACACGCTTCGATG</t>
  </si>
  <si>
    <t>CCCGCGTTAACCATACACCGAGGGTCATCGCCGTAAGGTGGGACCGAGGGTTGGCTTGTACCGTGTTTCTTTGTGCGTAGCACCAGGTAGCCACACGCTTCGATG</t>
  </si>
  <si>
    <t>CCCGCGTTAACCATACACCGAGGGTCATCGCCGTAAGGTGGGACCGAGGGTTCTTTGTGCATAGTACCCGCCTCTCTGCTTGCACGGTAGCCACACGCTTCGATG</t>
  </si>
  <si>
    <t>CCCGCGTTAACCATACACCGAGGGTCATCGCCGTAAGGTGGGACCGAGGGCGTTTCTTTGTGCACAGCACCCGCCTCTCAGCTTGGGTAGCCACACGCTTCGATG</t>
  </si>
  <si>
    <t>CCCGCGTTAACCATACACCGAGGGTCATCGCCGTAAGGTGGGACCGAGGGGATGAGCCTCCTGTAGTGACCAGGCTGCATCCGTCGGTAGCCACACGCTTCGATG</t>
  </si>
  <si>
    <t>CCCGCGTTAACCATACACCGAGGGTCATCGCCGTAAGGTGGGACCGAGGGCAGAGGTGATGCTGGGTTCCCCATGTGTGAGTGCTGGTAGCCACACGCTTCGATG</t>
  </si>
  <si>
    <t>CCCGCGTTAACCATACACCGAGGGTCATCGCCGTAAGGTGGGACCGAGGGGAGCAGAAACCACCCCAGTGGCAGAGCCTACTAAGGGTAGCCACACGCTTCGATG</t>
  </si>
  <si>
    <t>CCCGCGTTAACCATACACCGAGGGTCATCGCCGTAAGGTGGGACCGAGGGCATCATCTGCGCCACGTCCCTGGACGAAGAAGGTAGGTAGCCACACGCTTCGATG</t>
  </si>
  <si>
    <t>CCCGCGTTAACCATACACCGAGGGTCATCGCCGTAAGGTGGGACCGAGGGAAAATGAGCCCCTAGTTCATCTTCAGTGACAGGAACAGGTAGCCACACGCTTCGATG</t>
  </si>
  <si>
    <t>CCCGCGTTAACCATACACCGAGGGTCATCGCCGTAAGGTGGGACCGAGGGTTTTGAAACAACGTCTGGTGCCGAATGTGTTGCCCGGTAGCCACACGCTTCGATG</t>
  </si>
  <si>
    <t>CCCGCGTTAACCATACACCGAGGGTCATCGCCGTAAGGTGGGACCGAGGGTTTTGGCCTGTATGACTTACTGTGCTAGATGACAGTTACCGGGTAGCCACACGCTTCGATG</t>
  </si>
  <si>
    <t>CCCGCGTTAACCATACACCGAGGGTCATCGCCGTAAGGTGGGACCGAGGGTTATGTATGTCCCGTGTCACCTGCTTGTCTATAGACTCAGGTAGCCACACGCTTCGATG</t>
  </si>
  <si>
    <t>CCCGCGTTAACCATACACCGAGGGTCATCGCCGTAAGGTGGGACCGAGGGGAGAATTGCCTCAGGGGCTCCCTGTTTCCCACTCAGGTAGCCACACGCTTCGATG</t>
  </si>
  <si>
    <t>CCCGCGTTAACCATACACCGAGGGTCATCGCCGTAAGGTGGGACCGAGGGCCACTGAGGACGGTGTTCCCTGTAGCCAGGACATGGGTAGCCACACGCTTCGATG</t>
  </si>
  <si>
    <t>CCCGCGTTAACCATACACCGAGGGTCATCGCCGTAAGGTGGGACCGAGGGCTCTAGAAGGGGCTTGGTTGGTGGAGCCCGTTCTCGGTAGCCACACGCTTCGATG</t>
  </si>
  <si>
    <t>CCCGCGTTAACCATACACCGAGGGTCATCGCCGTAAGGTGGGACCGAGGGCCAGGGTGAGGGTAAGCACATACCCTGCCTCTGTCGGTAGCCACACGCTTCGATG</t>
  </si>
  <si>
    <t>CCCGCGTTAACCATACACCGAGGGTCATCGCCGTAAGGTGGGACCGAGGGGACCCAGTCGAGGCGTCTCAGCCGAAGTTTTCCTTGGTAGCCACACGCTTCGATG</t>
  </si>
  <si>
    <t>CCCGCGTTAACCATACACCGAGGGTCATCGCCGTAAGGTGGGACCGAGGGCGCTGCAGGATTCCCAGGGTTCATGGGATGTTCCTCTAATGGTAGCCACACGCTTCGATG</t>
  </si>
  <si>
    <t>CCCGCGTTAACCATACACCGAGGGTCATCGCCGTAAGGTGGGACCGAGGGTTATTCCTGTAAAGGTTTCAGTGGAAGCAGCCTTCCCGGTAGCCACACGCTTCGATG</t>
  </si>
  <si>
    <t>CCCGCGTTAACCATACACCGAGGGTCATCGCCGTAAGGTGGGACCGAGGGCTCCTGTGCGTTTTCCTGTTGAAGTCGGCCAGAGTGGTAGCCACACGCTTCGATG</t>
  </si>
  <si>
    <t>CCCGCGTTAACCATACACCGAGGGTCATCGCCGTAAGGTGGGACCGAGGGCCCCTGGAAATGAGGGCGTGCAGAGTGTAGGATTCGGTAGCCACACGCTTCGATG</t>
  </si>
  <si>
    <t>CCCGCGTTAACCATACACCGAGGGTCATCGCCGTAAGGTGGGACCGAGGGTTCTCCGGTTGCGTTTTGATCATTGAATGAGGGATGGGTAGCCACACGCTTCGATG</t>
  </si>
  <si>
    <t>CCCGCGTTAACCATACACCGAGGGTCATCGCCGTAAGGTGGGACCGAGGGCTTCCTGCCTGGTGGCACTGCTGGCTTTTCTGTTCGGTAGCCACACGCTTCGATG</t>
  </si>
  <si>
    <t>CCCGCGTTAACCATACACCGAGGGTCATCGCCGTAAGGTGGGACCGAGGGTTTTCCTGCCTACCGAAACCAGCTCTCAAAGACGTGGTAGCCACACGCTTCGATG</t>
  </si>
  <si>
    <t>CCCGCGTTAACCATACACCGAGGGTCATCGCCGTAAGGTGGGACCGAGGGCCAGCGTGTCTGCCTCCTTCTGACCTTGACAGACTGGTAGCCACACGCTTCGATG</t>
  </si>
  <si>
    <t>CCCGCGTTAACCATACACCGAGGGTCATCGCCGTAAGGTGGGACCGAGGGCTCATGTGTGTGCTCTGGGGATGGGAGTCTGTGCTGGTAGCCACACGCTTCGATG</t>
  </si>
  <si>
    <t>CCCGCGTTAACCATACACCGAGGGTCATCGCCGTAAGGTGGGACCGAGGGCAGCACGTCCTGCCTTTGTCCCTCTGCAAAACACAGGTAGCCACACGCTTCGATG</t>
  </si>
  <si>
    <t>CCCGCGTTAACCATACACCGAGGGTCATCGCCGTAAGGTGGGACCGAGGGCCCGGAACACTGAACCAGCAGATGCATGTGGGATTGGTAGCCACACGCTTCGATG</t>
  </si>
  <si>
    <t>CCCGCGTTAACCATACACCGAGGGTCATCGCCGTAAGGTGGGACCGAGGGCCCTCGGGCATCTCGTGTCTGTTGCTAGTCAGCATGGTAGCCACACGCTTCGATG</t>
  </si>
  <si>
    <t>CCCGCGTTAACCATACACCGAGGGTCATCGCCGTAAGGTGGGACCGAGGGGAGACCTCCAAGCAGGTTACATCGAGCTCAGCTGTGGTAGCCACACGCTTCGATG</t>
  </si>
  <si>
    <t>CCCGCGTTAACCATACACCGAGGGTCATCGCCGTAAGGTGGGACCGAGGGAGATAAATTCCCTTTAGAAAGTGTTTCATGGACAGCTGCCAGGTAGCCACACGCTTCGATG</t>
  </si>
  <si>
    <t>CCCGCGTTAACCATACACCGAGGGTCATCGCCGTAAGGTGGGACCGAGGGCACGCAGTACAGCCATCACAGACTCTGGCTGGCTTGGTAGCCACACGCTTCGATG</t>
  </si>
  <si>
    <t>CCCGCGTTAACCATACACCGAGGGTCATCGCCGTAAGGTGGGACCGAGGGGGATGGTCTAAGTTCGTACCCCACCTGTGTGGAATGGTAGCCACACGCTTCGATG</t>
  </si>
  <si>
    <t>CCCGCGTTAACCATACACCGAGGGTCATCGCCGTAAGGTGGGACCGAGGGGACTGCGCGTGTATTTGCGTGTGGAGGGATGTGAGGGTAGCCACACGCTTCGATG</t>
  </si>
  <si>
    <t>CCCGCGTTAACCATACACCGAGGGTCATCGCCGTAAGGTGGGACCGAGGGGCGTAACCACTCCTCTCTTGAACATCTTTTGAGCGGGTAGCCACACGCTTCGATG</t>
  </si>
  <si>
    <t>CCCGCGTTAACCATACACCGAGGGTCATCGCCGTAAGGTGGGACCGAGGGTGCTGGTGCAGTTTATTTCTGGCTGTTTCACAAGCGGTAGCCACACGCTTCGATG</t>
  </si>
  <si>
    <t>CCCGCGTTAACCATACACCGAGGGTCATCGCCGTAAGGTGGGACCGAGGGAGCAGAAACACCAGAAGTCACAGAAGATCGCCAGCGGTAGCCACACGCTTCGATG</t>
  </si>
  <si>
    <t>CCCGCGTTAACCATACACCGAGGGTCATCGCCGTAAGGTGGGACCGAGGGTATCTGCATCCGTCTTCCCACACCTGCTGAATTCCGGTAGCCACACGCTTCGATG</t>
  </si>
  <si>
    <t>CCCGCGTTAACCATACACCGAGGGTCATCGCCGTAAGGTGGGACCGAGGGGACGAGTGGACTGAGGGTCTGATAACTGGGTCTGAGGTAGCCACACGCTTCGATG</t>
  </si>
  <si>
    <t>CCCGCGTTAACCATACACCGAGGGTCATCGCCGTAAGGTGGGACCGAGGGCCTTGTCACGGCCCTGCTGTTGCTTTCCCTCATTTGGTAGCCACACGCTTCGATG</t>
  </si>
  <si>
    <t>CCCGCGTTAACCATACACCGAGGGTCATCGCCGTAAGGTGGGACCGAGGGGTATCTGGGGAGCAGCAGCCACTAGAGCAGTGCTCGGTAGCCACACGCTTCGATG</t>
  </si>
  <si>
    <t>CCCGCGTTAACCATACACCGAGGGTCATCGCCGTAAGGTGGGACCGAGGGGGTCCAGCCACGGTTCTCCATTAGAAATTGCAGATGGTAGCCACACGCTTCGATG</t>
  </si>
  <si>
    <t>CCCGCGTTAACCATACACCGAGGGTCATCGCCGTAAGGTGGGACCGAGGGCATCACCAGGACACGGGCTCTCTTCCCTCATCCTCGGTAGCCACACGCTTCGATG</t>
  </si>
  <si>
    <t>CCCGCGTTAACCATACACCGAGGGTCATCGCCGTAAGGTGGGACCGAGGGTCACGTGATTCCGTTAGTGACCCTTCCCATAGGAAGGTAGCCACACGCTTCGATG</t>
  </si>
  <si>
    <t>CCCGCGTTAACCATACACCGAGGGTCATCGCCGTAAGGTGGGACCGAGGGGGTGTCGGGACGACTGATCCCTGGTGCATCTCATTGGTAGCCACACGCTTCGATG</t>
  </si>
  <si>
    <t>CCCGCGTTAACCATACACCGAGGGTCATCGCCGTAAGGTGGGACCGAGGGGGCGATGCTTGGTGTGTGCAGTGAGTCTGACCTCATGGTAGCCACACGCTTCGATG</t>
  </si>
  <si>
    <t>CCCGCGTTAACCATACACCGAGGGTCATCGCCGTAAGGTGGGACCGAGGGTTGCAAAGGATGACACCGCAGTCCCTGTGTGTGTGGGTAGCCACACGCTTCGATG</t>
  </si>
  <si>
    <t>CCCGCGTTAACCATACACCGAGGGTCATCGCCGTAAGGTGGGACCGAGGGCTCTTTCTCCCACTGACCTGCTCCTGGACATGGAGGGTAGCCACACGCTTCGATG</t>
  </si>
  <si>
    <t>CCCGCGTTAACCATACACCGAGGGTCATCGCCGTAAGGTGGGACCGAGGGAAAACCAGAAGACAGTTCAGGCCTTCTAGGGCAAGGGTAGCCACACGCTTCGATG</t>
  </si>
  <si>
    <t>CCCGCGTTAACCATACACCGAGGGTCATCGCCGTAAGGTGGGACCGAGGGTGCCGTGCGTAGGCCAAACATCTGGAATACTTATTGGTAGCCACACGCTTCGATG</t>
  </si>
  <si>
    <t>CCCGCGTTAACCATACACCGAGGGTCATCGCCGTAAGGTGGGACCGAGGGTGGTTTGTTTTCTTTAAGTGAAGATCAAGTCGGTCGAGAGGGGTAGCCACACGCTTCGATG</t>
  </si>
  <si>
    <t>CCCGCGTTAACCATACACCGAGGGTCATCGCCGTAAGGTGGGACCGAGGGGCCGGGTCCCTGAGTCTCAGGTCCCATCAGATCTAGGTAGCCACACGCTTCGATG</t>
  </si>
  <si>
    <t>CCCGCGTTAACCATACACCGAGGGTCATCGCCGTAAGGTGGGACCGAGGGATGGTAACAGTGAGATATGTGGGTAACAGAAACTCTGACCTGGTAGCCACACGCTTCGATG</t>
  </si>
  <si>
    <t>CCCGCGTTAACCATACACCGAGGGTCATCGCCGTAAGGTGGGACCGAGGGTTTTCCAAAACAATAGCCTGAAGCAAATGTGCTTGAAAAGCGGTAGCCACACGCTTCGATG</t>
  </si>
  <si>
    <t>CCCGCGTTAACCATACACCGAGGGTCATCGCCGTAAGGTGGGACCGAGGGGCATTTCCAACACGCGGCTCCAGCTTCCGTACAATGGTAGCCACACGCTTCGATG</t>
  </si>
  <si>
    <t>CCCGCGTTAACCATACACCGAGGGTCATCGCCGTAAGGTGGGACCGAGGGTTACTTTCCTGATTATGCCTCTCATTATCCACTGGCTCACTGGTAGCCACACGCTTCGATG</t>
  </si>
  <si>
    <t>CCCGCGTTAACCATACACCGAGGGTCATCGCCGTAAGGTGGGACCGAGGGACCATCTTAGTTACCTCCTGATTATTAAACTGCCTCCTGGAGGTAGCCACACGCTTCGATG</t>
  </si>
  <si>
    <t>CCCGCGTTAACCATACACCGAGGGTCATCGCCGTAAGGTGGGACCGAGGGTAAAAGAAAGAGCGTCTGTAATACTGGAGCTTGACAACAGCGGTAGCCACACGCTTCGATG</t>
  </si>
  <si>
    <t>CCCGCGTTAACCATACACCGAGGGTCATCGCCGTAAGGTGGGACCGAGGGTCATTTTCTGTCTTATGTGGCTGAGGAAGCGGTTGTGGTAGCCACACGCTTCGATG</t>
  </si>
  <si>
    <t>CCCGCGTTAACCATACACCGAGGGTCATCGCCGTAAGGTGGGACCGAGGGGGGAGGGCACCGCTAGTCAATGAGTGGAACCTCGATTTAGGTAGCCACACGCTTCGATG</t>
  </si>
  <si>
    <t>CCCGCGTTAACCATACACCGAGGGTCATCGCCGTAAGGTGGGACCGAGGGTGTGTGGTCATCTCATACAGCACGGTTTTGCTTACAGGTAGCCACACGCTTCGATG</t>
  </si>
  <si>
    <t>CCCGCGTTAACCATACACCGAGGGTCATCGCCGTAAGGTGGGACCGAGGGTCAGTGGCACAAAATTATGGTGTCATTGGTTTATTGGGATGGGTAGCCACACGCTTCGATG</t>
  </si>
  <si>
    <t>CCCGCGTTAACCATACACCGAGGGTCATCGCCGTAAGGTGGGACCGAGGGTTCCATTGTATCCAGCACTGATGGGCTCTTTTCTTATTTCTGGTAGCCACACGCTTCGATG</t>
  </si>
  <si>
    <t>CCCGCGTTAACCATACACCGAGGGTCATCGCCGTAAGGTGGGACCGAGGGAACCATAAAACTCCTTCCTAGTGACATTTTACAGCTGGTCCGGTAGCCACACGCTTCGATG</t>
  </si>
  <si>
    <t>CCCGCGTTAACCATACACCGAGGGTCATCGCCGTAAGGTGGGACCGAGGGTTTTGAATAATCATGACATCATCGGCGACTGTGGCCGGTAGCCACACGCTTCGATG</t>
  </si>
  <si>
    <t>CCCGCGTTAACCATACACCGAGGGTCATCGCCGTAAGGTGGGACCGAGGGTCCAAGGGAAAACTCAGACTCTGAACCAGGTTTGAGGTAGCCACACGCTTCGATG</t>
  </si>
  <si>
    <t>CCCGCGTTAACCATACACCGAGGGTCATCGCCGTAAGGTGGGACCGAGGGCTTTCCCTCTGGATGCCAAAGTGACTATTTAGTGGACGGGTAGCCACACGCTTCGATG</t>
  </si>
  <si>
    <t>CCCGCGTTAACCATACACCGAGGGTCATCGCCGTAAGGTGGGACCGAGGGGGCGGGTTCTCAAAGCGAAGAAGGACGTGGCTCTTTTAGGTAGCCACACGCTTCGATG</t>
  </si>
  <si>
    <t>CCCGCGTTAACCATACACCGAGGGTCATCGCCGTAAGGTGGGACCGAGGGCCTGAGCGGCCACGTCCAGCAAAGTACAGTCCTTTAGGTAGCCACACGCTTCGATG</t>
  </si>
  <si>
    <t>CCCGCGTTAACCATACACCGAGGGTCATCGCCGTAAGGTGGGACCGAGGGTAATGATGCACTCGCTGCAGGGAAGAGCACACTGAGGTAGCCACACGCTTCGATG</t>
  </si>
  <si>
    <t>CCCGCGTTAACCATACACCGAGGGTCATCGCCGTAAGGTGGGACCGAGGGCGCTCAAGACAGCGCTGATAGTGCCGATTGAGTTTGGTAGCCACACGCTTCGATG</t>
  </si>
  <si>
    <t>CCCGCGTTAACCATACACCGAGGGTCATCGCCGTAAGGTGGGACCGAGGGATAATGTTAGCAGAAACTTGTAAACTCCCTCACCTGCGAGGTAGCCACACGCTTCGATG</t>
  </si>
  <si>
    <t>CCCGCGTTAACCATACACCGAGGGTCATCGCCGTAAGGTGGGACCGAGGGTGAATCCAGCATGACCCTAACAAGTAAGCAAGAGCCGGTAGCCACACGCTTCGATG</t>
  </si>
  <si>
    <t>CCCGCGTTAACCATACACCGAGGGTCATCGCCGTAAGGTGGGACCGAGGGTAACCTTTTACATTCATGGCAGCAGTTCAAGGATCCTTTGAGGTAGCCACACGCTTCGATG</t>
  </si>
  <si>
    <t>CCCGCGTTAACCATACACCGAGGGTCATCGCCGTAAGGTGGGACCGAGGGGCCTGCTGTCATGGAGATAGGGTGATTTCATCCTGGGTAGCCACACGCTTCGATG</t>
  </si>
  <si>
    <t>CCCGCGTTAACCATACACCGAGGGTCATCGCCGTAAGGTGGGACCGAGGGGGAAGGCGTGGTCTGGTGACTCAGAAGCCAACACAGGTAGCCACACGCTTCGATG</t>
  </si>
  <si>
    <t>CCCGCGTTAACCATACACCGAGGGTCATCGCCGTAAGGTGGGACCGAGGGAGCAGGAGTTAATGGACCGGCCATCCATAGCGGTGGGTAGCCACACGCTTCGATG</t>
  </si>
  <si>
    <t>CCCGCGTTAACCATACACCGAGGGTCATCGCCGTAAGGTGGGACCGAGGGGCTGCAGGAGGGCACCGTGCAGAAGTATCCAGTAAGGTAGCCACACGCTTCGATG</t>
  </si>
  <si>
    <t>CCCGCGTTAACCATACACCGAGGGTCATCGCCGTAAGGTGGGACCGAGGGGAGTTCGGGGCTCTCAGAACACAGGGAGAATATGGGGTAGCCACACGCTTCGATG</t>
  </si>
  <si>
    <t>CCCGCGTTAACCATACACCGAGGGTCATCGCCGTAAGGTGGGACCGAGGGGTCAGGTATACGTAAATATTCCTTTCGGTCAGTTCAGCACGGGTAGCCACACGCTTCGATG</t>
  </si>
  <si>
    <t>CCCGCGTTAACCATACACCGAGGGTCATCGCCGTAAGGTGGGACCGAGGGTTTTAAATACGCGGGGCTAAGGGCCAACGACAAGAGGTAGCCACACGCTTCGATG</t>
  </si>
  <si>
    <t>CCCGCGTTAACCATACACCGAGGGTCATCGCCGTAAGGTGGGACCGAGGGGGTCACTGGCTTGGTCAGAAAACACATGCCAGGGTGGTAGCCACACGCTTCGATG</t>
  </si>
  <si>
    <t>CCCGCGTTAACCATACACCGAGGGTCATCGCCGTAAGGTGGGACCGAGGGAGGCATTCAAGAGGAAGTGAGTAATTCACTGAATTGATGGTGGTAGCCACACGCTTCGATG</t>
  </si>
  <si>
    <t>CCCGCGTTAACCATACACCGAGGGTCATCGCCGTAAGGTGGGACCGAGGGGGGGTCACAACAGCAATTGCGTTTCTAAAACATTGAAAACGGTAGCCACACGCTTCGATG</t>
  </si>
  <si>
    <t>CCCGCGTTAACCATACACCGAGGGTCATCGCCGTAAGGTGGGACCGAGGGCTGATCCTGTGGCTGGGTCCCAGGAGCCTTAACAAGGTAGCCACACGCTTCGATG</t>
  </si>
  <si>
    <t>CCCGCGTTAACCATACACCGAGGGTCATCGCCGTAAGGTGGGACCGAGGGGGCATTGAGAGAGCTGGATTGATTGATTAGACTCTTGCCGGTAGCCACACGCTTCGATG</t>
  </si>
  <si>
    <t>CCCGCGTTAACCATACACCGAGGGTCATCGCCGTAAGGTGGGACCGAGGGTGTGAAAACCATGTCTGTGTAGACTTGTTTTGTATGGACCAGGTAGCCACACGCTTCGATG</t>
  </si>
  <si>
    <t>CCCGCGTTAACCATACACCGAGGGTCATCGCCGTAAGGTGGGACCGAGGGGGATGGAGTTTCCTTATAACCTCTGGAGGGACAGTCCGGTAGCCACACGCTTCGATG</t>
  </si>
  <si>
    <t>CCCGCGTTAACCATACACCGAGGGTCATCGCCGTAAGGTGGGACCGAGGGCAGACACACACCGGGGTGTGTAAGCAGTGGAGGTTGGTAGCCACACGCTTCGATG</t>
  </si>
  <si>
    <t>CCCGCGTTAACCATACACCGAGGGTCATCGCCGTAAGGTGGGACCGAGGGCTGAGTCCCCTAGTACATGGTAGAGGCTGTAGACCGGTAGCCACACGCTTCGATG</t>
  </si>
  <si>
    <t>CCCGCGTTAACCATACACCGAGGGTCATCGCCGTAAGGTGGGACCGAGGGCTCTTGGGCACGTGGGTAGGCTCTCAGGATGACTCGGTAGCCACACGCTTCGATG</t>
  </si>
  <si>
    <t>CCCGCGTTAACCATACACCGAGGGTCATCGCCGTAAGGTGGGACCGAGGGCGGGTGGTGATCATTGTCCGTGGCACACAGAACACGGTAGCCACACGCTTCGATG</t>
  </si>
  <si>
    <t>CCCGCGTTAACCATACACCGAGGGTCATCGCCGTAAGGTGGGACCGAGGGTTTTATGGCTTTGCCAGGCTGCTGTTGACCTGCCAGGTAGCCACACGCTTCGATG</t>
  </si>
  <si>
    <t>CCCGCGTTAACCATACACCGAGGGTCATCGCCGTAAGGTGGGACCGAGGGTCATGTCTAATTTTGCATTTCCAGTGAAAGCAAGTGTTGGCGGTAGCCACACGCTTCGATG</t>
  </si>
  <si>
    <t>CCCGCGTTAACCATACACCGAGGGTCATCGCCGTAAGGTGGGACCGAGGGTCTTGCTAGTGCTGGTACTTGAATATCTGTATCATCCACCTGGTAGCCACACGCTTCGATG</t>
  </si>
  <si>
    <t>CCCGCGTTAACCATACACCGAGGGTCATCGCCGTAAGGTGGGACCGAGGGTTCTTCTTGTGAAGTTCTCTAAGGCTGACAAGTTACCTGGCGGTAGCCACACGCTTCGATG</t>
  </si>
  <si>
    <t>CCCGCGTTAACCATACACCGAGGGTCATCGCCGTAAGGTGGGACCGAGGGGGGCTCCGCAGGGTCCTCAGCATGATTCAGATTTCGGTAGCCACACGCTTCGATG</t>
  </si>
  <si>
    <t>CCCGCGTTAACCATACACCGAGGGTCATCGCCGTAAGGTGGGACCGAGGGTTTATGATGATGTTGAGAATGGGGATGAAGGTGGAAACAGCGGTAGCCACACGCTTCGATG</t>
  </si>
  <si>
    <t>CCCGCGTTAACCATACACCGAGGGTCATCGCCGTAAGGTGGGACCGAGGGTACGAAGAGCAGAGTGACTCGGAGTGCAAGAATGGGGTAGCCACACGCTTCGATG</t>
  </si>
  <si>
    <t>CCCGCGTTAACCATACACCGAGGGTCATCGCCGTAAGGTGGGACCGAGGGAGCAAGTACGTGTTCCCTGCACATGTGAGGGATGGGGTAGCCACACGCTTCGATG</t>
  </si>
  <si>
    <t>CCCGCGTTAACCATACACCGAGGGTCATCGCCGTAAGGTGGGACCGAGGGTGCTTGTGTTTTAATGTATTATGTGCTTTGCACGTAGCACCGGTAGCCACACGCTTCGATG</t>
  </si>
  <si>
    <t>CCCGCGTTAACCATACACCGAGGGTCATCGCCGTAAGGTGGGACCGAGGGCCTAAGACACAGCACATCTGCACTTTGCTTTAAGTGAGGGTAGCCACACGCTTCGATG</t>
  </si>
  <si>
    <t>CCCGCGTTAACCATACACCGAGGGTCATCGCCGTAAGGTGGGACCGAGGGTGTTAAGGGACAAAAGCTTCTAAACTGACCTGTGACAATCCGGTAGCCACACGCTTCGATG</t>
  </si>
  <si>
    <t>CCCGCGTTAACCATACACCGAGGGTCATCGCCGTAAGGTGGGACCGAGGGATGTCAGAGCTGTAAGGCGTGAATTCTGGAATTGGGGGTAGCCACACGCTTCGATG</t>
  </si>
  <si>
    <t>CCCGCGTTAACCATACACCGAGGGTCATCGCCGTAAGGTGGGACCGAGGGGCCAGGCCGTGCCACCGGTGTTTTGTTAGAGTTTTGGTAGCCACACGCTTCGATG</t>
  </si>
  <si>
    <t>CCCGCGTTAACCATACACCGAGGGTCATCGCCGTAAGGTGGGACCGAGGGAGGCTGAGATGGAAGCCACACGCAGTCCTTGTCTGGGTAGCCACACGCTTCGATG</t>
  </si>
  <si>
    <t>CCCGCGTTAACCATACACCGAGGGTCATCGCCGTAAGGTGGGACCGAGGGGAACGGATGCCCGCCATAGTGACAGTTGTCGATAAGGTAGCCACACGCTTCGATG</t>
  </si>
  <si>
    <t>CCCGCGTTAACCATACACCGAGGGTCATCGCCGTAAGGTGGGACCGAGGGCCCCAGTAAGCGGAGATTTCATTCCTGGACCTAGCGGTAGCCACACGCTTCGATG</t>
  </si>
  <si>
    <t>CCCGCGTTAACCATACACCGAGGGTCATCGCCGTAAGGTGGGACCGAGGGTGCCTACAATTCTCATATTCTGTGAACCTGGCTCGTGGTAGCCACACGCTTCGATG</t>
  </si>
  <si>
    <t>CCCGCGTTAACCATACACCGAGGGTCATCGCCGTAAGGTGGGACCGAGGGATTCACAAGTTCTTCCAGGAATTAGATCTTTTCTGCCACCGGGTAGCCACACGCTTCGATG</t>
  </si>
  <si>
    <t>CCCGCGTTAACCATACACCGAGGGTCATCGCCGTAAGGTGGGACCGAGGGTTAACAGCTGATAACTGAGGTGATATTTCGCTTGCTGTAGCGGTAGCCACACGCTTCGATG</t>
  </si>
  <si>
    <t>CCCGCGTTAACCATACACCGAGGGTCATCGCCGTAAGGTGGGACCGAGGGGGTGTGTGCCTCGGAGCGTGGGTTAAATGCTCTTCGGTAGCCACACGCTTCGATG</t>
  </si>
  <si>
    <t>CCCGCGTTAACCATACACCGAGGGTCATCGCCGTAAGGTGGGACCGAGGGGTATCCCAGAGGAGCCCTTGACTGTCTGGGCAGTGGGTAGCCACACGCTTCGATG</t>
  </si>
  <si>
    <t>CCCGCGTTAACCATACACCGAGGGTCATCGCCGTAAGGTGGGACCGAGGGCTGGGCTCTGCATTTCCAGCCTCTCCTACACGTCCGGTAGCCACACGCTTCGATG</t>
  </si>
  <si>
    <t>CCCGCGTTAACCATACACCGAGGGTCATCGCCGTAAGGTGGGACCGAGGGGCAGCACCAAGTTTTCTCGTTCAAAGGGTCACATTGGTAGCCACACGCTTCGATG</t>
  </si>
  <si>
    <t>CCCGCGTTAACCATACACCGAGGGTCATCGCCGTAAGGTGGGACCGAGGGCCTCAGCCACGTGCATCTGAAGTGTCTGTGACCACGGTAGCCACACGCTTCGATG</t>
  </si>
  <si>
    <t>CCCGCGTTAACCATACACCGAGGGTCATCGCCGTAAGGTGGGACCGAGGGTCTCAGGTTGGAGACCCTTGAAAATCCGTGCTGCCGGTAGCCACACGCTTCGATG</t>
  </si>
  <si>
    <t>CCCGCGTTAACCATACACCGAGGGTCATCGCCGTAAGGTGGGACCGAGGGTCCTGTCTAGCACAGAGAAGACCCTAGCCTGGTGTGGTAGCCACACGCTTCGATG</t>
  </si>
  <si>
    <t>CCCGCGTTAACCATACACCGAGGGTCATCGCCGTAAGGTGGGACCGAGGGAACTATTTGTGCATTTATCTCTCAAGGACCAACTGGGCTGGTAGCCACACGCTTCGATG</t>
  </si>
  <si>
    <t>CCCGCGTTAACCATACACCGAGGGTCATCGCCGTAAGGTGGGACCGAGGGGCCACTGCAGACGCTGCCAGCATCCTCTCAATGTAAAATGGTAGCCACACGCTTCGATG</t>
  </si>
  <si>
    <t>CCCGCGTTAACCATACACCGAGGGTCATCGCCGTAAGGTGGGACCGAGGGAAAAGATGAGAGATTTGATGGCAAGCACGGTGGGCGGTAGCCACACGCTTCGATG</t>
  </si>
  <si>
    <t>CCCGCGTTAACCATACACCGAGGGTCATCGCCGTAAGGTGGGACCGAGGGGACCTGAGTGTCGTGACAGTCTGTTCTGAGCGATGGGTAGCCACACGCTTCGATG</t>
  </si>
  <si>
    <t>CCCGCGTTAACCATACACCGAGGGTCATCGCCGTAAGGTGGGACCGAGGGTGTGATCATTCATATGTGTTGAATGGCACTCACTGGAAAGGGGTAGCCACACGCTTCGATG</t>
  </si>
  <si>
    <t>CCCGCGTTAACCATACACCGAGGGTCATCGCCGTAAGGTGGGACCGAGGGGGGAGGGGTGTGTGAGCTACATTTGGAGGTTTTCAGGTAGCCACACGCTTCGATG</t>
  </si>
  <si>
    <t>CCCGCGTTAACCATACACCGAGGGTCATCGCCGTAAGGTGGGACCGAGGGCATGGCGGCCCTCCAGTTTGTCAGTTTGCAGTTCTGGTAGCCACACGCTTCGATG</t>
  </si>
  <si>
    <t>CCCGCGTTAACCATACACCGAGGGTCATCGCCGTAAGGTGGGACCGAGGGCCCAAATCTGGGGTTGAGAAAGAGCAGGATGTAGAGGTAGCCACACGCTTCGATG</t>
  </si>
  <si>
    <t>CCCGCGTTAACCATACACCGAGGGTCATCGCCGTAAGGTGGGACCGAGGGGAGGCCGTGCGTGTTGTGTGGTGTTCATGGTGAACGGTAGCCACACGCTTCGATG</t>
  </si>
  <si>
    <t>CCCGCGTTAACCATACACCGAGGGTCATCGCCGTAAGGTGGGACCGAGGGCCTTTGAGAGGTCCCTGGGATGGGGACATCGGTTGGGTAGCCACACGCTTCGATG</t>
  </si>
  <si>
    <t>CCCGCGTTAACCATACACCGAGGGTCATCGCCGTAAGGTGGGACCGAGGGTTTTAAGGAATAAGAAATCAGATGGCAGGAGACGCCTCAGGGTAGCCACACGCTTCGATG</t>
  </si>
  <si>
    <t>CCCGCGTTAACCATACACCGAGGGTCATCGCCGTAAGGTGGGACCGAGGGGCGTCTGCAGTTAGTTGTTTTGCCATTTAATTCGAGGCGGTAGCCACACGCTTCGATG</t>
  </si>
  <si>
    <t>CCCGCGTTAACCATACACCGAGGGTCATCGCCGTAAGGTGGGACCGAGGGGAGTTGTTTGACATTTGTGCATGTTAGTGACTCACCTGTGGGTAGCCACACGCTTCGATG</t>
  </si>
  <si>
    <t>CCCGCGTTAACCATACACCGAGGGTCATCGCCGTAAGGTGGGACCGAGGGAATACCATAAATGGGGCAGGGAACATGTTTCACCATGGGTAGCCACACGCTTCGATG</t>
  </si>
  <si>
    <t>CCCGCGTTAACCATACACCGAGGGTCATCGCCGTAAGGTGGGACCGAGGGGTCCCGTTCTCACATCTCCCTCTCCGTCGCAGATGGGTAGCCACACGCTTCGATG</t>
  </si>
  <si>
    <t>CCCGCGTTAACCATACACCGAGGGTCATCGCCGTAAGGTGGGACCGAGGGCTGCTCAGTGCTTGGGTCTGAATCAGCCCTGCTGAGGTAGCCACACGCTTCGATG</t>
  </si>
  <si>
    <t>CCCGCGTTAACCATACACCGAGGGTCATCGCCGTAAGGTGGGACCGAGGGGTATTGGACTCTGTATTTATAGCACATTGGCCCTCCTGGGGTAGCCACACGCTTCGATG</t>
  </si>
  <si>
    <t>CCCGCGTTAACCATACACCGAGGGTCATCGCCGTAAGGTGGGACCGAGGGCAGGAATCTTTTCCTTGGTGAGGGGAGATTTGGAGTGGTAGCCACACGCTTCGATG</t>
  </si>
  <si>
    <t>CCCGCGTTAACCATACACCGAGGGTCATCGCCGTAAGGTGGGACCGAGGGTTTTCTAAACATCTAACGAAGGCGCAGTGGTCTGTGCGGTAGCCACACGCTTCGATG</t>
  </si>
  <si>
    <t>CCCGCGTTAACCATACACCGAGGGTCATCGCCGTAAGGTGGGACCGAGGGTCGGAGCCTTTGTGCACGGATGTCCTAAGGTCGAGGGTAGCCACACGCTTCGATG</t>
  </si>
  <si>
    <t>CCCGCGTTAACCATACACCGAGGGTCATCGCCGTAAGGTGGGACCGAGGGGGGTCGCTGTGACTCTGACCTGGCATTTCCTGGTTGGTAGCCACACGCTTCGATG</t>
  </si>
  <si>
    <t>CCCGCGTTAACCATACACCGAGGGTCATCGCCGTAAGGTGGGACCGAGGGAGGACGTGGGTAGCATTTGCTAATATCTGTACTTGGAAGGGGTAGCCACACGCTTCGATG</t>
  </si>
  <si>
    <t>CCCGCGTTAACCATACACCGAGGGTCATCGCCGTAAGGTGGGACCGAGGGCGGATACGATGTGTAATTGGTATGACATGGTGTAACTCAGGGGTAGCCACACGCTTCGATG</t>
  </si>
  <si>
    <t>CCCGCGTTAACCATACACCGAGGGTCATCGCCGTAAGGTGGGACCGAGGGAGGCCTTTTCCTCTTTCAGTCCTAATGAAGCCCTCGGTAGCCACACGCTTCGATG</t>
  </si>
  <si>
    <t>CCCGCGTTAACCATACACCGAGGGTCATCGCCGTAAGGTGGGACCGAGGGGGTGATGGAGACGGGCAGGTGCATTCTAATAAAATGGGTAGCCACACGCTTCGATG</t>
  </si>
  <si>
    <t>CCCGCGTTAACCATACACCGAGGGTCATCGCCGTAAGGTGGGACCGAGGGGGCAGCAAAGGACAGCCTTTGAGGAGGTGGCCATATTAGGTAGCCACACGCTTCGATG</t>
  </si>
  <si>
    <t>CCCGCGTTAACCATACACCGAGGGTCATCGCCGTAAGGTGGGACCGAGGGCCCCAACTGGAGCCCAGATTCCAGGAGCTGATCACGGTAGCCACACGCTTCGATG</t>
  </si>
  <si>
    <t>CCCGCGTTAACCATACACCGAGGGTCATCGCCGTAAGGTGGGACCGAGGGGGGGTACTCTTTTGCGGGTCAGTTGTAGAGATGCGGGTAGCCACACGCTTCGATG</t>
  </si>
  <si>
    <t>CCCGCGTTAACCATACACCGAGGGTCATCGCCGTAAGGTGGGACCGAGGGAAACTGTTTTGAGTTTTGGAAAGCTGTGCTTCTTAAGGCAGGTAGCCACACGCTTCGATG</t>
  </si>
  <si>
    <t>CCCGCGTTAACCATACACCGAGGGTCATCGCCGTAAGGTGGGACCGAGGGTCCAGTGAGAGAGACAGAAGAAATATACTAAGTGCCACCTCGGTAGCCACACGCTTCGATG</t>
  </si>
  <si>
    <t>CCCGCGTTAACCATACACCGAGGGTCATCGCCGTAAGGTGGGACCGAGGGATTGCCACTTTGCTATCTAGCTATTCAAATGGCACTTCTCCGGTAGCCACACGCTTCGATG</t>
  </si>
  <si>
    <t>CCCGCGTTAACCATACACCGAGGGTCATCGCCGTAAGGTGGGACCGAGGGTGAGGAAGAACAGAATTTGTTCATTGATGTTGACTGCAAGCGGTAGCCACACGCTTCGATG</t>
  </si>
  <si>
    <t>CCCGCGTTAACCATACACCGAGGGTCATCGCCGTAAGGTGGGACCGAGGGTTTGATGCTGGTTGGTAAATATTTGCTGTCTCAAACTCTGCGGTAGCCACACGCTTCGATG</t>
  </si>
  <si>
    <t>CCCGCGTTAACCATACACCGAGGGTCATCGCCGTAAGGTGGGACCGAGGGCAGCACCCCTGCCCCTGAGTGTAGCTGTGAGAAAGGGTAGCCACACGCTTCGATG</t>
  </si>
  <si>
    <t>CCCGCGTTAACCATACACCGAGGGTCATCGCCGTAAGGTGGGACCGAGGGTTTTACTTTCACAGAGACAGAGTGTGGGTTTGTATGGTCAGGGTAGCCACACGCTTCGATG</t>
  </si>
  <si>
    <t>CCCGCGTTAACCATACACCGAGGGTCATCGCCGTAAGGTGGGACCGAGGGACCAAGTTTGCAGGCCTTTAGCAGCAGGGGCTGATAGGTAGCCACACGCTTCGATG</t>
  </si>
  <si>
    <t>CCCGCGTTAACCATACACCGAGGGTCATCGCCGTAAGGTGGGACCGAGGGGCGAGGTGCAAATCATGGACACCAGGATGGATAGGGGTAGCCACACGCTTCGATG</t>
  </si>
  <si>
    <t>CCCGCGTTAACCATACACCGAGGGTCATCGCCGTAAGGTGGGACCGAGGGTGATACAGGTAGGCAGATAGAGCAAGAGAGAGCATTGTGGTAGCCACACGCTTCGATG</t>
  </si>
  <si>
    <t>CCCGCGTTAACCATACACCGAGGGTCATCGCCGTAAGGTGGGACCGAGGGGATGACTGAAGTATTAGTTTTGTCAGCAGCATCACACGAGTGGTAGCCACACGCTTCGATG</t>
  </si>
  <si>
    <t>CCCGCGTTAACCATACACCGAGGGTCATCGCCGTAAGGTGGGACCGAGGGTGTTGAGGAGCTGTCACTCATGGGTGTGCATGCTCGGTAGCCACACGCTTCGATG</t>
  </si>
  <si>
    <t>CCCGCGTTAACCATACACCGAGGGTCATCGCCGTAAGGTGGGACCGAGGGGTGCCCGGTCCCTGGTGTGTTTCACTGCATTTCATGGTAGCCACACGCTTCGATG</t>
  </si>
  <si>
    <t>CCCGCGTTAACCATACACCGAGGGTCATCGCCGTAAGGTGGGACCGAGGGTAAGGAAGCCTGGACTCGGAGGAGGCTGATCATCAGGTAGCCACACGCTTCGATG</t>
  </si>
  <si>
    <t>CCCGCGTTAACCATACACCGAGGGTCATCGCCGTAAGGTGGGACCGAGGGGGGGTGGTTGACAGCCTTTACCAGGAACAGAGGATGGTAGCCACACGCTTCGATG</t>
  </si>
  <si>
    <t>CCCGCGTTAACCATACACCGAGGGTCATCGCCGTAAGGTGGGACCGAGGGTCATGGCTGAACACCTTCTTGCCAGTCCTATGAGGGGTAGCCACACGCTTCGATG</t>
  </si>
  <si>
    <t>CCCGCGTTAACCATACACCGAGGGTCATCGCCGTAAGGTGGGACCGAGGGTATCTGGGGCCCTCACTGCATGTGGGGTACCTATTGGTAGCCACACGCTTCGATG</t>
  </si>
  <si>
    <t>CCCGCGTTAACCATACACCGAGGGTCATCGCCGTAAGGTGGGACCGAGGGCCTGCACTCTGAGAACTTACTGTAGCGATGAAGCCGGTAGCCACACGCTTCGATG</t>
  </si>
  <si>
    <t>CCCGCGTTAACCATACACCGAGGGTCATCGCCGTAAGGTGGGACCGAGGGAAAATAGCAAAAGAAGGGAAAAGCACAGGGGAAATGCTGGTAGCCACACGCTTCGATG</t>
  </si>
  <si>
    <t>CCCGCGTTAACCATACACCGAGGGTCATCGCCGTAAGGTGGGACCGAGGGGTGTGAGTGACTCAGGACCAGAAGAGTCAGGAGACGGTAGCCACACGCTTCGATG</t>
  </si>
  <si>
    <t>CCCGCGTTAACCATACACCGAGGGTCATCGCCGTAAGGTGGGACCGAGGGCGTGAGGAAACACTGAGTTGGGTGAGGAGTCTGTGGGTAGCCACACGCTTCGATG</t>
  </si>
  <si>
    <t>CCCGCGTTAACCATACACCGAGGGTCATCGCCGTAAGGTGGGACCGAGGGAGGGTTTGTGAGAAGACGCTAGATGGGATGAGGGTGGTAGCCACACGCTTCGATG</t>
  </si>
  <si>
    <t>CCCGCGTTAACCATACACCGAGGGTCATCGCCGTAAGGTGGGACCGAGGGCTGAGGAGAGGTGAAAGTTCTGAGGAGACACTGAGTGGTAGCCACACGCTTCGATG</t>
  </si>
  <si>
    <t>CCCGCGTTAACCATACACCGAGGGTCATCGCCGTAAGGTGGGACCGAGGGAGGAGACAGTGAGTGGGATGAGGGTTTATGAGGAGGGTAGCCACACGCTTCGATG</t>
  </si>
  <si>
    <t>CCCGCGTTAACCATACACCGAGGGTCATCGCCGTAAGGTGGGACCGAGGGACACTAGGTAGGGTGAATGTTTTGAGGAGACACTTAGTGGGGTAGCCACACGCTTCGATG</t>
  </si>
  <si>
    <t>CCCGCGTTAACCATACACCGAGGGTCATCGCCGTAAGGTGGGACCGAGGGGTGAGGTTTGTGAGGAAACACAGAGTGTGGTAAGGGGGTAGCCACACGCTTCGATG</t>
  </si>
  <si>
    <t>CCCGCGTTAACCATACACCGAGGGTCATCGCCGTAAGGTGGGACCGAGGGAGTCACGGAGTGCAGTGAGAGTTGTGAGGAAACATGGTAGCCACACGCTTCGATG</t>
  </si>
  <si>
    <t>CCCGCGTTAACCATACACCGAGGGTCATCGCCGTAAGGTGGGACCGAGGGTGAGCTTTCTTAGGAGACACTGAGTGGGTAAGAGTTGTGGTAGCCACACGCTTCGATG</t>
  </si>
  <si>
    <t>CCCGCGTTAACCATACACCGAGGGTCATCGCCGTAAGGTGGGACCGAGGGTTGAGGAGACACTGAGTAGGGTAAGGAGTCTGTGTGGTAGCCACACGCTTCGATG</t>
  </si>
  <si>
    <t>CCCGCGTTAACCATACACCGAGGGTCATCGCCGTAAGGTGGGACCGAGGGGTGAGGGTTGCGAGGAGACATTGAGTGGGATGAGGGGTAGCCACACGCTTCGATG</t>
  </si>
  <si>
    <t>CCCGCGTTAACCATACACCGAGGGTCATCGCCGTAAGGTGGGACCGAGGGAGCAGACACTTCATGGGAGGAGGGTTTGTGAGAAGGGTAGCCACACGCTTCGATG</t>
  </si>
  <si>
    <t>CCCGCGTTAACCATACACCGAGGGTCATCGCCGTAAGGTGGGACCGAGGGGAATAGGGTGAGGGTTGTGAAGAGACACTGAGTGGGGTAGCCACACGCTTCGATG</t>
  </si>
  <si>
    <t>CCCGCGTTAACCATACACCGAGGGTCATCGCCGTAAGGTGGGACCGAGGGGAGTTTTGAGGAGTCACTGAGTGTGTAAGGGTCTGTGGGTAGCCACACGCTTCGATG</t>
  </si>
  <si>
    <t>CCCGCGTTAACCATACACCGAGGGTCATCGCCGTAAGGTGGGACCGAGGGGTCCGTGGGGTGTCACTGGGTAAGAGTCGAGGTTCGGTAGCCACACGCTTCGATG</t>
  </si>
  <si>
    <t>CCCGCGTTAACCATACACCGAGGGTCATCGCCGTAAGGTGGGACCGAGGGTTTTGTTGTATGGCACTTTTCCAAGGGCCTGTCTGGGTAGCCACACGCTTCGATG</t>
  </si>
  <si>
    <t>CCCGCGTTAACCATACACCGAGGGTCATCGCCGTAAGGTGGGACCGAGGGTTGGGTACTGATTTTGGTGGATTTGCTCAGCGAATTGGTAGCCACACGCTTCGATG</t>
  </si>
  <si>
    <t>CCCGCGTTAACCATACACCGAGGGTCATCGCCGTAAGGTGGGACCGAGGGTGTGTTGTCCATGAGAGTTTTCTCTTGAGTGGTTAAATGGGGGTAGCCACACGCTTCGATG</t>
  </si>
  <si>
    <t>CCCGCGTTAACCATACACCGAGGGTCATCGCCGTAAGGTGGGACCGAGGGGTCCCCATTCCCGGTGAGGACATGAGGAAGGTCAGGGTAGCCACACGCTTCGATG</t>
  </si>
  <si>
    <t>CCCGCGTTAACCATACACCGAGGGTCATCGCCGTAAGGTGGGACCGAGGGGGGGCTGCATTCAGGATGGATTTCTCCTCTATGACGGTAGCCACACGCTTCGATG</t>
  </si>
  <si>
    <t>CCCGCGTTAACCATACACCGAGGGTCATCGCCGTAAGGTGGGACCGAGGGGGAGGCTCCCTGTCCCACCCCTTAGTGGGCATATAATGGTAGCCACACGCTTCGATG</t>
  </si>
  <si>
    <t>CCCGCGTTAACCATACACCGAGGGTCATCGCCGTAAGGTGGGACCGAGGGATCACGTGCAGTAGCCATGAAACCCAGAATATTGGTGGTAGCCACACGCTTCGATG</t>
  </si>
  <si>
    <t>CCCGCGTTAACCATACACCGAGGGTCATCGCCGTAAGGTGGGACCGAGGGCCCCACAACTGTGACTCAGGAGCCTTGGGAGAGTGGGTAGCCACACGCTTCGATG</t>
  </si>
  <si>
    <t>CCCGCGTTAACCATACACCGAGGGTCATCGCCGTAAGGTGGGACCGAGGGTTTGATGATGGGAGGGGTTGCTTGGCCTTTGGGTTGGTAGCCACACGCTTCGATG</t>
  </si>
  <si>
    <t>CCCGCGTTAACCATACACCGAGGGTCATCGCCGTAAGGTGGGACCGAGGGTGACGTTTCCTGTGAATCAGTCAGTAGCAGCAGCTGGTAGCCACACGCTTCGATG</t>
  </si>
  <si>
    <t>CCCGCGTTAACCATACACCGAGGGTCATCGCCGTAAGGTGGGACCGAGGGAAAATGCTCTTTGCCCGCTAGGTGGCAACGCAGTCGGTAGCCACACGCTTCGATG</t>
  </si>
  <si>
    <t>CCCGCGTTAACCATACACCGAGGGTCATCGCCGTAAGGTGGGACCGAGGGTCATATGCGGGAGTGCGCATGCTGGTTTAGGAGAAGGTAGCCACACGCTTCGATG</t>
  </si>
  <si>
    <t>CCCGCGTTAACCATACACCGAGGGTCATCGCCGTAAGGTGGGACCGAGGGAGTACAATGATCACTAGCTGGACTGTGTTTAGAATGAGGGAGGTAGCCACACGCTTCGATG</t>
  </si>
  <si>
    <t>CCCGCGTTAACCATACACCGAGGGTCATCGCCGTAAGGTGGGACCGAGGGCCGGGCGTCCTCATAGGCCTTTCACGGGATCTTACGGTAGCCACACGCTTCGATG</t>
  </si>
  <si>
    <t>CCCGCGTTAACCATACACCGAGGGTCATCGCCGTAAGGTGGGACCGAGGGTTTACTGTCCACATTCTTGGCCTCATAGGTAGATCTTTGGAGGTAGCCACACGCTTCGATG</t>
  </si>
  <si>
    <t>CCCGCGTTAACCATACACCGAGGGTCATCGCCGTAAGGTGGGACCGAGGGACTGTCTTTGCTCATTTTGTCTTAGCAATATGAGAAGCCGCGGTAGCCACACGCTTCGATG</t>
  </si>
  <si>
    <t>CCCGCGTTAACCATACACCGAGGGTCATCGCCGTAAGGTGGGACCGAGGGAAGCTGAAGACGGTGTTCTACCGAGTCAAAGAGATCGGTAGCCACACGCTTCGATG</t>
  </si>
  <si>
    <t>CCCGCGTTAACCATACACCGAGGGTCATCGCCGTAAGGTGGGACCGAGGGGGCGATGTCTTCGTGGCTTCGGTAATTAAGCTGGGGGTAGCCACACGCTTCGATG</t>
  </si>
  <si>
    <t>CCCGCGTTAACCATACACCGAGGGTCATCGCCGTAAGGTGGGACCGAGGGGATGTCCATGGGGCTCTCCATGCACCTGTCCTCTCGGTAGCCACACGCTTCGATG</t>
  </si>
  <si>
    <t>CCCGCGTTAACCATACACCGAGGGTCATCGCCGTAAGGTGGGACCGAGGGCTGCAAGCTGACAAGTGTGCAGTTCTCTCTAAAGGGGTAGCCACACGCTTCGATG</t>
  </si>
  <si>
    <t>CCCGCGTTAACCATACACCGAGGGTCATCGCCGTAAGGTGGGACCGAGGGTGGATCTTTACCAGGGAGGCCAAGGCGTTAGAAAGGGTAGCCACACGCTTCGATG</t>
  </si>
  <si>
    <t>CCCGCGTTAACCATACACCGAGGGTCATCGCCGTAAGGTGGGACCGAGGGAACAATATGCACTTTATCGAGTCTTGGATGCCCCATTAGACGGTAGCCACACGCTTCGATG</t>
  </si>
  <si>
    <t>CCCGCGTTAACCATACACCGAGGGTCATCGCCGTAAGGTGGGACCGAGGGTTTTAAGCCCTCACACAGGTTCTCTTCCTGATCTAGGTGGTAGCCACACGCTTCGATG</t>
  </si>
  <si>
    <t>CCCGCGTTAACCATACACCGAGGGTCATCGCCGTAAGGTGGGACCGAGGGTGGGAAAATTCCTAGATGTTTTCTCAAACTTTTGCCCTTGGGGTAGCCACACGCTTCGATG</t>
  </si>
  <si>
    <t>CCCGCGTTAACCATACACCGAGGGTCATCGCCGTAAGGTGGGACCGAGGGCTGTAGCTTCTGTTGTGTAGATACAGGCTTTCGGCCGGTAGCCACACGCTTCGATG</t>
  </si>
  <si>
    <t>CCCGCGTTAACCATACACCGAGGGTCATCGCCGTAAGGTGGGACCGAGGGCCTGAACACTTCCTGGCAGGAGAAAGGGTTAGCTGGGTAGCCACACGCTTCGATG</t>
  </si>
  <si>
    <t>CCCGCGTTAACCATACACCGAGGGTCATCGCCGTAAGGTGGGACCGAGGGATTTTGATGAAAACATTCCTGCTATCAATGCCAGTCACACCGGTAGCCACACGCTTCGATG</t>
  </si>
  <si>
    <t>CCCGCGTTAACCATACACCGAGGGTCATCGCCGTAAGGTGGGACCGAGGGATTGATAGCAAGGGCAAATGTTTCTGCCTCTTAACAGAAACGGTAGCCACACGCTTCGATG</t>
  </si>
  <si>
    <t>CCCGCGTTAACCATACACCGAGGGTCATCGCCGTAAGGTGGGACCGAGGGCCCCATTTCTAGGGTGTGGTTGAGGCCTGTTTCTCGGTAGCCACACGCTTCGATG</t>
  </si>
  <si>
    <t>CCCGCGTTAACCATACACCGAGGGTCATCGCCGTAAGGTGGGACCGAGGGCTTTCTTGCCTGGAGGTTGAACCCACCAAGTGAGAGGTAGCCACACGCTTCGATG</t>
  </si>
  <si>
    <t>CCCGCGTTAACCATACACCGAGGGTCATCGCCGTAAGGTGGGACCGAGGGCCCAAATTACCATGGTTTTGAACAAGGATGTCAGAAAGTGCGGTAGCCACACGCTTCGATG</t>
  </si>
  <si>
    <t>CCCGCGTTAACCATACACCGAGGGTCATCGCCGTAAGGTGGGACCGAGGGTATGAAAACATCACAGTGACCGAAAGAGTATTTTGAGGGCGGGTAGCCACACGCTTCGATG</t>
  </si>
  <si>
    <t>CCCGCGTTAACCATACACCGAGGGTCATCGCCGTAAGGTGGGACCGAGGGGGATGCATACAGTGAATATGTGAACAATTTCAGCACAGCCGGTAGCCACACGCTTCGATG</t>
  </si>
  <si>
    <t>CCCGCGTTAACCATACACCGAGGGTCATCGCCGTAAGGTGGGACCGAGGGAAGAAGTCAAGATCAGATCCCAAAGTTACCTTTCCCTCACTGGTAGCCACACGCTTCGATG</t>
  </si>
  <si>
    <t>CCCGCGTTAACCATACACCGAGGGTCATCGCCGTAAGGTGGGACCGAGGGGGAGCACGTCCCCTGATGGGTGTGGGTTAGCGTTATTTAATGGTAGCCACACGCTTCGATG</t>
  </si>
  <si>
    <t>CCCGCGTTAACCATACACCGAGGGTCATCGCCGTAAGGTGGGACCGAGGGGTGGGATGCGTGTCCGAGGCTGTGTTCTGACAGTTTGGTAGCCACACGCTTCGATG</t>
  </si>
  <si>
    <t>CCCGCGTTAACCATACACCGAGGGTCATCGCCGTAAGGTGGGACCGAGGGGAGCCCCTCATTTGCATGATAAACCCCGGGGACAAGGTAGCCACACGCTTCGATG</t>
  </si>
  <si>
    <t>CCCGCGTTAACCATACACCGAGGGTCATCGCCGTAAGGTGGGACCGAGGGGCTACCTGGAGCGAGTGAACACAGGGCAAGTATTCGGTAGCCACACGCTTCGATG</t>
  </si>
  <si>
    <t>CCCGCGTTAACCATACACCGAGGGTCATCGCCGTAAGGTGGGACCGAGGGCTGGAGCACAGTCTGTGGCCCATGGAGGTTTGCTAGGTAGCCACACGCTTCGATG</t>
  </si>
  <si>
    <t>CCCGCGTTAACCATACACCGAGGGTCATCGCCGTAAGGTGGGACCGAGGGCTCCCTCTGGGGATTTTGCTGTACTCCCATTAAGGGGTAGCCACACGCTTCGATG</t>
  </si>
  <si>
    <t>CCCGCGTTAACCATACACCGAGGGTCATCGCCGTAAGGTGGGACCGAGGGCCCAGGTCAACATTGCCCAACAGCCTTGGTAGCAAGGTAGCCACACGCTTCGATG</t>
  </si>
  <si>
    <t>CCCGCGTTAACCATACACCGAGGGTCATCGCCGTAAGGTGGGACCGAGGGCCACTGCACATCCCTGATGTGCTCAGGGAGAGGAGGGTAGCCACACGCTTCGATG</t>
  </si>
  <si>
    <t>CCCGCGTTAACCATACACCGAGGGTCATCGCCGTAAGGTGGGACCGAGGGCAAAGCGGAAGCCCCTAGAGCAGGTGCAGAAAGTGGGTAGCCACACGCTTCGATG</t>
  </si>
  <si>
    <t>CCCGCGTTAACCATACACCGAGGGTCATCGCCGTAAGGTGGGACCGAGGGAAGACAAGGTGCAGGCTTTTGACTTTCCCGAGTGTGGTAGCCACACGCTTCGATG</t>
  </si>
  <si>
    <t>CCCGCGTTAACCATACACCGAGGGTCATCGCCGTAAGGTGGGACCGAGGGCTCCAGGTAAGTGCTTCACGGAGACCTCCTCAAGCGGTAGCCACACGCTTCGATG</t>
  </si>
  <si>
    <t>CCCGCGTTAACCATACACCGAGGGTCATCGCCGTAAGGTGGGACCGAGGGCTTGGTTATCAGTGGCCCACAGGTCACAGCTCCCTGGTAGCCACACGCTTCGATG</t>
  </si>
  <si>
    <t>CCCGCGTTAACCATACACCGAGGGTCATCGCCGTAAGGTGGGACCGAGGGAAAATGATTCTCGCCTCTGTGCCCAGAGGGGATGGGGTAGCCACACGCTTCGATG</t>
  </si>
  <si>
    <t>CCCGCGTTAACCATACACCGAGGGTCATCGCCGTAAGGTGGGACCGAGGGCAAAACATACCCATCACTGATTTAACAGCAAATCACCGAGGGGTAGCCACACGCTTCGATG</t>
  </si>
  <si>
    <t>CCCGCGTTAACCATACACCGAGGGTCATCGCCGTAAGGTGGGACCGAGGGAAACTAAGGATTCTCAATTGGATACCTGTGGCTGTGAACAGGTAGCCACACGCTTCGATG</t>
  </si>
  <si>
    <t>CCCGCGTTAACCATACACCGAGGGTCATCGCCGTAAGGTGGGACCGAGGGGGACGGCCTCTAGGTCACGTCTGATGCAGTGTGTGGGTAGCCACACGCTTCGATG</t>
  </si>
  <si>
    <t>CCCGCGTTAACCATACACCGAGGGTCATCGCCGTAAGGTGGGACCGAGGGCCCTGTAGGCTGCGGGGCTCAGCACCCATTTTATTTAGGTAGCCACACGCTTCGATG</t>
  </si>
  <si>
    <t>CCCGCGTTAACCATACACCGAGGGTCATCGCCGTAAGGTGGGACCGAGGGTTTTCTAATTAAATCAGAGGACTTTGCTTGGACTGCCTGCTGGTAGCCACACGCTTCGATG</t>
  </si>
  <si>
    <t>CCCGCGTTAACCATACACCGAGGGTCATCGCCGTAAGGTGGGACCGAGGGTATTAGAGCCGATTAAGATGAACTGGTGGAGTCATCGCCGGTAGCCACACGCTTCGATG</t>
  </si>
  <si>
    <t>CCCGCGTTAACCATACACCGAGGGTCATCGCCGTAAGGTGGGACCGAGGGTAAAATATCGACATGGGCTCTTTCCATGGTTAGGTTGATGGGGTAGCCACACGCTTCGATG</t>
  </si>
  <si>
    <t>CCCGCGTTAACCATACACCGAGGGTCATCGCCGTAAGGTGGGACCGAGGGCACAGCTGGGAGAGTGTCACCAGGCTGTGAACCATGGTAGCCACACGCTTCGATG</t>
  </si>
  <si>
    <t>CCCGCGTTAACCATACACCGAGGGTCATCGCCGTAAGGTGGGACCGAGGGTTTTCCGAAATACATTCTTTTAGACAGAAGGGGTGGGCGGGTAGCCACACGCTTCGATG</t>
  </si>
  <si>
    <t>CCCGCGTTAACCATACACCGAGGGTCATCGCCGTAAGGTGGGACCGAGGGCATGGCCTGCCTGTTACACACTGCGCCGTTTACAAGGTAGCCACACGCTTCGATG</t>
  </si>
  <si>
    <t>CCCGCGTTAACCATACACCGAGGGTCATCGCCGTAAGGTGGGACCGAGGGTTCAGTGTGCTCTTCCAGATCGTCACCAGCAGAGTGGTAGCCACACGCTTCGATG</t>
  </si>
  <si>
    <t>CCCGCGTTAACCATACACCGAGGGTCATCGCCGTAAGGTGGGACCGAGGGTACGTAGGTCAGTTTGCACACAGCTCTCCCCGTCCGGTAGCCACACGCTTCGATG</t>
  </si>
  <si>
    <t>CCCGCGTTAACCATACACCGAGGGTCATCGCCGTAAGGTGGGACCGAGGGTTTCCCACACAGGGTCTGTTGCCCCTGAAGGAGAAGGTAGCCACACGCTTCGATG</t>
  </si>
  <si>
    <t>CCCGCGTTAACCATACACCGAGGGTCATCGCCGTAAGGTGGGACCGAGGGTCCTAGATGTGCCGAGCAGTTTCCCTCAGGGACACGGTAGCCACACGCTTCGATG</t>
  </si>
  <si>
    <t>CCCGCGTTAACCATACACCGAGGGTCATCGCCGTAAGGTGGGACCGAGGGGAGCAGGGTGGGTCCACGTACTTTGGAAGAGGCAGGGTAGCCACACGCTTCGATG</t>
  </si>
  <si>
    <t>CCCGCGTTAACCATACACCGAGGGTCATCGCCGTAAGGTGGGACCGAGGGCTGCTCTCCGGTCTTGCCTGCGTTCTTCCTGGTTAGGTAGCCACACGCTTCGATG</t>
  </si>
  <si>
    <t>CCCGCGTTAACCATACACCGAGGGTCATCGCCGTAAGGTGGGACCGAGGGCAGTGAAACCGGCTCACCCTGGCTATGCTGGTACTGGTAGCCACACGCTTCGATG</t>
  </si>
  <si>
    <t>CCCGCGTTAACCATACACCGAGGGTCATCGCCGTAAGGTGGGACCGAGGGGTCAGTTTCTCCCATGGATCCAGAAACATCCATTGGCGGTAGCCACACGCTTCGATG</t>
  </si>
  <si>
    <t>CCCGCGTTAACCATACACCGAGGGTCATCGCCGTAAGGTGGGACCGAGGGTGATAATAACAGCAGCGAGAAACTTCACTTTTCTCCTTCCCGGTAGCCACACGCTTCGATG</t>
  </si>
  <si>
    <t>CCCGCGTTAACCATACACCGAGGGTCATCGCCGTAAGGTGGGACCGAGGGTTAATTCTGAGAAAGAGTGTTTCAAGTTCACGTTTGCCCCTGGTAGCCACACGCTTCGATG</t>
  </si>
  <si>
    <t>CCCGCGTTAACCATACACCGAGGGTCATCGCCGTAAGGTGGGACCGAGGGCTGGGAAACAAAAGGCCCTGCATAAAACCAAGGTGGGTAGCCACACGCTTCGATG</t>
  </si>
  <si>
    <t>CCCGCGTTAACCATACACCGAGGGTCATCGCCGTAAGGTGGGACCGAGGGTTTTGCTGGCTGTTGTTGTTGATTTGTGCCACATACGGTAGCCACACGCTTCGATG</t>
  </si>
  <si>
    <t>CCCGCGTTAACCATACACCGAGGGTCATCGCCGTAAGGTGGGACCGAGGGCCTCCCTTTGACCTCCTCGTGCTTGTCTGAAACCTGGTAGCCACACGCTTCGATG</t>
  </si>
  <si>
    <t>CCCGCGTTAACCATACACCGAGGGTCATCGCCGTAAGGTGGGACCGAGGGTGCTGTGTGAGTTGACACCATGGGTGCAGTATTCGGGTAGCCACACGCTTCGATG</t>
  </si>
  <si>
    <t>CCCGCGTTAACCATACACCGAGGGTCATCGCCGTAAGGTGGGACCGAGGGACTGGTGTTTTGAAGAAAGTAGCTGGACCCATCTGTGGTAGCCACACGCTTCGATG</t>
  </si>
  <si>
    <t>CCCGCGTTAACCATACACCGAGGGTCATCGCCGTAAGGTGGGACCGAGGGGAATCTATCATCATCGTGAGCATCGTTCCAAGTGCACAGGTAGCCACACGCTTCGATG</t>
  </si>
  <si>
    <t>CCCGCGTTAACCATACACCGAGGGTCATCGCCGTAAGGTGGGACCGAGGGCCAGGATGGCAGATGCCACTGCCTCCTTTCCATTGGGTAGCCACACGCTTCGATG</t>
  </si>
  <si>
    <t>CCCGCGTTAACCATACACCGAGGGTCATCGCCGTAAGGTGGGACCGAGGGGCTGCCTCTTCAGATGGCCCTGACAGAGCTCGAAAGGTAGCCACACGCTTCGATG</t>
  </si>
  <si>
    <t>CCCGCGTTAACCATACACCGAGGGTCATCGCCGTAAGGTGGGACCGAGGGGCAAATAGCCAAAGCCATAAACGAAAGATACCTGAACAAGGGGTAGCCACACGCTTCGATG</t>
  </si>
  <si>
    <t>CCCGCGTTAACCATACACCGAGGGTCATCGCCGTAAGGTGGGACCGAGGGATACTAATCTTTTGGATCGTTTGGAGTAATTCCCTTCGCCCGGTAGCCACACGCTTCGATG</t>
  </si>
  <si>
    <t>CCCGCGTTAACCATACACCGAGGGTCATCGCCGTAAGGTGGGACCGAGGGGTGAAAAGAGATGCAGGACCCAGAAGGCGGCAGTTGGTAGCCACACGCTTCGATG</t>
  </si>
  <si>
    <t>CCCGCGTTAACCATACACCGAGGGTCATCGCCGTAAGGTGGGACCGAGGGTGTCTGCAGCAGTACTCTGAATTTATGTGGGCTTTCCGGTAGCCACACGCTTCGATG</t>
  </si>
  <si>
    <t>CCCGCGTTAACCATACACCGAGGGTCATCGCCGTAAGGTGGGACCGAGGGTACACTTTAAGCCACATATTTTCCCCATTTCTCCAAGTGGTGGTAGCCACACGCTTCGATG</t>
  </si>
  <si>
    <t>CCCGCGTTAACCATACACCGAGGGTCATCGCCGTAAGGTGGGACCGAGGGACTTGAACCTCCGAATACACATGGGGCACGGAGCAGGTAGCCACACGCTTCGATG</t>
  </si>
  <si>
    <t>CCCGCGTTAACCATACACCGAGGGTCATCGCCGTAAGGTGGGACCGAGGGGCCCAGGAAGAGGGGATGATGCTTCGCACTGAATGGGTAGCCACACGCTTCGATG</t>
  </si>
  <si>
    <t>CCCGCGTTAACCATACACCGAGGGTCATCGCCGTAAGGTGGGACCGAGGGGGTTGCTCAGAGCTGGGCAGCAGCGTAGGTTTAGAGGTAGCCACACGCTTCGATG</t>
  </si>
  <si>
    <t>CCCGCGTTAACCATACACCGAGGGTCATCGCCGTAAGGTGGGACCGAGGGGGTAGTGTGACTTCTACATCGCATACCATTGTCTTGGTGGTAGCCACACGCTTCGATG</t>
  </si>
  <si>
    <t>CCCGCGTTAACCATACACCGAGGGTCATCGCCGTAAGGTGGGACCGAGGGAAAATTACAAAACAATTCCTTGCATTCCTCACCGTTCCTGGGGTAGCCACACGCTTCGATG</t>
  </si>
  <si>
    <t>CCCGCGTTAACCATACACCGAGGGTCATCGCCGTAAGGTGGGACCGAGGGGGTGAAAGTCTGTGAGGAAGGAGGCGGATGTTCAGGGTAGCCACACGCTTCGATG</t>
  </si>
  <si>
    <t>CCCGCGTTAACCATACACCGAGGGTCATCGCCGTAAGGTGGGACCGAGGGCGCAGTCACGGGGAACATAGGAACGATTTCCGTAAGGTAGCCACACGCTTCGATG</t>
  </si>
  <si>
    <t>CCCGCGTTAACCATACACCGAGGGTCATCGCCGTAAGGTGGGACCGAGGGTTTTCTTTTCCGGGTAAACTGAACTGTGGTCCCTGGGGTAGCCACACGCTTCGATG</t>
  </si>
  <si>
    <t>CCCGCGTTAACCATACACCGAGGGTCATCGCCGTAAGGTGGGACCGAGGGTTACAACGACAGAGGAGAGATTGTTAAAACCAAAGAACGCCGGTAGCCACACGCTTCGATG</t>
  </si>
  <si>
    <t>CCCGCGTTAACCATACACCGAGGGTCATCGCCGTAAGGTGGGACCGAGGGTAGTAGTCCTACCATCATCACATGTTACCTTTGCCTAAGGGGGTAGCCACACGCTTCGATG</t>
  </si>
  <si>
    <t>CCCGCGTTAACCATACACCGAGGGTCATCGCCGTAAGGTGGGACCGAGGGACGTAGAGGTTTATATACTCTTTAAACAGGGCTGATGGCGGGGTAGCCACACGCTTCGATG</t>
  </si>
  <si>
    <t>CCCGCGTTAACCATACACCGAGGGTCATCGCCGTAAGGTGGGACCGAGGGCCCCATTTTCCAGCGGCCAGATATATCTGCCTGCCGGTAGCCACACGCTTCGATG</t>
  </si>
  <si>
    <t>CCCGCGTTAACCATACACCGAGGGTCATCGCCGTAAGGTGGGACCGAGGGCTGCCTGCGAGGGACAGGTTTTCATTGTTGCTTTTGGTAGCCACACGCTTCGATG</t>
  </si>
  <si>
    <t>CCCGCGTTAACCATACACCGAGGGTCATCGCCGTAAGGTGGGACCGAGGGGTAAGAGAAAGAACCCTGTTCATTTGACTCATACCCCATGGGGTAGCCACACGCTTCGATG</t>
  </si>
  <si>
    <t>CCCGCGTTAACCATACACCGAGGGTCATCGCCGTAAGGTGGGACCGAGGGGATGCTTAGAATTGCGAGGATGCAGAGTAAGGTGTCTGGTAGCCACACGCTTCGATG</t>
  </si>
  <si>
    <t>CCCGCGTTAACCATACACCGAGGGTCATCGCCGTAAGGTGGGACCGAGGGTCACTTAACAGTATGGCTTCCAAGTTTAACTGTCCCAGAACGGTAGCCACACGCTTCGATG</t>
  </si>
  <si>
    <t>CCCGCGTTAACCATACACCGAGGGTCATCGCCGTAAGGTGGGACCGAGGGTCCTTGTTGAGTCTTTTCCGCATTCATCACTGATGTTTGTGGTAGCCACACGCTTCGATG</t>
  </si>
  <si>
    <t>CCCGCGTTAACCATACACCGAGGGTCATCGCCGTAAGGTGGGACCGAGGGAGTACGTTTAAAATTCTCCCGCTGCCAGACGTGGTGGTAGCCACACGCTTCGATG</t>
  </si>
  <si>
    <t>CCCGCGTTAACCATACACCGAGGGTCATCGCCGTAAGGTGGGACCGAGGGCTCAGCTGTGCTTACTGCTAGAGGATTCCTTAAAATAACGCGGTAGCCACACGCTTCGATG</t>
  </si>
  <si>
    <t>CCCGCGTTAACCATACACCGAGGGTCATCGCCGTAAGGTGGGACCGAGGGTTTTGCGAAGTGCAGTGGTGAGTCGCAATTCCTTTGGTAGCCACACGCTTCGATG</t>
  </si>
  <si>
    <t>CCCGCGTTAACCATACACCGAGGGTCATCGCCGTAAGGTGGGACCGAGGGACAGTGCCCGAAGGTGATGAGATGAGAATGCATTTGGTAGCCACACGCTTCGATG</t>
  </si>
  <si>
    <t>CCCGCGTTAACCATACACCGAGGGTCATCGCCGTAAGGTGGGACCGAGGGTTCAAAGAGGAGGAATCGGAATTTTGGTAAGAACTCATGGGGGTAGCCACACGCTTCGATG</t>
  </si>
  <si>
    <t>CCCGCGTTAACCATACACCGAGGGTCATCGCCGTAAGGTGGGACCGAGGGCTTTCCTCTTACTGTGTCTGAATTGTTCTTCCTCCTTTCCCGGTAGCCACACGCTTCGATG</t>
  </si>
  <si>
    <t>CCCGCGTTAACCATACACCGAGGGTCATCGCCGTAAGGTGGGACCGAGGGTTCCTGTATGGACTGGATGTCCTCATGGAGGGCAGGGTAGCCACACGCTTCGATG</t>
  </si>
  <si>
    <t>CCCGCGTTAACCATACACCGAGGGTCATCGCCGTAAGGTGGGACCGAGGGGCTCCCAGCCAGTCAGGTGCTCAGTCCAATGCATAGGTAGCCACACGCTTCGATG</t>
  </si>
  <si>
    <t>CCCGCGTTAACCATACACCGAGGGTCATCGCCGTAAGGTGGGACCGAGGGTGATCACTAAGTGAGAATAATGGTTGATTCTGGAGGGTGGGGGTAGCCACACGCTTCGATG</t>
  </si>
  <si>
    <t>CCCGCGTTAACCATACACCGAGGGTCATCGCCGTAAGGTGGGACCGAGGGATCTCTATCCACATAGGAGACTTTTCCTGGTAATCGAGCACGGTAGCCACACGCTTCGATG</t>
  </si>
  <si>
    <t>CCCGCGTTAACCATACACCGAGGGTCATCGCCGTAAGGTGGGACCGAGGGTCCTGTTAAGCCTTTATGGAAAACCTCGGAGCTTCCGGTAGCCACACGCTTCGATG</t>
  </si>
  <si>
    <t>CCCGCGTTAACCATACACCGAGGGTCATCGCCGTAAGGTGGGACCGAGGGTTCGAGGCCTCTTTATGGCAGCAAGTGGGGACTCAGGTAGCCACACGCTTCGATG</t>
  </si>
  <si>
    <t>CCCGCGTTAACCATACACCGAGGGTCATCGCCGTAAGGTGGGACCGAGGGTTGTGAGAAAGTCTGAAGAGTTACAATTCAGCAGTGGGAAGGTAGCCACACGCTTCGATG</t>
  </si>
  <si>
    <t>CCCGCGTTAACCATACACCGAGGGTCATCGCCGTAAGGTGGGACCGAGGGATTATTCGTAAAACAAGGATCTTTTGGTCGTTTCAGCCCCTGGTAGCCACACGCTTCGATG</t>
  </si>
  <si>
    <t>CCCGCGTTAACCATACACCGAGGGTCATCGCCGTAAGGTGGGACCGAGGGTTGCTGAAGTGGAGCGTTCCACTGGGACATGTGGAGGTAGCCACACGCTTCGATG</t>
  </si>
  <si>
    <t>CCCGCGTTAACCATACACCGAGGGTCATCGCCGTAAGGTGGGACCGAGGGCCAGCGTAAGCTCCACCATCAGCAGGTTCAGGGTTTGGTAGCCACACGCTTCGATG</t>
  </si>
  <si>
    <t>CCCGCGTTAACCATACACCGAGGGTCATCGCCGTAAGGTGGGACCGAGGGGAATCTGTATGCTGTCTGACTAACATGGCCAAGTCGGGGTAGCCACACGCTTCGATG</t>
  </si>
  <si>
    <t>CCCGCGTTAACCATACACCGAGGGTCATCGCCGTAAGGTGGGACCGAGGGCCCGGTCCAGTGAGCTCAGTTTTGCGTTTCCAGTTGGTAGCCACACGCTTCGATG</t>
  </si>
  <si>
    <t>CCCGCGTTAACCATACACCGAGGGTCATCGCCGTAAGGTGGGACCGAGGGAACCAAATCAGGACTTGGCAGTGCTGGTCTCTTGAGGTAGCCACACGCTTCGATG</t>
  </si>
  <si>
    <t>CCCGCGTTAACCATACACCGAGGGTCATCGCCGTAAGGTGGGACCGAGGGCTCAGTTTCCCCATGGAGGCAGTGCTTGTCCATGAGGTAGCCACACGCTTCGATG</t>
  </si>
  <si>
    <t>CCCGCGTTAACCATACACCGAGGGTCATCGCCGTAAGGTGGGACCGAGGGAAACACGATGCATGGGAACTTTCAGTTAACCTTTCATAGGTGGTAGCCACACGCTTCGATG</t>
  </si>
  <si>
    <t>CCCGCGTTAACCATACACCGAGGGTCATCGCCGTAAGGTGGGACCGAGGGTTGCATATTCACCTGGATTTGCAGAACATGATGTAAGGAGTGGTAGCCACACGCTTCGATG</t>
  </si>
  <si>
    <t>CCCGCGTTAACCATACACCGAGGGTCATCGCCGTAAGGTGGGACCGAGGGTCCTCGTCCTATTTAAAGTGGTATGCGTCTGTATCAAACCCGGTAGCCACACGCTTCGATG</t>
  </si>
  <si>
    <t>CCCGCGTTAACCATACACCGGGACACGGGATCGACGGTAGTGGATCGATTATTGTGGCCATATTTACATCAACCTACCACAAACAACTGGGGGTAGCCACACGCTTCGATG</t>
  </si>
  <si>
    <t>CCCGCGTTAACCATACACCGGGACACGGGATCGACGGTAGTGGATCGATTCTTGATTTCTCACATGTGCTGAATGTGCTGATTCATCTTGGGGTAGCCACACGCTTCGATG</t>
  </si>
  <si>
    <t>CCCGCGTTAACCATACACCGGGACACGGGATCGACGGTAGTGGATCGATTGGCACAGACAGCTCCCCAAAGGGAACTTGAGTTATGGTAGCCACACGCTTCGATG</t>
  </si>
  <si>
    <t>CCCGCGTTAACCATACACCGGGACACGGGATCGACGGTAGTGGATCGATTAATCCAGTTAATCTGTCCACGATCCAAGGATATCTTCTGGCGGTAGCCACACGCTTCGATG</t>
  </si>
  <si>
    <t>CCCGCGTTAACCATACACCGGGACACGGGATCGACGGTAGTGGATCGATTAGGCTAACCGTGTTTATGGAGAACCCTCAGATGATGGGTAGCCACACGCTTCGATG</t>
  </si>
  <si>
    <t>CCCGCGTTAACCATACACCGGGACACGGGATCGACGGTAGTGGATCGATTTTTTCTACCATTTGGCAAGGCATGGAAGACACCCAGGTAGCCACACGCTTCGATG</t>
  </si>
  <si>
    <t>CCCGCGTTAACCATACACCGGGACACGGGATCGACGGTAGTGGATCGATTTGGCGGGGCTGCAGTTTGGGAAACCATTTCATGTAGGTAGCCACACGCTTCGATG</t>
  </si>
  <si>
    <t>CCCGCGTTAACCATACACCGGGACACGGGATCGACGGTAGTGGATCGATTAAAATATTGGAAGCGGAATGGCTGGAGCTCTTGAGGGTAGCCACACGCTTCGATG</t>
  </si>
  <si>
    <t>CCCGCGTTAACCATACACCGGGACACGGGATCGACGGTAGTGGATCGATTATTTGGGTACTCCCTACAGTTCCTTATACATGGGTCTTCAGGTAGCCACACGCTTCGATG</t>
  </si>
  <si>
    <t>CCCGCGTTAACCATACACCGGGACACGGGATCGACGGTAGTGGATCGATTAAAATTAGGCTCACAGGGTTGCAGGATTGCCCCATGGTAGCCACACGCTTCGATG</t>
  </si>
  <si>
    <t>CCCGCGTTAACCATACACCGGGACACGGGATCGACGGTAGTGGATCGATTTGATTTCTAGGAACTTGACACAGTGTACCATCCTTGAGACCGGTAGCCACACGCTTCGATG</t>
  </si>
  <si>
    <t>CCCGCGTTAACCATACACCGGGACACGGGATCGACGGTAGTGGATCGATTCCCCTCTAGTGACATACAGGAGTGATAGGGAGGAAGGTAGCCACACGCTTCGATG</t>
  </si>
  <si>
    <t>CCCGCGTTAACCATACACCGGGACACGGGATCGACGGTAGTGGATCGATTAGAACTAGAAGCCACAGAGAGACAAGTTGAAGGTTTAGAGGGGTAGCCACACGCTTCGATG</t>
  </si>
  <si>
    <t>CCCGCGTTAACCATACACCGGGACACGGGATCGACGGTAGTGGATCGATTCTGTATGTGTAAGACACGTGGTGAAAGTAGGCCTTGAGGTAGCCACACGCTTCGATG</t>
  </si>
  <si>
    <t>CCCGCGTTAACCATACACCGGGACACGGGATCGACGGTAGTGGATCGATTTACATGAGGTCAAAATGCAAAATGGCAGTTTGCATTAGACAGGTAGCCACACGCTTCGATG</t>
  </si>
  <si>
    <t>CCCGCGTTAACCATACACCGGGACACGGGATCGACGGTAGTGGATCGATTTTCTTTATATACCCTCTAGCATTAGTGAACACCAACCCCGCGGTAGCCACACGCTTCGATG</t>
  </si>
  <si>
    <t>CCCGCGTTAACCATACACCGGGACACGGGATCGACGGTAGTGGATCGATTTTTTGTGGGTGATGCCATGTCTTATTGTTGTGTATTCTCCTGGTAGCCACACGCTTCGATG</t>
  </si>
  <si>
    <t>CCCGCGTTAACCATACACCGGGACACGGGATCGACGGTAGTGGATCGATTGGGGCTGTCCATGTATGGATTTTGCAGCTAACAAAGGTAGCCACACGCTTCGATG</t>
  </si>
  <si>
    <t>CCCGCGTTAACCATACACCGGGACACGGGATCGACGGTAGTGGATCGATTGCGCAGCCCTTAACAGACAGTTCCATGAGAAAGGGGGTAGCCACACGCTTCGATG</t>
  </si>
  <si>
    <t>CCCGCGTTAACCATACACCGGGACACGGGATCGACGGTAGTGGATCGATTAACAGATCTGGGATGGATTATGTCCCGCCCCACCTGGTAGCCACACGCTTCGATG</t>
  </si>
  <si>
    <t>CCCGCGTTAACCATACACCGGGACACGGGATCGACGGTAGTGGATCGATTGGGGAAATAAGACTTCATCCTTTAAAAGGGCTGTTCAGTGTGGTAGCCACACGCTTCGATG</t>
  </si>
  <si>
    <t>CCCGCGTTAACCATACACCGGGACACGGGATCGACGGTAGTGGATCGATTAAAAGTGAGATCCATGGTTGCCCCAGCAGAATAGCGGTAGCCACACGCTTCGATG</t>
  </si>
  <si>
    <t>CCCGCGTTAACCATACACCGGGACACGGGATCGACGGTAGTGGATCGATTACTCCTGGTTGTGAGCCAAATATATCACTCCCAAAATAGGGGTAGCCACACGCTTCGATG</t>
  </si>
  <si>
    <t>CCCGCGTTAACCATACACCGGGACACGGGATCGACGGTAGTGGATCGATTTGTGGCCATAAAGCTAAACTTTGCTTCTAGTCTATGATGGGGGTAGCCACACGCTTCGATG</t>
  </si>
  <si>
    <t>CCCGCGTTAACCATACACCGGGACACGGGATCGACGGTAGTGGATCGATTGGGGAGTTGCCCACTGAGAGTATGATTAAGGAATCAAGGTAGCCACACGCTTCGATG</t>
  </si>
  <si>
    <t>CCCGCGTTAACCATACACCGGGACACGGGATCGACGGTAGTGGATCGATTTGGAAGACAGGCTGTGGCCTTTAGGCTAGGCTATGGGTAGCCACACGCTTCGATG</t>
  </si>
  <si>
    <t>CCCGCGTTAACCATACACCGGGACACGGGATCGACGGTAGTGGATCGATTTTAGACGAATACCTAGATGGGATAGGAAGGCCTTGGCGGTAGCCACACGCTTCGATG</t>
  </si>
  <si>
    <t>CCCGCGTTAACCATACACCGGGACACGGGATCGACGGTAGTGGATCGATTCCTGGCTTTGCAGTCCTCGTTGCTTGGATGGTCACGGTAGCCACACGCTTCGATG</t>
  </si>
  <si>
    <t>CCCGCGTTAACCATACACCGGGACACGGGATCGACGGTAGTGGATCGATTAAAAGAATGCCCTTGTGTGCAAACTGTCTCTCTCCGGTAGCCACACGCTTCGATG</t>
  </si>
  <si>
    <t>CCCGCGTTAACCATACACCGGGACACGGGATCGACGGTAGTGGATCGATTTTTAATCATAGCCTTGAGAATTCACACAAAAGCAGCTTGGCGGTAGCCACACGCTTCGATG</t>
  </si>
  <si>
    <t>CCCGCGTTAACCATACACCGGGACACGGGATCGACGGTAGTGGATCGATTAATATTTAGAGTGAGGCAGACAGGAGAAGCTATTCAACCCAGGTAGCCACACGCTTCGATG</t>
  </si>
  <si>
    <t>CCCGCGTTAACCATACACCGGGACACGGGATCGACGGTAGTGGATCGATTATTAACTCCAGTCTCTGGGGAATGTTTCCCTAGAAAGATGGGGTAGCCACACGCTTCGATG</t>
  </si>
  <si>
    <t>CCCGCGTTAACCATACACCGGGACACGGGATCGACGGTAGTGGATCGATTACCACATGAATACAGGATGATGCATTTCTGGGAGAAGCGGTAGCCACACGCTTCGATG</t>
  </si>
  <si>
    <t>CCCGCGTTAACCATACACCGGGACACGGGATCGACGGTAGTGGATCGATTTTTTGCACTGGACAGAGGCAAGTATCTCAAGCCATGGTAGCCACACGCTTCGATG</t>
  </si>
  <si>
    <t>CCCGCGTTAACCATACACCGGGACACGGGATCGACGGTAGTGGATCGATTATACCATTGAAATTTCCCTCCGTCTCCACAATGTTAGACTGGGTAGCCACACGCTTCGATG</t>
  </si>
  <si>
    <t>CCCGCGTTAACCATACACCGGGACACGGGATCGACGGTAGTGGATCGATTAGGAGGAGTAAGTGCTACTGGCACTGGCTACTCCTGGTAGCCACACGCTTCGATG</t>
  </si>
  <si>
    <t>CCCGCGTTAACCATACACCGGGACACGGGATCGACGGTAGTGGATCGATTATGTAGGGAGGGCTCAAGGCTTCTCCTCTGTTCTCGGTAGCCACACGCTTCGATG</t>
  </si>
  <si>
    <t>CCCGCGTTAACCATACACCGGGACACGGGATCGACGGTAGTGGATCGATTGGTTATTATATTGTGGGTTCTTGCCCTTTGGTCTGGAACAGGTAGCCACACGCTTCGATG</t>
  </si>
  <si>
    <t>CCCGCGTTAACCATACACCGGGACACGGGATCGACGGTAGTGGATCGATTTGAGGGTGGTGAAAGGGTAGGGCTTGGTTTTGTCTGGTAGCCACACGCTTCGATG</t>
  </si>
  <si>
    <t>CCCGCGTTAACCATACACCGGGACACGGGATCGACGGTAGTGGATCGATTGCACGTTGCTATAAAACTGTGTGGACTGGGCTATTGGTAGCCACACGCTTCGATG</t>
  </si>
  <si>
    <t>CCCGCGTTAACCATACACCGGGACACGGGATCGACGGTAGTGGATCGATTTTAGGTAATAGAGCCCAGATGTCCAAGACTACGATGTTTGAGGTAGCCACACGCTTCGATG</t>
  </si>
  <si>
    <t>CCCGCGTTAACCATACACCGGGACACGGGATCGACGGTAGTGGATCGATTTATCTAGAGAAGCTATTCACAAACACACACCTGTGGCCGGTAGCCACACGCTTCGATG</t>
  </si>
  <si>
    <t>CCCGCGTTAACCATACACCGGGACACGGGATCGACGGTAGTGGATCGATTCTCCCTAAGGAAGTGTAGTCTGCATCACAGCCAAGGGTAGCCACACGCTTCGATG</t>
  </si>
  <si>
    <t>CCCGCGTTAACCATACACCGGGACACGGGATCGACGGTAGTGGATCGATTGAAAACAACTTGACCTAATATTCCAGGCCATTCATGATGGCGGTAGCCACACGCTTCGATG</t>
  </si>
  <si>
    <t>CCCGCGTTAACCATACACCGGGACACGGGATCGACGGTAGTGGATCGATTAATTCTACCCTTTCTGTAAGAGCAAGTGCTACTGGCAGGTAGCCACACGCTTCGATG</t>
  </si>
  <si>
    <t>CCCGCGTTAACCATACACCGGGACACGGGATCGACGGTAGTGGATCGATTCCCCATCTAGTTACGGAAACTTCACGTGGGAAGGGGGTAGCCACACGCTTCGATG</t>
  </si>
  <si>
    <t>CCCGCGTTAACCATACACCGGGACACGGGATCGACGGTAGTGGATCGATTGGAAGCTCCTGGCATTTCCTTAGGGTGAGTGAGTAGGTAGCCACACGCTTCGATG</t>
  </si>
  <si>
    <t>CCCGCGTTAACCATACACCGGGACACGGGATCGACGGTAGTGGATCGATTAATTTTCTATTCTTCTGAACAGGATTGCGAGGGAGTCCTGGGTAGCCACACGCTTCGATG</t>
  </si>
  <si>
    <t>CCCGCGTTAACCATACACCGGGACACGGGATCGACGGTAGTGGATCGATTACAATATTCATATCTTTCCAGAACCACCAACCTGTGTTGCCGGTAGCCACACGCTTCGATG</t>
  </si>
  <si>
    <t>CCCGCGTTAACCATACACCGGGACACGGGATCGACGGTAGTGGATCGATTTTCACTACCCTGTTAATTTTCACAGATGCTCTGAGCAAGACGGTAGCCACACGCTTCGATG</t>
  </si>
  <si>
    <t>CCCGCGTTAACCATACACCGGGACACGGGATCGACGGTAGTGGATCGATTACACACTGAAGTTATTAAGGGCTAAGCAAGGCTTATGGAGGTAGCCACACGCTTCGATG</t>
  </si>
  <si>
    <t>CCCGCGTTAACCATACACCGGGACACGGGATCGACGGTAGTGGATCGATTAGTGGAAACAAGCATGAATCACTGTGGATTGATTGATCTCAGGTAGCCACACGCTTCGATG</t>
  </si>
  <si>
    <t>CCCGCGTTAACCATACACCGGGACACGGGATCGACGGTAGTGGATCGATTTCTATGTCAGGATGTCAAGACCTTTTGTTTCAACATGCAGCGGTAGCCACACGCTTCGATG</t>
  </si>
  <si>
    <t>CCCGCGTTAACCATACACCGGGACACGGGATCGACGGTAGTGGATCGATTTCATCTACACCAAAAGAGGCAACACTGTCAAGCTTTTCAGGTAGCCACACGCTTCGATG</t>
  </si>
  <si>
    <t>CCCGCGTTAACCATACACCGGGACACGGGATCGACGGTAGTGGATCGATTATGACAAAGCTCTTGTTTCCTACAGAAATCAGTGGCTTAGGGGTAGCCACACGCTTCGATG</t>
  </si>
  <si>
    <t>CCCGCGTTAACCATACACCGGGACACGGGATCGACGGTAGTGGATCGATTGGGGCTAAGCTGCTACTGCAGTTGTTACACGTTAGGGTAGCCACACGCTTCGATG</t>
  </si>
  <si>
    <t>CCCGCGTTAACCATACACCGGGACACGGGATCGACGGTAGTGGATCGATTAGTTCTGTGAAGTAAGTAGCAGCATAGAAGTAGCCAAGACCGGTAGCCACACGCTTCGATG</t>
  </si>
  <si>
    <t>CCCGCGTTAACCATACACCGGGACACGGGATCGACGGTAGTGGATCGATTTTTTCCTCTCCGCATTCATCGTTTAGGCCCTTGTGGGTAGCCACACGCTTCGATG</t>
  </si>
  <si>
    <t>CCCGCGTTAACCATACACCGGGACACGGGATCGACGGTAGTGGATCGATTTCATCAGCACATACCAAATGAATATCAGTATGGGTGAGGGAGGTAGCCACACGCTTCGATG</t>
  </si>
  <si>
    <t>CCCGCGTTAACCATACACCGGGACACGGGATCGACGGTAGTGGATCGATTGAGGGTGGAATTTGAATCAGGCCTTGAAAGAGAGGAGGTAGCCACACGCTTCGATG</t>
  </si>
  <si>
    <t>CCCGCGTTAACCATACACCGGGACACGGGATCGACGGTAGTGGATCGATTACTTAGAAAAGCTTTCTGTCCTCTGTGCTAATCCCAATCCGGTAGCCACACGCTTCGATG</t>
  </si>
  <si>
    <t>CCCGCGTTAACCATACACCGGGACACGGGATCGACGGTAGTGGATCGATTAGTTGACCTTCATCTCCTCTTTCCATGAATCCTAAAGCACGGTAGCCACACGCTTCGATG</t>
  </si>
  <si>
    <t>CCCGCGTTAACCATACACCGGGACACGGGATCGACGGTAGTGGATCGATTATTATATACTCGAATTGCTTGCTGTGTGGTTTGCCTTCTGTGGTAGCCACACGCTTCGATG</t>
  </si>
  <si>
    <t>CCCGCGTTAACCATACACCGGGACACGGGATCGACGGTAGTGGATCGATTAACAGTGTGAGTGAACCTTTTGGTGTGTACAGTTCCAGGTAGCCACACGCTTCGATG</t>
  </si>
  <si>
    <t>CCCGCGTTAACCATACACCGGGACACGGGATCGACGGTAGTGGATCGATTATTCAAGCCACTTTAGCAGAGAAACAAGATCTAGACTTGGCGGTAGCCACACGCTTCGATG</t>
  </si>
  <si>
    <t>CCCGCGTTAACCATACACCGGGACACGGGATCGACGGTAGTGGATCGATTTGTGCCAACTGCCTGAGAGATCTAAAAGGCAGGAGGGTAGCCACACGCTTCGATG</t>
  </si>
  <si>
    <t>CCCGCGTTAACCATACACCGGGACACGGGATCGACGGTAGTGGATCGATTAATCAGATTACAGTGGGAGAAGTGCTACGTTAGTAGTGTGGGGTAGCCACACGCTTCGATG</t>
  </si>
  <si>
    <t>CCCGCGTTAACCATACACCGGGACACGGGATCGACGGTAGTGGATCGATTCTGCATTTCTGGACGTGAGTTTTGTTTAAGCCAAGATGTGGTAGCCACACGCTTCGATG</t>
  </si>
  <si>
    <t>CCCGCGTTAACCATACACCGGGACACGGGATCGACGGTAGTGGATCGATTATCTAGTGTTTGGAGCCAGATCATGAAGAGACAGGTATACCGGTAGCCACACGCTTCGATG</t>
  </si>
  <si>
    <t>CCCGCGTTAACCATACACCGGGACACGGGATCGACGGTAGTGGATCGATTAGTTATGGTTTAGAAATCTTGCTCCATACTGGTTCTGCAGGGGTAGCCACACGCTTCGATG</t>
  </si>
  <si>
    <t>CCCGCGTTAACCATACACCGGGACACGGGATCGACGGTAGTGGATCGATTCCGAATCATGGCAGTACCAGTGACAGCAATTAAGAGGGGTAGCCACACGCTTCGATG</t>
  </si>
  <si>
    <t>CCCGCGTTAACCATACACCGGGACACGGGATCGACGGTAGTGGATCGATTATCCCTCAGCAGAGCATGGGACAGGTCAAATCCAGGGTAGCCACACGCTTCGATG</t>
  </si>
  <si>
    <t>CCCGCGTTAACCATACACCGGGACACGGGATCGACGGTAGTGGATCGATTAGCCTCGAGAATGGGTATGACAGTAGAGTAGACTAGACTGGTAGCCACACGCTTCGATG</t>
  </si>
  <si>
    <t>CCCGCGTTAACCATACACCGGGACACGGGATCGACGGTAGTGGATCGATTACGGATTCAATGCCTCATTCAAAGTCACACTAAGTCACTGGTAGCCACACGCTTCGATG</t>
  </si>
  <si>
    <t>CCCGCGTTAACCATACACCGGGACACGGGATCGACGGTAGTGGATCGATTTTCAAGATTTCTAAAACCAATAATCACAGTGACCCTGCCCTGGTAGCCACACGCTTCGATG</t>
  </si>
  <si>
    <t>CCCGCGTTAACCATACACCGGGACACGGGATCGACGGTAGTGGATCGATTAAGGATTCCTTGCGGGATGGAAAAGTTGAGTTTCTGGGTAGCCACACGCTTCGATG</t>
  </si>
  <si>
    <t>CCCGCGTTAACCATACACCGGGACACGGGATCGACGGTAGTGGATCGATTAATAGTACCCTCAGGTCACACAGGAATTGTAGGAGTTCAGGTAGCCACACGCTTCGATG</t>
  </si>
  <si>
    <t>CCCGCGTTAACCATACACCGGGACACGGGATCGACGGTAGTGGATCGATTTCTAAGATTCCCATAGGACAGACAGCCACAGGCTCGGTAGCCACACGCTTCGATG</t>
  </si>
  <si>
    <t>CCCGCGTTAACCATACACCGGGACACGGGATCGACGGTAGTGGATCGATTTTTTCTGTTTCATGCCAGGAACAGAGCGCTTCTGGGGTAGCCACACGCTTCGATG</t>
  </si>
  <si>
    <t>CCCGCGTTAACCATACACCGGGACACGGGATCGACGGTAGTGGATCGATTTTATTGAAATGACCAAAAGCTTTTGTTGCATCCTCTCCTGCGGTAGCCACACGCTTCGATG</t>
  </si>
  <si>
    <t>CCCGCGTTAACCATACACCGGGACACGGGATCGACGGTAGTGGATCGATTTTTTGGAGGCTGGCTCCTAGAAAGGATCTGGGAGTGGTAGCCACACGCTTCGATG</t>
  </si>
  <si>
    <t>CCCGCGTTAACCATACACCGGGACACGGGATCGACGGTAGTGGATCGATTAGCGTTCAGGAGTTCAACTAAGTCTCCAAAAGAGCAGGTAGCCACACGCTTCGATG</t>
  </si>
  <si>
    <t>CCCGCGTTAACCATACACCGGGACACGGGATCGACGGTAGTGGATCGATTATGCATATGTACACAGTAGGAAGACAAAAGGACTCAGGCGGTAGCCACACGCTTCGATG</t>
  </si>
  <si>
    <t>CCCGCGTTAACCATACACCGGGACACGGGATCGACGGTAGTGGATCGATTATCAGAAAGTCAAGAAAATCCTCCTTTGATAGCAAGCTGGCGGTAGCCACACGCTTCGATG</t>
  </si>
  <si>
    <t>CCCGCGTTAACCATACACCGGGACACGGGATCGACGGTAGTGGATCGATTAACTGAGGAACAGTGAGAGGGTGTATAAGTAGAACATTCCAGGTAGCCACACGCTTCGATG</t>
  </si>
  <si>
    <t>CCCGCGTTAACCATACACCGGGACACGGGATCGACGGTAGTGGATCGATTAATGTTATGATTACCTGTGATCCTATCTTCCCCATTCCCCAGGTAGCCACACGCTTCGATG</t>
  </si>
  <si>
    <t>CCCGCGTTAACCATACACCGGGACACGGGATCGACGGTAGTGGATCGATTCCTTTCTAACTTCACTATGGACATTGAGACCTGCTTTTCCCGGTAGCCACACGCTTCGATG</t>
  </si>
  <si>
    <t>CCCGCGTTAACCATACACCGGGACACGGGATCGACGGTAGTGGATCGATTAGACACTGTCACATAGAATTCCCCTATAAGAAGACTTCCCCGGTAGCCACACGCTTCGATG</t>
  </si>
  <si>
    <t>CCCGCGTTAACCATACACCGGGACACGGGATCGACGGTAGTGGATCGATTCCTCCTCCTGGGATGTGATCTGTCTATGAGAGAAGAGGTAGCCACACGCTTCGATG</t>
  </si>
  <si>
    <t>CCCGCGTTAACCATACACCGGGACACGGGATCGACGGTAGTGGATCGATTTTTTACTGCCTGTCTGACCTTTGGTAGTTTGCAGTTCTGGTAGCCACACGCTTCGATG</t>
  </si>
  <si>
    <t>CCCGCGTTAACCATACACCGGGACACGGGATCGACGGTAGTGGATCGATTAGTTCAGACCATCCTGCCTATCTGTTCACTTGCCTGGTAGCCACACGCTTCGATG</t>
  </si>
  <si>
    <t>CCCGCGTTAACCATACACCGGGACACGGGATCGACGGTAGTGGATCGATTTGTTGGAGGGTAATAGCATCTGCTATATCAGCAGAGGAGGTAGCCACACGCTTCGATG</t>
  </si>
  <si>
    <t>CCCGCGTTAACCATACACCGGGACACGGGATCGACGGTAGTGGATCGATTGATGCACTGTTCTGCATAGCTCCTTTCTTTCCTCCTGGTAGCCACACGCTTCGATG</t>
  </si>
  <si>
    <t>CCCGCGTTAACCATACACCGGGACACGGGATCGACGGTAGTGGATCGATTGTTTAACAGAAATGAACGGTACCAGCCCAATTCCAGCGGTAGCCACACGCTTCGATG</t>
  </si>
  <si>
    <t>CCCGCGTTAACCATACACCGGGACACGGGATCGACGGTAGTGGATCGATTTTTTCTTCCTCCCAAACTGTGAGGAATTCAGTGAAGTCTGGTAGCCACACGCTTCGATG</t>
  </si>
  <si>
    <t>CCCGCGTTAACCATACACCGGGACACGGGATCGACGGTAGTGGATCGATTCACATGCAAGGCACTGACCATGACAATTAGGTAGGGGTAGCCACACGCTTCGATG</t>
  </si>
  <si>
    <t>CCCGCGTTAACCATACACCGGGACACGGGATCGACGGTAGTGGATCGATTTGTGAAGCCCCAGATGGCAGCACAAGGTATTATTTGGTAGCCACACGCTTCGATG</t>
  </si>
  <si>
    <t>CCCGCGTTAACCATACACCGGGACACGGGATCGACGGTAGTGGATCGATTTTTTGAAATGGTAAGTTGTTTCCCATGAGAACAGGGGTCTGGTAGCCACACGCTTCGATG</t>
  </si>
  <si>
    <t>CCCGCGTTAACCATACACCGGGACACGGGATCGACGGTAGTGGATCGATTTTCCCACAGTAGAGCTGCTCAAGTTTGGCTCACCTGGTAGCCACACGCTTCGATG</t>
  </si>
  <si>
    <t>CCCGCGTTAACCATACACCGGGACACGGGATCGACGGTAGTGGATCGATTACTCTCAAAATGTTCATTGTTTGGCTGATGCATTCCAAGTGGTAGCCACACGCTTCGATG</t>
  </si>
  <si>
    <t>CCCGCGTTAACCATACACCGGGACACGGGATCGACGGTAGTGGATCGATTGTTCTCAGTTGTTGAGATCATATTTGAAGAGTGGAAGGGGCGGTAGCCACACGCTTCGATG</t>
  </si>
  <si>
    <t>CCCGCGTTAACCATACACCGGGACACGGGATCGACGGTAGTGGATCGATTAAAAGAACTGAAAGCAGTCCTGGGAAAACAACGCAGGTAGCCACACGCTTCGATG</t>
  </si>
  <si>
    <t>CCCGCGTTAACCATACACCGGGACACGGGATCGACGGTAGTGGATCGATTTTTCTTAAAATATTGAAGCAGAGAAGCCTCACTGAGCAGCAGGTAGCCACACGCTTCGATG</t>
  </si>
  <si>
    <t>CCCGCGTTAACCATACACCGGGACACGGGATCGACGGTAGTGGATCGATTACCCTGCATTATTAAACTCCGTGGTATACAGTTCAACTTGCGGTAGCCACACGCTTCGATG</t>
  </si>
  <si>
    <t>CCCGCGTTAACCATACACCGGGACACGGGATCGACGGTAGTGGATCGATTAGTGTGAGGCCTAAATTTAGGACGGGGCAATTCAGGGTAGCCACACGCTTCGATG</t>
  </si>
  <si>
    <t>CCCGCGTTAACCATACACCGGGACACGGGATCGACGGTAGTGGATCGATTCAAATTTGGCCCTTAAGATGTGATGTTATGCTTTAGGAGGCGGTAGCCACACGCTTCGATG</t>
  </si>
  <si>
    <t>CCCGCGTTAACCATACACCGGGACACGGGATCGACGGTAGTGGATCGATTTTTTAAGAATCAGTCAAGTCCATGGGAGGAGATTCGAAGGAGGTAGCCACACGCTTCGATG</t>
  </si>
  <si>
    <t>CCCGCGTTAACCATACACCGGGACACGGGATCGACGGTAGTGGATCGATTGCTGTAAGAAGAGAAGCCTGGAAGCCCTGTCTATGGGTAGCCACACGCTTCGATG</t>
  </si>
  <si>
    <t>CCCGCGTTAACCATACACCGGGACACGGGATCGACGGTAGTGGATCGATTGCTCAGGCTTTCTAATCTTGTAGGACCTTGATTGGGAGGTAGCCACACGCTTCGATG</t>
  </si>
  <si>
    <t>CCCGCGTTAACCATACACCGGGACACGGGATCGACGGTAGTGGATCGATTACAAGGCCTTTCTCAAACTGTATCAGGTCTCCATACCGGTAGCCACACGCTTCGATG</t>
  </si>
  <si>
    <t>CCCGCGTTAACCATACACCGGGACACGGGATCGACGGTAGTGGATCGATTACGGAATTTCCTCCTATTATGTGGATAAGACCCTTGAGACCGGTAGCCACACGCTTCGATG</t>
  </si>
  <si>
    <t>CCCGCGTTAACCATACACCGGGACACGGGATCGACGGTAGTGGATCGATTTCCTCAAGCCATAACAACATTATACCAATATGGTGGAGCAGGGTAGCCACACGCTTCGATG</t>
  </si>
  <si>
    <t>CCCGCGTTAACCATACACCGGGACACGGGATCGACGGTAGTGGATCGATTTTGTCATACACTGAGAACACTGTTGAATTATCACACCAGGGGGTAGCCACACGCTTCGATG</t>
  </si>
  <si>
    <t>CCCGCGTTAACCATACACCGGGACACGGGATCGACGGTAGTGGATCGATTAGCCTTGGATTTATTTTCTACCCAGGCCATTTGTTCTTCCGGTAGCCACACGCTTCGATG</t>
  </si>
  <si>
    <t>CCCGCGTTAACCATACACCGGGACACGGGATCGACGGTAGTGGATCGATTTTTTCATGTAGCCAACATAAAGGGAGACAGAGATTCCCAGGGTAGCCACACGCTTCGATG</t>
  </si>
  <si>
    <t>CCCGCGTTAACCATACACCGGGACACGGGATCGACGGTAGTGGATCGATTGGGGCTTTCCCAGGACATGGAGGTAATTAGGCATGGGTAGCCACACGCTTCGATG</t>
  </si>
  <si>
    <t>CCCGCGTTAACCATACACCGGGACACGGGATCGACGGTAGTGGATCGATTTTTTACGAGGGAGGCATGCTCAGTCAGAGAACACAGGTAGCCACACGCTTCGATG</t>
  </si>
  <si>
    <t>CCCGCGTTAACCATACACCGGGACACGGGATCGACGGTAGTGGATCGATTTTTTCTCCTTGTCCACAAAATGCTGATGAACAGCATTTTGTGGTAGCCACACGCTTCGATG</t>
  </si>
  <si>
    <t>CCCGCGTTAACCATACACCGGGACACGGGATCGACGGTAGTGGATCGATTGCTCGGCTTTACCTTCCCCTACAAACAACCACCTGGGTAGCCACACGCTTCGATG</t>
  </si>
  <si>
    <t>CCCGCGTTAACCATACACCGGGACACGGGATCGACGGTAGTGGATCGATTTGGTCTGCACCGAGGTCAAAGTTAACTACATACTCATTTTCGGTAGCCACACGCTTCGATG</t>
  </si>
  <si>
    <t>CCCGCGTTAACCATACACCGGGACACGGGATCGACGGTAGTGGATCGATTCAATGGTTCATTCTATCTGTGTAATCTGAGGGCAGGTGTGGTAGCCACACGCTTCGATG</t>
  </si>
  <si>
    <t>CCCGCGTTAACCATACACCGGGACACGGGATCGACGGTAGTGGATCGATTTGCACTCTGCAGAGAGTAGACAATGGTTTCCCCATGGTAGCCACACGCTTCGATG</t>
  </si>
  <si>
    <t>CCCGCGTTAACCATACACCGGGACACGGGATCGACGGTAGTGGATCGATTATGTCATGTTTTCCTGTCTCAGTAATCTGCACACATACCCGGTAGCCACACGCTTCGATG</t>
  </si>
  <si>
    <t>CCCGCGTTAACCATACACCGGGACACGGGATCGACGGTAGTGGATCGATTGAAAGAAATCTGCATGAAGAGAGAGAAAATGGCACATTGGGGGTAGCCACACGCTTCGATG</t>
  </si>
  <si>
    <t>CCCGCGTTAACCATACACCGGGACACGGGATCGACGGTAGTGGATCGATTAGATGAAGCCGAGTTTTATATCTCAGAGTTAAGGGAACCCTGGTAGCCACACGCTTCGATG</t>
  </si>
  <si>
    <t>CCCGCGTTAACCATACACCGGGACACGGGATCGACGGTAGTGGATCGATTCAGATCTCTTTTCCCCTGCTAGAAATCCATTTGCAAGGAGGTAGCCACACGCTTCGATG</t>
  </si>
  <si>
    <t>CCCGCGTTAACCATACACCGGGACACGGGATCGACGGTAGTGGATCGATTATTTTGTGATGAGCTCTACAGGGTAGAATGAGGACTAGTGCGGTAGCCACACGCTTCGATG</t>
  </si>
  <si>
    <t>CCCGCGTTAACCATACACCGGGACACGGGATCGACGGTAGTGGATCGATTAGAAGGCATAAATATCTGAAGGAATACCAGACACTAGCCCTGGTAGCCACACGCTTCGATG</t>
  </si>
  <si>
    <t>CCCGCGTTAACCATACACCGGGACACGGGATCGACGGTAGTGGATCGATTAGCATGTGTGGAAGCCCAGAGTTAAGGGAACTCTGGGTAGCCACACGCTTCGATG</t>
  </si>
  <si>
    <t>CCCGCGTTAACCATACACCGGGACACGGGATCGACGGTAGTGGATCGATTCCATTTATTTTCTGCTTCACCAGGCAAACAAAACCAGGGGGTAGCCACACGCTTCGATG</t>
  </si>
  <si>
    <t>CCCGCGTTAACCATACACCGGGACACGGGATCGACGGTAGTGGATCGATTTTCAACAGCCTAGATCACCTGAAGATGGGAATTATGGAACCGGTAGCCACACGCTTCGATG</t>
  </si>
  <si>
    <t>CCCGCGTTAACCATACACCGGGACACGGGATCGACGGTAGTGGATCGATTCTAAACAGGCAGATCTTTCTGGGATTGGAAGGGGAGGTAGCCACACGCTTCGATG</t>
  </si>
  <si>
    <t>CCCGCGTTAACCATACACCGGGACACGGGATCGACGGTAGTGGATCGATTTAGGCAGCACGGTGGTAGCACTTCAGAGCTAAAGTGGTAGCCACACGCTTCGATG</t>
  </si>
  <si>
    <t>CCCGCGTTAACCATACACCGGGACACGGGATCGACGGTAGTGGATCGATTTCATCAAGATATCAGTGAAGAAACTTGTGCTGGAACTGTGGGGTAGCCACACGCTTCGATG</t>
  </si>
  <si>
    <t>CCCGCGTTAACCATACACCGGGACACGGGATCGACGGTAGTGGATCGATTGGAGAGTGGTGTGTCTAGATTTGCATATGGCTGAATATGGGGTAGCCACACGCTTCGATG</t>
  </si>
  <si>
    <t>CCCGCGTTAACCATACACCGGGACACGGGATCGACGGTAGTGGATCGATTGTCTCTGGAAATGGACTGGTAGGATCATTTCACCATGGGGTAGCCACACGCTTCGATG</t>
  </si>
  <si>
    <t>CCCGCGTTAACCATACACCGGGACACGGGATCGACGGTAGTGGATCGATTTCTATCTTCATTATGCCACATTACACACGGAGTCCTGTTCTGGTAGCCACACGCTTCGATG</t>
  </si>
  <si>
    <t>CCCGCGTTAACCATACACCGGGACACGGGATCGACGGTAGTGGATCGATTCAAGCTGGTGGTCAACACTGATGGATTGGAGGAGGGGTAGCCACACGCTTCGATG</t>
  </si>
  <si>
    <t>CCCGCGTTAACCATACACCGGGACACGGGATCGACGGTAGTGGATCGATTTTTATGAGAATCTGTTCATGCTTAGGGACCATCAGCTGAACGGTAGCCACACGCTTCGATG</t>
  </si>
  <si>
    <t>CCCGCGTTAACCATACACCGGGACACGGGATCGACGGTAGTGGATCGATTTCCTTTGCTTTTGCTCTAAGCAGCAGCCACAGGCCGGTAGCCACACGCTTCGATG</t>
  </si>
  <si>
    <t>CCCGCGTTAACCATACACCGGGACACGGGATCGACGGTAGTGGATCGATTTGGCCTCATCACTATTTGGGTGACCATCAGCAGGCGGTAGCCACACGCTTCGATG</t>
  </si>
  <si>
    <t>CCCGCGTTAACCATACACCGGGACACGGGATCGACGGTAGTGGATCGATTTCTCACCTGGGTCTTCACTTAGACTAAGTTTCTGGCCGGTAGCCACACGCTTCGATG</t>
  </si>
  <si>
    <t>CCCGCGTTAACCATACACCGGGACACGGGATCGACGGTAGTGGATCGATTTAATCCTGAGGCAACACTAGCCCTTCCGATAGCTGGGTAGCCACACGCTTCGATG</t>
  </si>
  <si>
    <t>CCCGCGTTAACCATACACCGGGACACGGGATCGACGGTAGTGGATCGATTACCCTTGAGTTTGGTCTTAGAATTAAACCTGATTCAGGTGCGGTAGCCACACGCTTCGATG</t>
  </si>
  <si>
    <t>CCCGCGTTAACCATACACCGGGACACGGGATCGACGGTAGTGGATCGATTTATGAGGTTTGAAATGAGGTGACAAAGGTAATCTTGCACCCGGTAGCCACACGCTTCGATG</t>
  </si>
  <si>
    <t>CCCGCGTTAACCATACACCGGGACACGGGATCGACGGTAGTGGATCGATTTTTGGGTTACGTGTGTTTTATCCCTGACTACTTCTTTCTCGGGTAGCCACACGCTTCGATG</t>
  </si>
  <si>
    <t>CCCGCGTTAACCATACACCGGGACACGGGATCGACGGTAGTGGATCGATTTTGCAGGCTCACACAAAATGCTTTTAGCTATATTCCGTACCGGTAGCCACACGCTTCGATG</t>
  </si>
  <si>
    <t>CCCGCGTTAACCATACACCGGGACACGGGATCGACGGTAGTGGATCGATTAATCGACAGCTGAGGAGTCTTCCTCGGGGAAACAAGGTAGCCACACGCTTCGATG</t>
  </si>
  <si>
    <t>CCCGCGTTAACCATACACCGGGACACGGGATCGACGGTAGTGGATCGATTAAAATGCAGAGGGTCTGGGCCAGAGTGCTGAATGCGGTAGCCACACGCTTCGATG</t>
  </si>
  <si>
    <t>CCCGCGTTAACCATACACCGGGACACGGGATCGACGGTAGTGGATCGATTCCCACTTTATCTCCTCCCACCCTTTCCTGTCTTCCGGTAGCCACACGCTTCGATG</t>
  </si>
  <si>
    <t>CCCGCGTTAACCATACACCGGGACACGGGATCGACGGTAGTGGATCGATTTGAGTGGAGTGTGGTACCACTGCTGAGAAGTGGTGGGTAGCCACACGCTTCGATG</t>
  </si>
  <si>
    <t>CCCGCGTTAACCATACACCGGGACACGGGATCGACGGTAGTGGATCGATTAGCCCCTTAAAGAGGTAGGAGAATGTCTCAGCCAAGGTAGCCACACGCTTCGATG</t>
  </si>
  <si>
    <t>CCCGCGTTAACCATACACCGGGACACGGGATCGACGGTAGTGGATCGATTAAGTAGAGTAGGTATGGTTGGCATTTCAATGAGAAACTCGCGGTAGCCACACGCTTCGATG</t>
  </si>
  <si>
    <t>CCCGCGTTAACCATACACCGGGACACGGGATCGACGGTAGTGGATCGATTAAACAGCAGGCCATCAGTGTGTCTTTAGTATCAATGCTGGTAGCCACACGCTTCGATG</t>
  </si>
  <si>
    <t>CCCGCGTTAACCATACACCGGGACACGGGATCGACGGTAGTGGATCGATTGTGCATTTTCTGTGCTCAGCACGATCTCTGAAGTTGGTAGCCACACGCTTCGATG</t>
  </si>
  <si>
    <t>CCCGCGTTAACCATACACCGGGACACGGGATCGACGGTAGTGGATCGATTAGAAAATGCCCAGAATGAGAAATGTAACACTTGGGCTTGGGTAGCCACACGCTTCGATG</t>
  </si>
  <si>
    <t>CCCGCGTTAACCATACACCGGGACACGGGATCGACGGTAGTGGATCGATTGTGTGAAAATTGGCCACATCTGTTGTGCACAAAAGATGGGTAGCCACACGCTTCGATG</t>
  </si>
  <si>
    <t>CCCGCGTTAACCATACACCGGGACACGGGATCGACGGTAGTGGATCGATTTGCCGCGTAGAAAGACACAGCGAGCTATGCTGGAAGGTAGCCACACGCTTCGATG</t>
  </si>
  <si>
    <t>CCCGCGTTAACCATACACCGGGACACGGGATCGACGGTAGTGGATCGATTCCCCTTCCTCACCCTATTTCTTCCCATGACAAATGAGGTAGCCACACGCTTCGATG</t>
  </si>
  <si>
    <t>CCCGCGTTAACCATACACCGGGACACGGGATCGACGGTAGTGGATCGATTTGGCCTGTGATTTTCCATCTTTCTCTGGGCCCTCTGGTAGCCACACGCTTCGATG</t>
  </si>
  <si>
    <t>CCCGCGTTAACCATACACCGGGACACGGGATCGACGGTAGTGGATCGATTTTCCTTACATTTGGTTTCCCTTATTTCTTTCCCCAATGCCTGGTAGCCACACGCTTCGATG</t>
  </si>
  <si>
    <t>CCCGCGTTAACCATACACCGGGACACGGGATCGACGGTAGTGGATCGATTTAAGCTCACAGAATCACTTTCAAATCCATAGCTTAAGCCGCGGTAGCCACACGCTTCGATG</t>
  </si>
  <si>
    <t>CCCGCGTTAACCATACACCGGGACACGGGATCGACGGTAGTGGATCGATTAGGTCAAGTTTCAGTTCAAAGTGCGTAAAGTACTAATGGGGGGTAGCCACACGCTTCGATG</t>
  </si>
  <si>
    <t>CCCGCGTTAACCATACACCGGGACACGGGATCGACGGTAGTGGATCGATTAAGACATTGTAGGCATACCAGACCCTGCAGGCATCGGTAGCCACACGCTTCGATG</t>
  </si>
  <si>
    <t>CCCGCGTTAACCATACACCGGGACACGGGATCGACGGTAGTGGATCGATTATGCTAGAGAAGTAGTATCTTTAACCCACAGCTGTCCATGAGGTAGCCACACGCTTCGATG</t>
  </si>
  <si>
    <t>CCCGCGTTAACCATACACCGGGACACGGGATCGACGGTAGTGGATCGATTATCTGAAATGCTGAGACGGCAGAATCCAAGAGACAGGTAGCCACACGCTTCGATG</t>
  </si>
  <si>
    <t>CCCGCGTTAACCATACACCGGGACACGGGATCGACGGTAGTGGATCGATTACAGAACTCCTCCTCCTTCCGTATGAAATGACCATACGGGTAGCCACACGCTTCGATG</t>
  </si>
  <si>
    <t>CCCGCGTTAACCATACACCGGGACACGGGATCGACGGTAGTGGATCGATTTTCAATTCAGGGGACACTCACAGGTTAGCCTGCATGGTAGCCACACGCTTCGATG</t>
  </si>
  <si>
    <t>CCCGCGTTAACCATACACCGGGACACGGGATCGACGGTAGTGGATCGATTCTGATCAGTCTTAGCCTTCTTTCTCGAGGGGAAGGGGTAGCCACACGCTTCGATG</t>
  </si>
  <si>
    <t>CCCGCGTTAACCATACACCGGGACACGGGATCGACGGTAGTGGATCGATTAAAATGCAGCAAATCAAATGCTGTTCTTCTCCCGATGTGGTAGCCACACGCTTCGATG</t>
  </si>
  <si>
    <t>CCCGCGTTAACCATACACCGGGACACGGGATCGACGGTAGTGGATCGATTGAATATTCCTTGCTACGGCAGACAGAAATAGCCTAACAACCGGTAGCCACACGCTTCGATG</t>
  </si>
  <si>
    <t>CCCGCGTTAACCATACACCGGGACACGGGATCGACGGTAGTGGATCGATTAAAATAAAAGGAGGTGAGTATGTGCTAAGAGCCGGAATGTGGTAGCCACACGCTTCGATG</t>
  </si>
  <si>
    <t>CCCGCGTTAACCATACACCGGGACACGGGATCGACGGTAGTGGATCGATTTTTCTGAAGTCCTTATCTGTGGCTTGCCACACCTTGGTAGCCACACGCTTCGATG</t>
  </si>
  <si>
    <t>CCCGCGTTAACCATACACCGGGACACGGGATCGACGGTAGTGGATCGATTATGGGAATGTTTGAACTATTATCAGACGTTCCATCTGTCCCGGTAGCCACACGCTTCGATG</t>
  </si>
  <si>
    <t>CCCGCGTTAACCATACACCGGGACACGGGATCGACGGTAGTGGATCGATTTGCTTGACTCAAATAAACCACGCTCATCTGCCAGGGGTAGCCACACGCTTCGATG</t>
  </si>
  <si>
    <t>CCCGCGTTAACCATACACCGGGACACGGGATCGACGGTAGTGGATCGATTTCATTCTAACAGGTCTTGAAGCTGTTATAACTGTTCCAGCCGGTAGCCACACGCTTCGATG</t>
  </si>
  <si>
    <t>CCCGCGTTAACCATACACCGGGACACGGGATCGACGGTAGTGGATCGATTTCTCCAACAATCAAAACAAAGTCTCACAAAATCCCAAACCCGGTAGCCACACGCTTCGATG</t>
  </si>
  <si>
    <t>CCCGCGTTAACCATACACCGGGACACGGGATCGACGGTAGTGGATCGATTAGCCCTCTAATACTGAAGCTAGTAGCTCTATTATCTGGGCTGGTAGCCACACGCTTCGATG</t>
  </si>
  <si>
    <t>CCCGCGTTAACCATACACCGGGACACGGGATCGACGGTAGTGGATCGATTAGCTCAACTAAATACAGCACCACTTATTAGCACTGCTGTGGTAGCCACACGCTTCGATG</t>
  </si>
  <si>
    <t>CCCGCGTTAACCATACACCGGGACACGGGATCGACGGTAGTGGATCGATTAAAATCAAAGCATGAAATTTCTGTCCTAACCAAGCCCCAGGTAGCCACACGCTTCGATG</t>
  </si>
  <si>
    <t>CCCGCGTTAACCATACACCGGGACACGGGATCGACGGTAGTGGATCGATTTGATCGTCAGACTCAAAGACCATCTTTTGGAACATCATTGGGGTAGCCACACGCTTCGATG</t>
  </si>
  <si>
    <t>CCCGCGTTAACCATACACCGGGACACGGGATCGACGGTAGTGGATCGATTGGTGGAGTCTAGTTGCAGAGGTAGGATTTGCAATTTCTGGTAGCCACACGCTTCGATG</t>
  </si>
  <si>
    <t>CCCGCGTTAACCATACACCGGGACACGGGATCGACGGTAGTGGATCGATTTACCAGTTATTTTGGTGTGGAGGTGTTTGACTTTTCACAGTGGTAGCCACACGCTTCGATG</t>
  </si>
  <si>
    <t>CCCGCGTTAACCATACACCGGGACACGGGATCGACGGTAGTGGATCGATTCCATGCTAACTTGACTGTCTCTTTAAATGTTACCCTGCACCGGTAGCCACACGCTTCGATG</t>
  </si>
  <si>
    <t>CCCGCGTTAACCATACACCGGGACACGGGATCGACGGTAGTGGATCGATTGCGGCACAGACAACATGGAAAAGAAGCAGTTTACAGGTAGCCACACGCTTCGATG</t>
  </si>
  <si>
    <t>CCCGCGTTAACCATACACCGGGACACGGGATCGACGGTAGTGGATCGATTATCTGAAGACTTTAGGGCCATGGTAGGTAATAATCGTTGGAGGTAGCCACACGCTTCGATG</t>
  </si>
  <si>
    <t>CCCGCGTTAACCATACACCGGGACACGGGATCGACGGTAGTGGATCGATTTGGGAAATGTGAAACTCTTCAGACACACGTTTTACTGAAGTGGTAGCCACACGCTTCGATG</t>
  </si>
  <si>
    <t>CCCGCGTTAACCATACACCGGGACACGGGATCGACGGTAGTGGATCGATTTGCTGCTAGCTTCTAGAATGTTAAGAATTCCATGGTGAAGGGGTAGCCACACGCTTCGATG</t>
  </si>
  <si>
    <t>CCCGCGTTAACCATACACCGGGACACGGGATCGACGGTAGTGGATCGATTCACATATAGGCAGCTCTAGTGATGTGGACAGCAATTGGGGTAGCCACACGCTTCGATG</t>
  </si>
  <si>
    <t>CCCGCGTTAACCATACACCGGGACACGGGATCGACGGTAGTGGATCGATTTTATAAAGCTTCCACAAACTGCTAATGCACCCAACACTCCGGTAGCCACACGCTTCGATG</t>
  </si>
  <si>
    <t>CCCGCGTTAACCATACACCGGGACACGGGATCGACGGTAGTGGATCGATTAAGTCCCACTAAAGGATATTCTCAAATCCTGGACTGCTAGCGGTAGCCACACGCTTCGATG</t>
  </si>
  <si>
    <t>CCCGCGTTAACCATACACCGGGACACGGGATCGACGGTAGTGGATCGATTTAAAGCTGGCTGGGAAAACCACTAGAGGGAAAAGTGGTAGCCACACGCTTCGATG</t>
  </si>
  <si>
    <t>CCCGCGTTAACCATACACCGGGACACGGGATCGACGGTAGTGGATCGATTAAATGTGCTAGAGTGAGGATGGAAGTCTCTGGGAACGGTAGCCACACGCTTCGATG</t>
  </si>
  <si>
    <t>CCCGCGTTAACCATACACCGGGACACGGGATCGACGGTAGTGGATCGATTGTGGCTCCTACCTGGCTGGAGAACTGTTGGACAAGGGTAGCCACACGCTTCGATG</t>
  </si>
  <si>
    <t>CCCGCGTTAACCATACACCGGGACACGGGATCGACGGTAGTGGATCGATTTTCAGCAAGCACCTTCTCAAGACTTCTATCTACTCTGTTGCGGTAGCCACACGCTTCGATG</t>
  </si>
  <si>
    <t>CCCGCGTTAACCATACACCGGGACACGGGATCGACGGTAGTGGATCGATTTCCAATGGTGATTTCCTGAGGGAGTGGAACTGCACGGTAGCCACACGCTTCGATG</t>
  </si>
  <si>
    <t>CCCGCGTTAACCATACACCGGGACACGGGATCGACGGTAGTGGATCGATTATTTTCACTAGACATCCATTGAAGCCATATGGCAGTCTTGAGGTAGCCACACGCTTCGATG</t>
  </si>
  <si>
    <t>CCCGCGTTAACCATACACCGGGACACGGGATCGACGGTAGTGGATCGATTATTGGCTGTGTGTCCTTGTTTTCACCAAATAAATCAGTTGGGGTAGCCACACGCTTCGATG</t>
  </si>
  <si>
    <t>CCCGCGTTAACCATACACCGGGACACGGGATCGACGGTAGTGGATCGATTATTCCCAAGCTGGGGTACATCATTTCATCAGCTCAGGTAGCCACACGCTTCGATG</t>
  </si>
  <si>
    <t>CCCGCGTTAACCATACACCGGGACACGGGATCGACGGTAGTGGATCGATTAATTCTTGGTTCCTCCTCACCTCTGGTGTTGAGTCGGTAGCCACACGCTTCGATG</t>
  </si>
  <si>
    <t>CCCGCGTTAACCATACACCGGGACACGGGATCGACGGTAGTGGATCGATTTATGTGAAGAAAATGAGGCCCATTCTGCTTCAAGTAAGTCAGGTAGCCACACGCTTCGATG</t>
  </si>
  <si>
    <t>CCCGCGTTAACCATACACCGGGACACGGGATCGACGGTAGTGGATCGATTTGCTTTCAGGTTCCAAATACCTGAGAGTTGCCTCAGGTAGCCACACGCTTCGATG</t>
  </si>
  <si>
    <t>CCCGCGTTAACCATACACCGGGACACGGGATCGACGGTAGTGGATCGATTCCCCTTCCTTCCTAGTTGCAGATGGAATCCATCTTGGTAGCCACACGCTTCGATG</t>
  </si>
  <si>
    <t>CCCGCGTTAACCATACACCGGGACACGGGATCGACGGTAGTGGATCGATTAAACTGGGGTCAGCAGACATATTTAGTGTCTGCCAGGTAGCCACACGCTTCGATG</t>
  </si>
  <si>
    <t>CCCGCGTTAACCATACACCGGGACACGGGATCGACGGTAGTGGATCGATTTGAGGTTTCTTGCACAATAACTGGAGGTTCTTTCATATCCCGGTAGCCACACGCTTCGATG</t>
  </si>
  <si>
    <t>CCCGCGTTAACCATACACCGGGACACGGGATCGACGGTAGTGGATCGATTTCCAGTGCTTGGATATTACAGGGGAAATTAATGACACAGTCGGTAGCCACACGCTTCGATG</t>
  </si>
  <si>
    <t>CCCGCGTTAACCATACACCGGGACACGGGATCGACGGTAGTGGATCGATTGGAAGGTACAGCTCAGAGTTCGGGAGACCCTCCCAGGTAGCCACACGCTTCGATG</t>
  </si>
  <si>
    <t>CCCGCGTTAACCATACACCGGGACACGGGATCGACGGTAGTGGATCGATTCAGGGCGGAGGGGTTGATTCAATCCAGTGAACATTGGTAGCCACACGCTTCGATG</t>
  </si>
  <si>
    <t>CCCGCGTTAACCATACACCGGGACACGGGATCGACGGTAGTGGATCGATTATCCTGTGGAAATAGCATCATGGAAACAAGTACAGTCCTCGGTAGCCACACGCTTCGATG</t>
  </si>
  <si>
    <t>CCCGCGTTAACCATACACCGGGACACGGGATCGACGGTAGTGGATCGATTAGATGACCAAGTTGAGCATATAGTTAAGAGTGCTGCATGACGGTAGCCACACGCTTCGATG</t>
  </si>
  <si>
    <t>CCCGCGTTAACCATACACCGGGACACGGGATCGACGGTAGTGGATCGATTTTTTGTGAAGGACAGCTGATTCAATCTGCTATTCCACTCAGGTAGCCACACGCTTCGATG</t>
  </si>
  <si>
    <t>CCCGCGTTAACCATACACCGGGACACGGGATCGACGGTAGTGGATCGATTTCTCCGTGAAGTAGAGATTTATGGATCCTTCCTGACTTGACGGTAGCCACACGCTTCGATG</t>
  </si>
  <si>
    <t>CCCGCGTTAACCATACACCGGGACACGGGATCGACGGTAGTGGATCGATTTCTAATTCCATAGTCACTGCCCTCTCTCCTAAATCAGGCGGTAGCCACACGCTTCGATG</t>
  </si>
  <si>
    <t>CCCGCGTTAACCATACACCGGGACACGGGATCGACGGTAGTGGATCGATTAGCAAACTCCAGAAAGGGTCCAGATTGTGGGAAAAGGTAGCCACACGCTTCGATG</t>
  </si>
  <si>
    <t>CCCGCGTTAACCATACACCGGGACACGGGATCGACGGTAGTGGATCGATTTATTTATGCAAGAGCCCATGTAGCCCTGCAGGCTGGGTAGCCACACGCTTCGATG</t>
  </si>
  <si>
    <t>CCCGCGTTAACCATACACCGGGACACGGGATCGACGGTAGTGGATCGATTATTTAAAGTGGATTCAAGAAAGCTTCAGCATCTGGGAAGCCGGTAGCCACACGCTTCGATG</t>
  </si>
  <si>
    <t>CCCGCGTTAACCATACACCGGGACACGGGATCGACGGTAGTGGATCGATTGATTGGTCAGTTTCATTGGTCACTGACTATTTGCTGCTGGGTAGCCACACGCTTCGATG</t>
  </si>
  <si>
    <t>CCCGCGTTAACCATACACCGGGACACGGGATCGACGGTAGTGGATCGATTACTCTCAAGCCATATGAGAAGGGGTTAGAGTTTGCATGGGTAGCCACACGCTTCGATG</t>
  </si>
  <si>
    <t>CCCGCGTTAACCATACACCGGGACACGGGATCGACGGTAGTGGATCGATTGAAGTAAAGGTGCATTGTTTCCATTACACGTAGCCATGCGGTAGCCACACGCTTCGATG</t>
  </si>
  <si>
    <t>CCCGCGTTAACCATACACCGGGACACGGGATCGACGGTAGTGGATCGATTAAAAGTATTAACATGCTTTCCCAATGGGCTTCCCTAGCTGGTAGCCACACGCTTCGATG</t>
  </si>
  <si>
    <t>CCCGCGTTAACCATACACCGGGACACGGGATCGACGGTAGTGGATCGATTTTAAGAAGACATGGTTACGTGAGAAGTGATGCAAATGCTGTGGTAGCCACACGCTTCGATG</t>
  </si>
  <si>
    <t>CCCGCGTTAACCATACACCGGGACACGGGATCGACGGTAGTGGATCGATTTGAATATGCCCACCACTTCCTTGTTTTGACATTGTGGGGTAGCCACACGCTTCGATG</t>
  </si>
  <si>
    <t>CCCGCGTTAACCATACACCGGGACACGGGATCGACGGTAGTGGATCGATTCTGGCCCAGTGGGATTCACTTTACTGAAGAGGTAGGGTAGCCACACGCTTCGATG</t>
  </si>
  <si>
    <t>CCCGCGTTAACCATACACCGGGACACGGGATCGACGGTAGTGGATCGATTAAAACACAGGACGCACATGCCCTATGTTGGCAAGTGGTAGCCACACGCTTCGATG</t>
  </si>
  <si>
    <t>CCCGCGTTAACCATACACCGGGACACGGGATCGACGGTAGTGGATCGATTGGTGGTGATGTGTAGGGAATTGGGAGACAGAGTCCGGTAGCCACACGCTTCGATG</t>
  </si>
  <si>
    <t>CCCGCGTTAACCATACACCGGGACACGGGATCGACGGTAGTGGATCGATTAAATATTCCCTTAGTGCCATTTTGTTGCCAAGCAATTTGGAGGTAGCCACACGCTTCGATG</t>
  </si>
  <si>
    <t>CCCGCGTTAACCATACACCGGGACACGGGATCGACGGTAGTGGATCGATTTGATGCCTCCAGGGAGACTCTGTATTAATAGAAATATGGCGGGTAGCCACACGCTTCGATG</t>
  </si>
  <si>
    <t>CCCGCGTTAACCATACACCGGGACACGGGATCGACGGTAGTGGATCGATTAAAACAATGGTATATTACCTTCCAAAAGCAAGCTCCAGGCGGTAGCCACACGCTTCGATG</t>
  </si>
  <si>
    <t>CCCGCGTTAACCATACACCGGGACACGGGATCGACGGTAGTGGATCGATTTTTCTCCACTTTATTACTATATATGCACTGGGCCTCCAGCAGGTAGCCACACGCTTCGATG</t>
  </si>
  <si>
    <t>CCCGCGTTAACCATACACCGGGACACGGGATCGACGGTAGTGGATCGATTAGAGTGTATTCTGCGTCCTCAAGCGGAAATGGCAAGGTAGCCACACGCTTCGATG</t>
  </si>
  <si>
    <t>CCCGCGTTAACCATACACCGGGACACGGGATCGACGGTAGTGGATCGATTTGTCTAGTGGGGAGGAGATCCCCTTCCTTCGATGGGGTAGCCACACGCTTCGATG</t>
  </si>
  <si>
    <t>CCCGCGTTAACCATACACCGGGACACGGGATCGACGGTAGTGGATCGATTTTGCATGATAAATCCAGAAGTTGCTCAAAACCTGCTTTTGTGGTAGCCACACGCTTCGATG</t>
  </si>
  <si>
    <t>CCCGCGTTAACCATACACCGGGACACGGGATCGACGGTAGTGGATCGATTGTCAAGTTAAATGCAGGTCCTCTACCAAGTATGATTCCAGGGGTAGCCACACGCTTCGATG</t>
  </si>
  <si>
    <t>CCCGCGTTAACCATACACCGGGACACGGGATCGACGGTAGTGGATCGATTGGCTGCATCCTTCAGGTGCTTTCTGCAGAAATGAGGGTAGCCACACGCTTCGATG</t>
  </si>
  <si>
    <t>CCCGCGTTAACCATACACCGGGACACGGGATCGACGGTAGTGGATCGATTAGGACATGGGGCTCAAGGTAGGTAAAGGCTTTCTCGGTAGCCACACGCTTCGATG</t>
  </si>
  <si>
    <t>CCCGCGTTAACCATACACCGGGACACGGGATCGACGGTAGTGGATCGATTGTCCAAAGGAAGGGTAACTTCTGTGTAAACCCTACCTTCGGTAGCCACACGCTTCGATG</t>
  </si>
  <si>
    <t>CCCGCGTTAACCATACACCGGGACACGGGATCGACGGTAGTGGATCGATTATAGTGGCATGTGGAATTTCACATGATCTCAATAGCTGACCGGTAGCCACACGCTTCGATG</t>
  </si>
  <si>
    <t>CCCGCGTTAACCATACACCGGGACACGGGATCGACGGTAGTGGATCGATTTAGAAGGGAGTACGTAGCCTTAATATTCCATTCCTTGCTGCGGTAGCCACACGCTTCGATG</t>
  </si>
  <si>
    <t>CCCGCGTTAACCATACACCGGGACACGGGATCGACGGTAGTGGATCGATTCCTCTAATTGGCCATTCCCAATCTGAATCGGCACAGGTAGCCACACGCTTCGATG</t>
  </si>
  <si>
    <t>CCCGCGTTAACCATACACCGGGACACGGGATCGACGGTAGTGGATCGATTGGTGATGAGCCTTCTGTAAAGAGGAAGGGCTTCTACGGTAGCCACACGCTTCGATG</t>
  </si>
  <si>
    <t>CCCGCGTTAACCATACACCGGGACACGGGATCGACGGTAGTGGATCGATTTTGAGCAGATGAATATGGGATTAAACAGGGGAACTTGGGGGTAGCCACACGCTTCGATG</t>
  </si>
  <si>
    <t>CCCGCGTTAACCATACACCGGGACACGGGATCGACGGTAGTGGATCGATTAAATAAAGGTAACTTCCGAAGACTGCCAAATCTTCCTTCCAGGTAGCCACACGCTTCGATG</t>
  </si>
  <si>
    <t>CCCGCGTTAACCATACACCGGGACACGGGATCGACGGTAGTGGATCGATTAAAGGCAGATGAAACAATCAGCCAATCCCTTTGTCTTGGTAGCCACACGCTTCGATG</t>
  </si>
  <si>
    <t>CCCGCGTTAACCATACACCGGGACACGGGATCGACGGTAGTGGATCGATTTATCCTGTTTTGAACATCTGCACAGATTGACAAGTGAGTGAGGTAGCCACACGCTTCGATG</t>
  </si>
  <si>
    <t>CCCGCGTTAACCATACACCGGGACACGGGATCGACGGTAGTGGATCGATTTTCTGGAAAATGGGCTACAGGAGAATCTTAAAGAAGCAGTGGGTAGCCACACGCTTCGATG</t>
  </si>
  <si>
    <t>CCCGCGTTAACCATACACCGGGACACGGGATCGACGGTAGTGGATCGATTACTCTGAATGGTTTGTAAATCCATTTTACCCACACTGCACAGGTAGCCACACGCTTCGATG</t>
  </si>
  <si>
    <t>CCCGCGTTAACCATACACCGGGACACGGGATCGACGGTAGTGGATCGATTATCAACAGTCTTCCCTAAAATGACCTCTTTCCCACCCGGTAGCCACACGCTTCGATG</t>
  </si>
  <si>
    <t>CCCGCGTTAACCATACACCGGGACACGGGATCGACGGTAGTGGATCGATTGAAAGCAAGCTGTGTTGGGCACTTCTCTCTGAGATGGTAGCCACACGCTTCGATG</t>
  </si>
  <si>
    <t>CCCGCGTTAACCATACACCGGGACACGGGATCGACGGTAGTGGATCGATTAGCTAATAAAGGCTAACACTACCACTCCCTTAGCCTATTGAGGTAGCCACACGCTTCGATG</t>
  </si>
  <si>
    <t>CCCGCGTTAACCATACACCGGGACACGGGATCGACGGTAGTGGATCGATTAATAGGGAGGGGATTGATCAGGGGAGGAAGAAAACGGTAGCCACACGCTTCGATG</t>
  </si>
  <si>
    <t>CCCGCGTTAACCATACACCGGGACACGGGATCGACGGTAGTGGATCGATTTTGGAGAAGTCAGGTTAAGGAAACAGTTTAAACGCCCAGGTAGCCACACGCTTCGATG</t>
  </si>
  <si>
    <t>CCCGCGTTAACCATACACCGGGACACGGGATCGACGGTAGTGGATCGATTCTCATTCCTGCCTTGTTCTAGCACGTACTATTCCTATGACCGGTAGCCACACGCTTCGATG</t>
  </si>
  <si>
    <t>CCCGCGTTAACCATACACCGGGACACGGGATCGACGGTAGTGGATCGATTTGGTATTCATCATCTCTGCCTCCTGACAGAAGCACGGTAGCCACACGCTTCGATG</t>
  </si>
  <si>
    <t>CCCGCGTTAACCATACACCGGGACACGGGATCGACGGTAGTGGATCGATTGTGCATAGGCTCTTGAGAGCCTGCTGGTTCATGGAGGTAGCCACACGCTTCGATG</t>
  </si>
  <si>
    <t>CCCGCGTTAACCATACACCGGGACACGGGATCGACGGTAGTGGATCGATTAAAAGAACCTTGGTACAAGGTGTCATGGACTGACTGTGGTAGCCACACGCTTCGATG</t>
  </si>
  <si>
    <t>CCCGCGTTAACCATACACCGGGACACGGGATCGACGGTAGTGGATCGATTACTAACAGCATTCAATAGCAGCTTTGATGGAAGTTGAACCAGGTAGCCACACGCTTCGATG</t>
  </si>
  <si>
    <t>CCCGCGTTAACCATACACCGGGACACGGGATCGACGGTAGTGGATCGATTTTAATCACCTCAAGACAGTCATCTCAGCAGTTTCATTTGGTGGTAGCCACACGCTTCGATG</t>
  </si>
  <si>
    <t>CCCGCGTTAACCATACACCGGGACACGGGATCGACGGTAGTGGATCGATTGAGCAATCCATCTTAGGGCCAACTAATATATCACATCTGCCGGTAGCCACACGCTTCGATG</t>
  </si>
  <si>
    <t>CCCGCGTTAACCATACACCGGGACACGGGATCGACGGTAGTGGATCGATTTGGCAGGCAGTTAAATGTTCTATTTTCCAAATGCAAGTTGAGGTAGCCACACGCTTCGATG</t>
  </si>
  <si>
    <t>CCCGCGTTAACCATACACCGGGACACGGGATCGACGGTAGTGGATCGATTAAATATGATGTTGCCATGTGTGATGGACCAATCATTTGTGCGGTAGCCACACGCTTCGATG</t>
  </si>
  <si>
    <t>CCCGCGTTAACCATACACCGGGACACGGGATCGACGGTAGTGGATCGATTTTTTGATGCCAACTGCATTCTCCCTAAAGTTCTGAAAGGAGGTAGCCACACGCTTCGATG</t>
  </si>
  <si>
    <t>CCCGCGTTAACCATACACCGGGACACGGGATCGACGGTAGTGGATCGATTAAGGAAGATTCAATGACTTGTAAGCTTGCAAAGGATCAGCTGGTAGCCACACGCTTCGATG</t>
  </si>
  <si>
    <t>CCCGCGTTAACCATACACCGGGACACGGGATCGACGGTAGTGGATCGATTTGTTGGTCTTGAACCATGGAACCCACCATACAGTAGGTAGCCACACGCTTCGATG</t>
  </si>
  <si>
    <t>CCCGCGTTAACCATACACCGGGACACGGGATCGACGGTAGTGGATCGATTACACTAGTTATTTCATGCTAATCCATTGCTCCCATTCAGGGGGTAGCCACACGCTTCGATG</t>
  </si>
  <si>
    <t>CCCGCGTTAACCATACACCGGGACACGGGATCGACGGTAGTGGATCGATTGGCTGGCCTGCTCCTCGCTTCACTGGCCTAATTATGGTAGCCACACGCTTCGATG</t>
  </si>
  <si>
    <t>CCCGCGTTAACCATACACCGGGACACGGGATCGACGGTAGTGGATCGATTAAAAGCAGAGGCATTCCTCAGGTCAGTCCTATGGCGGTAGCCACACGCTTCGATG</t>
  </si>
  <si>
    <t>CCCGCGTTAACCATACACCGGGACACGGGATCGACGGTAGTGGATCGATTTTCTTTCATATCTTTACTGAGCCCAAATCAGGCGAGTTTCCGGTAGCCACACGCTTCGATG</t>
  </si>
  <si>
    <t>CCCGCGTTAACCATACACCGGGACACGGGATCGACGGTAGTGGATCGATTTAAACTGTCATGTGTTTTCTCGGTTGAAGCCACAAGCGGTAGCCACACGCTTCGATG</t>
  </si>
  <si>
    <t>CCCGCGTTAACCATACACCGGGACACGGGATCGACGGTAGTGGATCGATTCATGCTCCTGTTTCACCTGGTGAAAGCAAATAGTATGTTTCGGTAGCCACACGCTTCGATG</t>
  </si>
  <si>
    <t>CCCGCGTTAACCATACACCGGGACACGGGATCGACGGTAGTGGATCGATTTATTCCGGAGACCTTGGATCAAAGGCAGTGTTCACGGTAGCCACACGCTTCGATG</t>
  </si>
  <si>
    <t>CCCGCGTTAACCATACACCGGGACACGGGATCGACGGTAGTGGATCGATTCCCCAATGTACAGGCAGGTCATAGTTCTCAAAGTGAGGTAGCCACACGCTTCGATG</t>
  </si>
  <si>
    <t>CCCGCGTTAACCATACACCGGGACACGGGATCGACGGTAGTGGATCGATTAAAACCTGATTCCCATTGATGGATAAGATGTGGCAGGAGGTAGCCACACGCTTCGATG</t>
  </si>
  <si>
    <t>CCCGCGTTAACCATACACCGGGACACGGGATCGACGGTAGTGGATCGATTAACATTTAGCAAAACTGACTTAGCTTAGCAGAACTGGCTCCGGTAGCCACACGCTTCGATG</t>
  </si>
  <si>
    <t>CCCGCGTTAACCATACACCGGGACACGGGATCGACGGTAGTGGATCGATTTAGGTGGGGAAAACACTTACTTAGCAATGAGGCATGAGGTAGCCACACGCTTCGATG</t>
  </si>
  <si>
    <t>CCCGCGTTAACCATACACCGGGACACGGGATCGACGGTAGTGGATCGATTTGACAGCCAGGAATGCCATTTTCTTGCTCAATGAGGGTAGCCACACGCTTCGATG</t>
  </si>
  <si>
    <t>CCCGCGTTAACCATACACCGGGACACGGGATCGACGGTAGTGGATCGATTAAAACATGATCAATTTAGGCATGCGGCGTCATCAGCGGTAGCCACACGCTTCGATG</t>
  </si>
  <si>
    <t>CCCGCGTTAACCATACACCGGGACACGGGATCGACGGTAGTGGATCGATTCCCTGAAGCTCCTCAATCACCAATAGTTTTATGTCAGGGGGTAGCCACACGCTTCGATG</t>
  </si>
  <si>
    <t>CCCGCGTTAACCATACACCGGGACACGGGATCGACGGTAGTGGATCGATTACATCCTTTCTCCTGTTATGTGCTCTCTGAGCATCTGGGTAGCCACACGCTTCGATG</t>
  </si>
  <si>
    <t>CCCGCGTTAACCATACACCGGGACACGGGATCGACGGTAGTGGATCGATTATCATGTCCAAACTGCACATTCAAATCTGAAACATCAGTGGGGTAGCCACACGCTTCGATG</t>
  </si>
  <si>
    <t>CCCGCGTTAACCATACACCGGGACACGGGATCGACGGTAGTGGATCGATTAAAAGCTACAAGAACCTTCTCTCCAGCTATCTCACTGCGGTAGCCACACGCTTCGATG</t>
  </si>
  <si>
    <t>CCCGCGTTAACCATACACCGGGACACGGGATCGACGGTAGTGGATCGATTCATAGCAGCTATTTGCTGACACAGCCGAGATTGGAGGTAGCCACACGCTTCGATG</t>
  </si>
  <si>
    <t>CCCGCGTTAACCATACACCGGGACACGGGATCGACGGTAGTGGATCGATTGAGATAAGCCCTCCATATGGATGTATTCAAATGACTGGTGCGGTAGCCACACGCTTCGATG</t>
  </si>
  <si>
    <t>CCCGCGTTAACCATACACCGGGACACGGGATCGACGGTAGTGGATCGATTCGATTTCTGCCTATCCTAGTGAACTGCCACCCAGAGGTAGCCACACGCTTCGATG</t>
  </si>
  <si>
    <t>CCCGCGTTAACCATACACCGGGACACGGGATCGACGGTAGTGGATCGATTGTGGGAGACATCAAAAGGGGTGATGATAATGCATTTGCGGTAGCCACACGCTTCGATG</t>
  </si>
  <si>
    <t>CCCGCGTTAACCATACACCGGGACACGGGATCGACGGTAGTGGATCGATTTCAGAGTCCCCAAGTAGGCTAGTGGTCACATTTAGTGGTAGCCACACGCTTCGATG</t>
  </si>
  <si>
    <t>CCCGCGTTAACCATACACCGGGACACGGGATCGACGGTAGTGGATCGATTTTCAGCAAAAGTAGTACTCGCTATAGGGTTAAGGAACAGGGGGTAGCCACACGCTTCGATG</t>
  </si>
  <si>
    <t>CCCGCGTTAACCATACACCGGGACACGGGATCGACGGTAGTGGATCGATTACTTTGAAGATGCCTAAGGGAGAATTCTGTCCCAATCAAGGTAGCCACACGCTTCGATG</t>
  </si>
  <si>
    <t>CCCGCGTTAACCATACACCGGGACACGGGATCGACGGTAGTGGATCGATTAATGAATGGGTTTTGAGTGAGAGGAAAAGTACCTTGGTCTGGTAGCCACACGCTTCGATG</t>
  </si>
  <si>
    <t>CCCGCGTTAACCATACACCGGGACACGGGATCGACGGTAGTGGATCGATTTACATCATAAAAGTTTCCTCAAAGCTGGGCATGGTTCATCTGGTAGCCACACGCTTCGATG</t>
  </si>
  <si>
    <t>CCCGCGTTAACCATACACCGGGACACGGGATCGACGGTAGTGGATCGATTTCTTCAATACATGGCCTTCAGAGGTGCCCAGGAAAGGTAGCCACACGCTTCGATG</t>
  </si>
  <si>
    <t>CCCGCGTTAACCATACACCGGGACACGGGATCGACGGTAGTGGATCGATTTCCTCTTCTGCATTTCTACACTTCTCAGATGGAATCATTGCGGTAGCCACACGCTTCGATG</t>
  </si>
  <si>
    <t>CCCGCGTTAACCATACACCGGGACACGGGATCGACGGTAGTGGATCGATTAGATTCAGGTAAAACTCTTCACAACATTTTCTAGCGCCAGAGGTAGCCACACGCTTCGATG</t>
  </si>
  <si>
    <t>CCCGCGTTAACCATACACCGGGACACGGGATCGACGGTAGTGGATCGATTCACCTTCAGTTGTTCACTTTTCTTGAATTGTTAAGGTCGCAGGTAGCCACACGCTTCGATG</t>
  </si>
  <si>
    <t>CCCGCGTTAACCATACACCGGGACACGGGATCGACGGTAGTGGATCGATTTTTCCACTGTAACTAATACCTGGAGTTCAGTCCAGTAACGTGGTAGCCACACGCTTCGATG</t>
  </si>
  <si>
    <t>CCCGCGTTAACCATACACCGGGACACGGGATCGACGGTAGTGGATCGATTAAGTGCAACTAGGCATCTGTTATTGGAGCATTATAAAGCCGGGTAGCCACACGCTTCGATG</t>
  </si>
  <si>
    <t>CCCGCGTTAACCATACACCGGGACACGGGATCGACGGTAGTGGATCGATTAAGAGAAGGATATGTGTGCATTTCCTGGACTTGATCTGGGGTAGCCACACGCTTCGATG</t>
  </si>
  <si>
    <t>CCCGCGTTAACCATACACCGGGACACGGGATCGACGGTAGTGGATCGATTAAGCTGTGGAGTCTTCAAATGAATGGTACTTATGCATCCTGGTAGCCACACGCTTCGATG</t>
  </si>
  <si>
    <t>CCCGCGTTAACCATACACCGGGACACGGGATCGACGGTAGTGGATCGATTTTTGCCTTCGCTTTCTCACACTAAGTTATGCTTATGCTTCAGGTAGCCACACGCTTCGATG</t>
  </si>
  <si>
    <t>CCCGCGTTAACCATACACCGGGACACGGGATCGACGGTAGTGGATCGATTAGTCTTTTGATCCCACTGTTTTGTCCATTAGTCAGCTTCTGGTAGCCACACGCTTCGATG</t>
  </si>
  <si>
    <t>CCCGCGTTAACCATACACCGGGACACGGGATCGACGGTAGTGGATCGATTGGATCCAAATCATGAGCTCTGTGTCTGTCCTAGACTGGGTAGCCACACGCTTCGATG</t>
  </si>
  <si>
    <t>CCCGCGTTAACCATACACCGGGACACGGGATCGACGGTAGTGGATCGATTGGGTAAGATCTGGCCACTGACCAAGCTGATATCCAGGTAGCCACACGCTTCGATG</t>
  </si>
  <si>
    <t>CCCGCGTTAACCATACACCGGGACACGGGATCGACGGTAGTGGATCGATTCATTAGTGTCCTAGTCTGCTAGCCCCTCTTCATGGAGGTAGCCACACGCTTCGATG</t>
  </si>
  <si>
    <t>CCCGCGTTAACCATACACCGGGACACGGGATCGACGGTAGTGGATCGATTAATACTCACTCCTTCTACCAGGCATCAGGGCCATCGGTAGCCACACGCTTCGATG</t>
  </si>
  <si>
    <t>CCCGCGTTAACCATACACCGGGACACGGGATCGACGGTAGTGGATCGATTCCAGCCTCTCCCCATTTTATTCTGCACCCTGCTTGGGTAGCCACACGCTTCGATG</t>
  </si>
  <si>
    <t>CCCGCGTTAACCATACACCGGGACACGGGATCGACGGTAGTGGATCGATTGCTCCTCTCAGCATATTCCTGTATCCATGACACAAAACAGGTAGCCACACGCTTCGATG</t>
  </si>
  <si>
    <t>CCCGCGTTAACCATACACCGGGACACGGGATCGACGGTAGTGGATCGATTAGATGTTTGTTGTCACTTTCAAGAATGAGGACAGGAAGAGGGGTAGCCACACGCTTCGATG</t>
  </si>
  <si>
    <t>CCCGCGTTAACCATACACCGGGACACGGGATCGACGGTAGTGGATCGATTTGCTAGGCTTATCCAAAGTTTCAGATGAACTTTGAAGCAGGGGTAGCCACACGCTTCGATG</t>
  </si>
  <si>
    <t>CCCGCGTTAACCATACACCGGGACACGGGATCGACGGTAGTGGATCGATTTCTGTTTTCCTCAGCTCTTTATTTTCTCTCCCTGGAAAAGCGGTAGCCACACGCTTCGATG</t>
  </si>
  <si>
    <t>CCCGCGTTAACCATACACCGGGACACGGGATCGACGGTAGTGGATCGATTATCTTCTCTTCAGTGTTCCGTCTTTACTACCATCCTGTGAGGTAGCCACACGCTTCGATG</t>
  </si>
  <si>
    <t>CCCGCGTTAACCATACACCGGGACACGGGATCGACGGTAGTGGATCGATTTTCATTCCTGGGATCACTACACCTTTACACATTTTCACCAGGTAGCCACACGCTTCGATG</t>
  </si>
  <si>
    <t>CCCGCGTTAACCATACACCGGGACACGGGATCGACGGTAGTGGATCGATTTATAGCTTTGCAGAGCTTTTGGCTGTTTATCTGTTCTTGCGGTAGCCACACGCTTCGATG</t>
  </si>
  <si>
    <t>CCCGCGTTAACCATACACCGGGACACGGGATCGACGGTAGTGGATCGATTTTTTACTTGAAAGGCCATCCTCATCCCCTCCATGCGGTAGCCACACGCTTCGATG</t>
  </si>
  <si>
    <t>CCCGCGTTAACCATACACCGGGACACGGGATCGACGGTAGTGGATCGATTTTTCTCCTCCTCATTTAAATATGGTTCTACCATCCCCACCAGGTAGCCACACGCTTCGATG</t>
  </si>
  <si>
    <t>CCCGCGTTAACCATACACCGGGACACGGGATCGACGGTAGTGGATCGATTTGGAAGTATTTAAGAGATGCCCTCTCTGTCACATATCTGCTGGTAGCCACACGCTTCGATG</t>
  </si>
  <si>
    <t>CCCGCGTTAACCATACACCGGGACACGGGATCGACGGTAGTGGATCGATTTTATTCTGGATTTTCCTCACTTGTATTTCTCCACTTGGCCAGGTAGCCACACGCTTCGATG</t>
  </si>
  <si>
    <t>CCCGCGTTAACCATACACCGGGACACGGGATCGACGGTAGTGGATCGATTTGGCAACCCCAAAGTGCTAAAGTTTATCAAGAAGTATGTGGGGTAGCCACACGCTTCGATG</t>
  </si>
  <si>
    <t>CCCGCGTTAACCATACACCGGGACACGGGATCGACGGTAGTGGATCGATTATACCTCTGAAGAGAACATCTCCTGTGATCCCATTATTGCAGGTAGCCACACGCTTCGATG</t>
  </si>
  <si>
    <t>CCCGCGTTAACCATACACCGGGACACGGGATCGACGGTAGTGGATCGATTAAAAGCTTTAGAGGACTGGCTTGGTGTTTCATTCTTATGGAGGTAGCCACACGCTTCGATG</t>
  </si>
  <si>
    <t>CCCGCGTTAACCATACACCGGGACACGGGATCGACGGTAGTGGATCGATTGAGAGTGAGAGATCCATCACCTTATCCTTTGTAAGGCATCTGGTAGCCACACGCTTCGATG</t>
  </si>
  <si>
    <t>CCCGCGTTAACCATACACCGGGACACGGGATCGACGGTAGTGGATCGATTAACATAGACTTGTTACTCATATGTGGTTCCTTGAGGGCTCGGGTAGCCACACGCTTCGATG</t>
  </si>
  <si>
    <t>CCCGCGTTAACCATACACCGGGACACGGGATCGACGGTAGTGGATCGATTGGGAACCCAAAGCTGAACTACCCACCTAGGAAGGGGGTAGCCACACGCTTCGATG</t>
  </si>
  <si>
    <t>CCCGCGTTAACCATACACCGGGACACGGGATCGACGGTAGTGGATCGATTTTTTGATGTGAATTACTCTTGAAATGCCGGAGAAGGGACAGGTAGCCACACGCTTCGATG</t>
  </si>
  <si>
    <t>CCCGCGTTAACCATACACCGGGACACGGGATCGACGGTAGTGGATCGATTAGGTAGACGACTACCAGACAAGGTTTGCAAGGGAGGGTAGCCACACGCTTCGATG</t>
  </si>
  <si>
    <t>CCCGCGTTAACCATACACCGGGACACGGGATCGACGGTAGTGGATCGATTTTTTCAACATGCTCCACTCTGAGAAGGAGAGGAAACCGGTAGCCACACGCTTCGATG</t>
  </si>
  <si>
    <t>CCCGCGTTAACCATACACCGGGACACGGGATCGACGGTAGTGGATCGATTTCACATGGACGACTCTAGAAATCTAGCTTTGTGAGAAAGGAGGTAGCCACACGCTTCGATG</t>
  </si>
  <si>
    <t>CCCGCGTTAACCATACACCGGGACACGGGATCGACGGTAGTGGATCGATTGTTGTTCGTAGATAGTGGAAGGTTTTGAGTCTTCCTATGGCGGTAGCCACACGCTTCGATG</t>
  </si>
  <si>
    <t>CCCGCGTTAACCATACACCGGGACACGGGATCGACGGTAGTGGATCGATTAGGTATGGGTTTCATTAGTCTGTTCTCAGTCATGTTCTGGAGGTAGCCACACGCTTCGATG</t>
  </si>
  <si>
    <t>CCCGCGTTAACCATACACCGGGACACGGGATCGACGGTAGTGGATCGATTAGGCAGTACACATGGTATCCATGGGTAAAGTTTCCAGGTAGCCACACGCTTCGATG</t>
  </si>
  <si>
    <t>CCCGCGTTAACCATACACCGGGACACGGGATCGACGGTAGTGGATCGATTAAAAGCATACCAGGGAGGGAAGGTGATTTTCATAAGAAAGTGGTAGCCACACGCTTCGATG</t>
  </si>
  <si>
    <t>CCCGCGTTAACCATACACCGGGACACGGGATCGACGGTAGTGGATCGATTCCTACACCATGCTATGCAGTTGACTCACAACTGGTGGTAGCCACACGCTTCGATG</t>
  </si>
  <si>
    <t>CCCGCGTTAACCATACACCGGGACACGGGATCGACGGTAGTGGATCGATTAGAGCCTGCATCTATGCTGGTGCTTATTGGTATGCGGTAGCCACACGCTTCGATG</t>
  </si>
  <si>
    <t>CCCGCGTTAACCATACACCGGGACACGGGATCGACGGTAGTGGATCGATTTGCTGCTAAACAGCAGAGATGTGGCAATGGAACCCGGTAGCCACACGCTTCGATG</t>
  </si>
  <si>
    <t>CCCGCGTTAACCATACACCGGGACACGGGATCGACGGTAGTGGATCGATTAAAACCAGATTTGACTTACAACAGCCCAGCAGGGCGGTAGCCACACGCTTCGATG</t>
  </si>
  <si>
    <t>CCCGCGTTAACCATACACCGGGACACGGGATCGACGGTAGTGGATCGATTCCCATGGATTCAGCTGCTGAAGAATGATGTGAAATTAGAGAGGTAGCCACACGCTTCGATG</t>
  </si>
  <si>
    <t>CCCGCGTTAACCATACACCGGGACACGGGATCGACGGTAGTGGATCGATTATTGCTAGAGGATGGATTAACTCTCTAATGCCTGCCAATCCGGTAGCCACACGCTTCGATG</t>
  </si>
  <si>
    <t>CCCGCGTTAACCATACACCGGGACACGGGATCGACGGTAGTGGATCGATTAAAACTCAGGGTCCCAAGTTAGGGGAAGGCTTGGGGGTAGCCACACGCTTCGATG</t>
  </si>
  <si>
    <t>CCCGCGTTAACCATACACCGGGACACGGGATCGACGGTAGTGGATCGATTAACAGGGAAAGAGAGCCATTTCAGCTTATTTAGGAATGTGTGGTAGCCACACGCTTCGATG</t>
  </si>
  <si>
    <t>CCCGCGTTAACCATACACCGGGACACGGGATCGACGGTAGTGGATCGATTTTGTGGCAATGGGGTGCAAAACTGGCCTAATAAATGGTAGCCACACGCTTCGATG</t>
  </si>
  <si>
    <t>CCCGCGTTAACCATACACCGGGACACGGGATCGACGGTAGTGGATCGATTATAGCTATTTTGGTCCCTTCTGTAAAGTAACCATGCAGTGGGGTAGCCACACGCTTCGATG</t>
  </si>
  <si>
    <t>CCCGCGTTAACCATACACCGGGACACGGGATCGACGGTAGTGGATCGATTTCCTACTGACAGAGATCCAAATAATTGAAAGTCCTCCTGGCGGTAGCCACACGCTTCGATG</t>
  </si>
  <si>
    <t>CCCGCGTTAACCATACACCGGGACACGGGATCGACGGTAGTGGATCGATTAAGACCCATTTATTTTGCCATATGGTACATATCTGTGGCCCGGTAGCCACACGCTTCGATG</t>
  </si>
  <si>
    <t>CCCGCGTTAACCATACACCGGGACACGGGATCGACGGTAGTGGATCGATTGGCAAAGATGGCCTGATTGATGGGGCTTGCACCAAGGTAGCCACACGCTTCGATG</t>
  </si>
  <si>
    <t>CCCGCGTTAACCATACACCGGGACACGGGATCGACGGTAGTGGATCGATTCAGATCTGTTTTCGATCTTCAAAATGCAGACTGTGGGTGGGTAGCCACACGCTTCGATG</t>
  </si>
  <si>
    <t>CCCGCGTTAACCATACACCGGGACACGGGATCGACGGTAGTGGATCGATTTCCCTTCTTTAAACCCCACAGAAACTTGCCTTACTTTTAGGGGTAGCCACACGCTTCGATG</t>
  </si>
  <si>
    <t>CCCGCGTTAACCATACACCGGGACACGGGATCGACGGTAGTGGATCGATTTTTTGTTTCTAAGGGAAGGTCTCACATGAAAGCAAGCATCCGGTAGCCACACGCTTCGATG</t>
  </si>
  <si>
    <t>CCCGCGTTAACCATACACCGGGACACGGGATCGACGGTAGTGGATCGATTAAGGCATTTTATAAGCATCTAGAAACCTGCATCAGATGCCAGGTAGCCACACGCTTCGATG</t>
  </si>
  <si>
    <t>CCCGCGTTAACCATACACCGGGACACGGGATCGACGGTAGTGGATCGATTTGGTACTCTGCAGAAACCCCTTCCCTATCTTGGACGGTAGCCACACGCTTCGATG</t>
  </si>
  <si>
    <t>CCCGCGTTAACCATACACCGGGACACGGGATCGACGGTAGTGGATCGATTTCCAACATCTATGGGAGAGGTTCATATTAAGAACCTCTCCCGGTAGCCACACGCTTCGATG</t>
  </si>
  <si>
    <t>CCCGCGTTAACCATACACCGGGACACGGGATCGACGGTAGTGGATCGATTATGGAACATGTAGTGTAGGGAATAAAATGCACATGGCTCAGGTAGCCACACGCTTCGATG</t>
  </si>
  <si>
    <t>CCCGCGTTAACCATACACCGGGACACGGGATCGACGGTAGTGGATCGATTAAAACGTGAAGGCAAAGTTCTATTGCTGGGGCTGCGGTAGCCACACGCTTCGATG</t>
  </si>
  <si>
    <t>CCCGCGTTAACCATACACCGGGACACGGGATCGACGGTAGTGGATCGATTGGAATGCAGAGAAGTCACCTAAGATACCACTGAAGAGTGAGGTAGCCACACGCTTCGATG</t>
  </si>
  <si>
    <t>CCCGCGTTAACCATACACCGGGACACGGGATCGACGGTAGTGGATCGATTAATGAAACAGATTAAACTAGAAAAGTGGGACGGACAGTGGTGGTAGCCACACGCTTCGATG</t>
  </si>
  <si>
    <t>CCCGCGTTAACCATACACCGGGACACGGGATCGACGGTAGTGGATCGATTTATTTGTACACAGGGGTGAATCAATGGATTGTTTGTCCTCAGGTAGCCACACGCTTCGATG</t>
  </si>
  <si>
    <t>CCCGCGTTAACCATACACCGGGACACGGGATCGACGGTAGTGGATCGATTTCATTAAAACTAGAAATGACCAGCGTCGCTGCAGTGGGTAGCCACACGCTTCGATG</t>
  </si>
  <si>
    <t>CCCGCGTTAACCATACACCGGGACACGGGATCGACGGTAGTGGATCGATTTCACAACACTGATTACTCTTTACAATTGTGCTCATCCCTGCGGTAGCCACACGCTTCGATG</t>
  </si>
  <si>
    <t>CCCGCGTTAACCATACACCGGGACACGGGATCGACGGTAGTGGATCGATTCTCATACTTGCCCCATCACAAACCACAAACTCCAGGGTAGCCACACGCTTCGATG</t>
  </si>
  <si>
    <t>CCCGCGTTAACCATACACCGGGACACGGGATCGACGGTAGTGGATCGATTCACATATTTTCCTGGTGGGAGAGACCCTAAGTTCTAAAAGCGGTAGCCACACGCTTCGATG</t>
  </si>
  <si>
    <t>CCCGCGTTAACCATACACCGGGACACGGGATCGACGGTAGTGGATCGATTTTTTATGCGACAAAATAAGTTGACAGGGGCTCAGTGACAGGTAGCCACACGCTTCGATG</t>
  </si>
  <si>
    <t>CCCGCGTTAACCATACACCGGGACACGGGATCGACGGTAGTGGATCGATTGGGTAGAAGCCAATGCCCAGGCTTGCTCAGCTTTCGGTAGCCACACGCTTCGATG</t>
  </si>
  <si>
    <t>CCCGCGTTAACCATACACCGGGACACGGGATCGACGGTAGTGGATCGATTTAATCCAATCACACTGTACTCAGTGATCAAATAGCCCAGGCGGTAGCCACACGCTTCGATG</t>
  </si>
  <si>
    <t>CCCGCGTTAACCATACACCGGGACACGGGATCGACGGTAGTGGATCGATTACACATTTATTTAACAACCCGTTATTGAGCATCAGGCACCGGTAGCCACACGCTTCGATG</t>
  </si>
  <si>
    <t>CCCGCGTTAACCATACACCGGGACACGGGATCGACGGTAGTGGATCGATTTGCTATTGTTGTCTCAACCAACAAATCCAGATTTTCCCTCCGGTAGCCACACGCTTCGATG</t>
  </si>
  <si>
    <t>CCCGCGTTAACCATACACCGGGACACGGGATCGACGGTAGTGGATCGATTAAGTAGTTGAGGTTGGTTTTCCAAGAAATTGTCTTCCCTCAGGTAGCCACACGCTTCGATG</t>
  </si>
  <si>
    <t>CCCGCGTTAACCATACACCGGGACACGGGATCGACGGTAGTGGATCGATTACTAAATGCTTTCCCCTTTTATCTTGCTATTCTGAGGGTGGGGTAGCCACACGCTTCGATG</t>
  </si>
  <si>
    <t>CCCGCGTTAACCATACACCGGGACACGGGATCGACGGTAGTGGATCGATTCATTGAACATTCTTCCTCTGGCACCAGGAATGCAAGGTAGCCACACGCTTCGATG</t>
  </si>
  <si>
    <t>CCCGCGTTAACCATACACCGGGACACGGGATCGACGGTAGTGGATCGATTAACAAAGCGGGTCCTAGTAATTGCTGGCTTGGAACGGTAGCCACACGCTTCGATG</t>
  </si>
  <si>
    <t>CCCGCGTTAACCATACACCGGGACACGGGATCGACGGTAGTGGATCGATTGTATTGATTGATTCAGACCCCTCCAAAGCAGGGAGAGGTAGCCACACGCTTCGATG</t>
  </si>
  <si>
    <t>CCCGCGTTAACCATACACCGGGACACGGGATCGACGGTAGTGGATCGATTAATCATCAGGATAGCAGATCACACAGAAAACACTCAACAGCGGTAGCCACACGCTTCGATG</t>
  </si>
  <si>
    <t>CCCGCGTTAACCATACACCGGGACACGGGATCGACGGTAGTGGATCGATTTTCTACTTGAAGGCATTCAGAATCTATTGAGCAAAGGCAGCGGTAGCCACACGCTTCGATG</t>
  </si>
  <si>
    <t>CCCGCGTTAACCATACACCGGGACACGGGATCGACGGTAGTGGATCGATTATTAACAGGGCAGCAAAGGCATCCCTACCTAACAAGGTAGCCACACGCTTCGATG</t>
  </si>
  <si>
    <t>CCCGCGTTAACCATACACCGGGACACGGGATCGACGGTAGTGGATCGATTAAAAGACAATTCCTCGAAATGCATGGGGATGGTAGGTGGTAGCCACACGCTTCGATG</t>
  </si>
  <si>
    <t>CCCGCGTTAACCATACACCGGGACACGGGATCGACGGTAGTGGATCGATTCTGCGTTTCTGTGGTCTGTGCAAGCACAGCCTGATGGTAGCCACACGCTTCGATG</t>
  </si>
  <si>
    <t>CCCGCGTTAACCATACACCGGGACACGGGATCGACGGTAGTGGATCGATTCTCCTCCCTATGCACTCACTTCAACACTGAGAGGCGGTAGCCACACGCTTCGATG</t>
  </si>
  <si>
    <t>CCCGCGTTAACCATACACCGGGACACGGGATCGACGGTAGTGGATCGATTTGAAATGGTGTTTCTGAATAAAAGAATGTGCTACCCAGGCGGGTAGCCACACGCTTCGATG</t>
  </si>
  <si>
    <t>CCCGCGTTAACCATACACCGGGACACGGGATCGACGGTAGTGGATCGATTAGATAAGAAAACCAGTTACCAGGGGTGACAAATTCTTGACCGGTAGCCACACGCTTCGATG</t>
  </si>
  <si>
    <t>CCCGCGTTAACCATACACCGGGACACGGGATCGACGGTAGTGGATCGATTGTCTAAGAGACCACCTCTGTGCACCAGATTATTGCAGGTAGCCACACGCTTCGATG</t>
  </si>
  <si>
    <t>CCCGCGTTAACCATACACCGGGACACGGGATCGACGGTAGTGGATCGATTAAGTGTTTCACTGTCTTTGATAAGAGACTTGAAACCCACCAGGTAGCCACACGCTTCGATG</t>
  </si>
  <si>
    <t>CCCGCGTTAACCATACACCGGGACACGGGATCGACGGTAGTGGATCGATTAAAATGGGCACAGCTATAGTCAGGATGGTGCCTCCGGTAGCCACACGCTTCGATG</t>
  </si>
  <si>
    <t>CCCGCGTTAACCATACACCGGGACACGGGATCGACGGTAGTGGATCGATTCTCACCCCGTGCACCAATCTTTCCCCAGTTCTCCTGGTAGCCACACGCTTCGATG</t>
  </si>
  <si>
    <t>CCCGCGTTAACCATACACCGGGACACGGGATCGACGGTAGTGGATCGATTGGGGAATCGTTTTGGGGACAGATGCTAACCAGAAAGGTAGCCACACGCTTCGATG</t>
  </si>
  <si>
    <t>CCCGCGTTAACCATACACCGGGACACGGGATCGACGGTAGTGGATCGATTAGATCTTTGTGGTTTCCTCTAGAGTATCCCAGCAGTCAGGTAGCCACACGCTTCGATG</t>
  </si>
  <si>
    <t>CCCGCGTTAACCATACACCGGGACACGGGATCGACGGTAGTGGATCGATTACAGACCCCTTGGGCCAAGGAGTGTATTGTGTAGAGGTAGCCACACGCTTCGATG</t>
  </si>
  <si>
    <t>CCCGCGTTAACCATACACCGGGACACGGGATCGACGGTAGTGGATCGATTCTTCCTGACTTCCAGCTTCCATTCTGCCTCTAGTGGGTAGCCACACGCTTCGATG</t>
  </si>
  <si>
    <t>CCCGCGTTAACCATACACCGGGACACGGGATCGACGGTAGTGGATCGATTTGTGCAGAGGAAGCCCTGTAGGTCTTTACATTCATGGTAGCCACACGCTTCGATG</t>
  </si>
  <si>
    <t>CCCGCGTTAACCATACACCGGGACACGGGATCGACGGTAGTGGATCGATTCAGTACAATGCTGGGACCTTGTCCACTAGGAAACAGGTAGCCACACGCTTCGATG</t>
  </si>
  <si>
    <t>CCCGCGTTAACCATACACCGGGACACGGGATCGACGGTAGTGGATCGATTACGCGCTAAGGTATATGGTAGAGACAGAGATACTGATGAGAGGTAGCCACACGCTTCGATG</t>
  </si>
  <si>
    <t>CCCGCGTTAACCATACACCGGGACACGGGATCGACGGTAGTGGATCGATTAGAAGAAAGACATAAATGAAGGCATGATGCAGCATAAGCGTGGTAGCCACACGCTTCGATG</t>
  </si>
  <si>
    <t>CCCGCGTTAACCATACACCGGGACACGGGATCGACGGTAGTGGATCGATTCAGTTAAACCAACTAGTCCCTGGTGGCTTGTTGGAGGTAGCCACACGCTTCGATG</t>
  </si>
  <si>
    <t>CCCGCGTTAACCATACACCGGGACACGGGATCGACGGTAGTGGATCGATTGAGTAAAGTGGAGCCGGCTGGACTGCAGGAGACACGGTAGCCACACGCTTCGATG</t>
  </si>
  <si>
    <t>CCCGCGTTAACCATACACCGGGACACGGGATCGACGGTAGTGGATCGATTTCTGGAAAACACATAAAAGGAAGACAAGTCAGCCATGAAGAGGTAGCCACACGCTTCGATG</t>
  </si>
  <si>
    <t>CCCGCGTTAACCATACACCGGGACACGGGATCGACGGTAGTGGATCGATTGCAGCAGCCTACTTGCTCTCTGGAGACCCTTGGTGGGTAGCCACACGCTTCGATG</t>
  </si>
  <si>
    <t>CCCGCGTTAACCATACACCGGGACACGGGATCGACGGTAGTGGATCGATTAACATAAAGGATGGTTATGTCTTGAGGCTACTGTTTCCAGGGGTAGCCACACGCTTCGATG</t>
  </si>
  <si>
    <t>CCCGCGTTAACCATACACCGGGACACGGGATCGACGGTAGTGGATCGATTCTCTAACTTGTGGGATTGAACAGCTCCTCAGGGCTGGTAGCCACACGCTTCGATG</t>
  </si>
  <si>
    <t>CCCGCGTTAACCATACACCGGGACACGGGATCGACGGTAGTGGATCGATTATCTAATAAGAGGTTGAACTAGGCTACCTCTAAGCATGGCAGGTAGCCACACGCTTCGATG</t>
  </si>
  <si>
    <t>CCCGCGTTAACCATACACCGGGACACGGGATCGACGGTAGTGGATCGATTTGTGGCTTCAGAGACTATAGGATGAGCTGGTCAGAGGTAGCCACACGCTTCGATG</t>
  </si>
  <si>
    <t>CCCGCGTTAACCATACACCGGGACACGGGATCGACGGTAGTGGATCGATTCCAGAAGCCAATTCCAGGAAGTAAACACAGACTGTCAGGTAGCCACACGCTTCGATG</t>
  </si>
  <si>
    <t>CCCGCGTTAACCATACACCGGGACACGGGATCGACGGTAGTGGATCGATTAATAGAGCAAGACTCTAAACAGCCTTCAATTAAACCTGGCAGGTAGCCACACGCTTCGATG</t>
  </si>
  <si>
    <t>CCCGCGTTAACCATACACCGGGACACGGGATCGACGGTAGTGGATCGATTAAAAGTATGGAGGGGTAACCCCTCAGTGCACAAGGGGTAGCCACACGCTTCGATG</t>
  </si>
  <si>
    <t>CCCGCGTTAACCATACACCGGGACACGGGATCGACGGTAGTGGATCGATTAACTATTCTCACAGATATTTCCTGCTGGCAACTTTCCTCAGGGTAGCCACACGCTTCGATG</t>
  </si>
  <si>
    <t>CCCGCGTTAACCATACACCGGGACACGGGATCGACGGTAGTGGATCGATTTTCCTCTTCTAGCTGCTTCAATCACAGCATTTACCTCATCGGTAGCCACACGCTTCGATG</t>
  </si>
  <si>
    <t>CCCGCGTTAACCATACACCGGGACACGGGATCGACGGTAGTGGATCGATTATTCTCATGTCCAGGATTCAAGCTTCACAAAATATGCGTGCGGTAGCCACACGCTTCGATG</t>
  </si>
  <si>
    <t>CCCGCGTTAACCATACACCGGGACACGGGATCGACGGTAGTGGATCGATTACATGAGTCTCCAAAATCTACTTCTTCCCTGGCCAGGGTAGCCACACGCTTCGATG</t>
  </si>
  <si>
    <t>CCCGCGTTAACCATACACCGGGACACGGGATCGACGGTAGTGGATCGATTTCCTCTCTAGCTGCCTCAATCACAGCATTTACCTCGGTAGCCACACGCTTCGATG</t>
  </si>
  <si>
    <t>CCCGCGTTAACCATACACCGGGACACGGGATCGACGGTAGTGGATCGATTAGTTAGACTAAGAAAAGAAAGGAGCTTGCCCAAGTTCCTTTGGTAGCCACACGCTTCGATG</t>
  </si>
  <si>
    <t>CCCGCGTTAACCATACACCGGGACACGGGATCGACGGTAGTGGATCGATTAAAAGAGTAGGAAGTCACCTTCTGCCATTCTGTGAATCAACGGTAGCCACACGCTTCGATG</t>
  </si>
  <si>
    <t>CCCGCGTTAACCATACACCGGGACACGGGATCGACGGTAGTGGATCGATTTTGAAGCCCTGGTGAAGACTCCTTCTTTATGTGTATTAGGAGGTAGCCACACGCTTCGATG</t>
  </si>
  <si>
    <t>CCCGCGTTAACCATACACCGGGACACGGGATCGACGGTAGTGGATCGATTAGCAGTCATCCAACAACTAATAATTGGGTAGCAGCTGGGGTAGCCACACGCTTCGATG</t>
  </si>
  <si>
    <t>CCCGCGTTAACCATACACCGGGACACGGGATCGACGGTAGTGGATCGATTAGCATTATGCAACTGTCAGTTTAGTAATGGAAGTGTCACCAGGTAGCCACACGCTTCGATG</t>
  </si>
  <si>
    <t>CCCGCGTTAACCATACACCGGGACACGGGATCGACGGTAGTGGATCGATTTTTTAATGCACTAAGAAATGCAGCTAAGGTGCCTGGTCGGTAGCCACACGCTTCGATG</t>
  </si>
  <si>
    <t>CCCGCGTTAACCATACACCGGGACACGGGATCGACGGTAGTGGATCGATTGGGGAAAATAACAGTGCTGTTTATTTCCATTTCCTTTCCCCGGTAGCCACACGCTTCGATG</t>
  </si>
  <si>
    <t>CCCGCGTTAACCATACACCGGGACACGGGATCGACGGTAGTGGATCGATTTTTTCAGAAAGCCTCTCTCATCTTGTTTCCCTCAATTTCCTGGTAGCCACACGCTTCGATG</t>
  </si>
  <si>
    <t>CCCGCGTTAACCATACACCGGGACACGGGATCGACGGTAGTGGATCGATTTTCTAAGCTCAGGTTTCTTCCTTCCTGAATTCTTGGAGTCCGGTAGCCACACGCTTCGATG</t>
  </si>
  <si>
    <t>CCCGCGTTAACCATACACCGGGACACGGGATCGACGGTAGTGGATCGATTAGGTAGTAGTGGTGAGGATTCTTCCAGTCCCAGAAGGTAGCCACACGCTTCGATG</t>
  </si>
  <si>
    <t>CCCGCGTTAACCATACACCGGGACACGGGATCGACGGTAGTGGATCGATTATACCCTAAATGATCCCCTCTCTTATCTTGCTGGCTTGAGGTAGCCACACGCTTCGATG</t>
  </si>
  <si>
    <t>CCCGCGTTAACCATACACCGGGACACGGGATCGACGGTAGTGGATCGATTTCTTAGCACAGCTTTTCCCTCTCAAGCCCTTTTCTGGTAGCCACACGCTTCGATG</t>
  </si>
  <si>
    <t>CCCGCGTTAACCATACACCGGGACACGGGATCGACGGTAGTGGATCGATTAACAAAACCTAATGTGAGTGAAAGGCGGAAATGTCTAGTGAGGTAGCCACACGCTTCGATG</t>
  </si>
  <si>
    <t>CCCGCGTTAACCATACACCGGGACACGGGATCGACGGTAGTGGATCGATTTTTTCCAACAACCAGCGGCCAATTTCAGATGGTAGGGTAGCCACACGCTTCGATG</t>
  </si>
  <si>
    <t>CCCGCGTTAACCATACACCGGGACACGGGATCGACGGTAGTGGATCGATTAGCAATCACCAGATGACAAAATAAATGACAGGAAGAGAGGCGGTAGCCACACGCTTCGATG</t>
  </si>
  <si>
    <t>CCCGCGTTAACCATACACCGGGACACGGGATCGACGGTAGTGGATCGATTCACTGATGTTGCTATTTGCCCTGGCCTCATGTGTGGGTAGCCACACGCTTCGATG</t>
  </si>
  <si>
    <t>CCCGCGTTAACCATACACCGGGACACGGGATCGACGGTAGTGGATCGATTATTCAACTGAATACTCTACGAGCTGACCTTACATGGTCTGAGGTAGCCACACGCTTCGATG</t>
  </si>
  <si>
    <t>CCCGCGTTAACCATACACCGGGACACGGGATCGACGGTAGTGGATCGATTTTTCCTTCTAAGACCAAGGCTTGAATAGGATGGGCTGGTAGCCACACGCTTCGATG</t>
  </si>
  <si>
    <t>CCCGCGTTAACCATACACCGGGACACGGGATCGACGGTAGTGGATCGATTAGGAAGGAAAATGGTAATGTGTATACAAGGGACCTCGAAGAGGTAGCCACACGCTTCGATG</t>
  </si>
  <si>
    <t>CCCGCGTTAACCATACACCGGGACACGGGATCGACGGTAGTGGATCGATTCTAAAGCAAACTCTACTCGTGCTAGGGAGGCATCAGGTAGCCACACGCTTCGATG</t>
  </si>
  <si>
    <t>CCCGCGTTAACCATACACCGGGACACGGGATCGACGGTAGTGGATCGATTTTGTTCCCTCTTTGTAAATACTCTCCCTGATTCCAACTCCTGGTAGCCACACGCTTCGATG</t>
  </si>
  <si>
    <t>CCCGCGTTAACCATACACCGGGACACGGGATCGACGGTAGTGGATCGATTTTTTGGAGGGAAAGACTGAGTAGCACTTAAACTTTGCATCAGGTAGCCACACGCTTCGATG</t>
  </si>
  <si>
    <t>CCCGCGTTAACCATACACCGGGACACGGGATCGACGGTAGTGGATCGATTATATGATGAGCCCAAGTCCCTACTAGAAAATTCAAGCCTGGGGTAGCCACACGCTTCGATG</t>
  </si>
  <si>
    <t>CCCGCGTTAACCATACACCGGGACACGGGATCGACGGTAGTGGATCGATTTCATCTCTTCCTCGTTTCTGTGGTGTTGTCTGAATTTTAGGGGTAGCCACACGCTTCGATG</t>
  </si>
  <si>
    <t>CCCGCGTTAACCATACACCGGGACACGGGATCGACGGTAGTGGATCGATTTGAAATAAGAAATACTTCACAGCAGGCAGATAGGGGAGTGGGGTAGCCACACGCTTCGATG</t>
  </si>
  <si>
    <t>CCCGCGTTAACCATACACCGGGACACGGGATCGACGGTAGTGGATCGATTTTCACAGGAGGTAGTACCATGATAACTTTGCCCTTATACCTGGTAGCCACACGCTTCGATG</t>
  </si>
  <si>
    <t>CCCGCGTTAACCATACACCGGGACACGGGATCGACGGTAGTGGATCGATTCTGTCTCCTGAGAACTATGGAGGGTGGGCTACTTTGGTAGCCACACGCTTCGATG</t>
  </si>
  <si>
    <t>CCCGCGTTAACCATACACCGGGACACGGGATCGACGGTAGTGGATCGATTGAATTCACCTGGTTATGACAAGCGAACTCCTTAAGGCCGGTAGCCACACGCTTCGATG</t>
  </si>
  <si>
    <t>CCCGCGTTAACCATACACCGGGACACGGGATCGACGGTAGTGGATCGATTAAACAAAACAATTCTGCTGCAAGAAGGTCATGAATTTGGGGGGTAGCCACACGCTTCGATG</t>
  </si>
  <si>
    <t>CCCGCGTTAACCATACACCGGGACACGGGATCGACGGTAGTGGATCGATTTCACAACATGCTGTACCTCTCTAGAGCTCTTAACACTTTGGGGTAGCCACACGCTTCGATG</t>
  </si>
  <si>
    <t>CCCGCGTTAACCATACACCGGGACACGGGATCGACGGTAGTGGATCGATTATGCAATATTAGGGACAGAAGTCCTAAAGCACACAGATGGGGTAGCCACACGCTTCGATG</t>
  </si>
  <si>
    <t>CCCGCGTTAACCATACACCGGGACACGGGATCGACGGTAGTGGATCGATTAATTTAAGATCCTTCAAATCCACAGTCAAGCCACAAGGTCAGGTAGCCACACGCTTCGATG</t>
  </si>
  <si>
    <t>CCCGCGTTAACCATACACCGGGACACGGGATCGACGGTAGTGGATCGATTAAATAATGTGTAGACATGTCTCCCATATGCTGGCTAGAGGAGGTAGCCACACGCTTCGATG</t>
  </si>
  <si>
    <t>CCCGCGTTAACCATACACCGGGACACGGGATCGACGGTAGTGGATCGATTGGGGAAATCTTAAGGAGGTAGCAGTTCGAGAAAATGTGGGGTAGCCACACGCTTCGATG</t>
  </si>
  <si>
    <t>CCCGCGTTAACCATACACCGGGACACGGGATCGACGGTAGTGGATCGATTAGAAGAAGGTTCACTTAACAATCACTGGAGAGTGTCACTCAGGTAGCCACACGCTTCGATG</t>
  </si>
  <si>
    <t>CCCGCGTTAACCATACACCGGGACACGGGATCGACGGTAGTGGATCGATTTGTTGCTCATGGTGAAAGATGATTCAAAATGGCTTTGTAGCGGTAGCCACACGCTTCGATG</t>
  </si>
  <si>
    <t>CCCGCGTTAACCATACACCGGGACACGGGATCGACGGTAGTGGATCGATTTTTTATCTCTAGTACCTCACACAAAGTGTGGAGCACACCGGGTAGCCACACGCTTCGATG</t>
  </si>
  <si>
    <t>CCCGCGTTAACCATACACCGGGACACGGGATCGACGGTAGTGGATCGATTTACATGGAACATGTGAGCACCAAGGCAAGGAAAAGGGTAGCCACACGCTTCGATG</t>
  </si>
  <si>
    <t>CCCGCGTTAACCATACACCGGGACACGGGATCGACGGTAGTGGATCGATTAAAAGGAATCTGACTGGCTCATGTTTTCTTTCTCAGGAGCGGTAGCCACACGCTTCGATG</t>
  </si>
  <si>
    <t>CCCGCGTTAACCATACACCGGGACACGGGATCGACGGTAGTGGATCGATTCCCCTAATGATACTGATGGCTCCAGGAAGCACTAGGGTAGCCACACGCTTCGATG</t>
  </si>
  <si>
    <t>CCCGCGTTAACCATACACCGGGACACGGGATCGACGGTAGTGGATCGATTAGTATCATTGCGGAGGTGACTGGACTAAAATAGCTAGTCCGGTAGCCACACGCTTCGATG</t>
  </si>
  <si>
    <t>CCCGCGTTAACCATACACCGGGACACGGGATCGACGGTAGTGGATCGATTTGAAGGCATATGAGGATGGTAGCATCTACTACTCACATCTGGGTAGCCACACGCTTCGATG</t>
  </si>
  <si>
    <t>CCCGCGTTAACCATACACCGGGACACGGGATCGACGGTAGTGGATCGATTACTTTCTACGTATTTGCAGCCAAGAAAGTCACTAAAAGGGAGGTAGCCACACGCTTCGATG</t>
  </si>
  <si>
    <t>CCCGCGTTAACCATACACCGGGACACGGGATCGACGGTAGTGGATCGATTGAAATTGCCTCCAAAGGCAAGAAGAAAACTCCTAAGAAACGGGTAGCCACACGCTTCGATG</t>
  </si>
  <si>
    <t>CCCGCGTTAACCATACACCGGGACACGGGATCGACGGTAGTGGATCGATTATAAGAACTGTGATTCACCCTCTTTAAGAGGGAAGCCCAGGTAGCCACACGCTTCGATG</t>
  </si>
  <si>
    <t>CCCGCGTTAACCATACACCGGGACACGGGATCGACGGTAGTGGATCGATTACAGCTTTTCAAAGCTCAAGAAAGTGACAACAACAACTGAGGTAGCCACACGCTTCGATG</t>
  </si>
  <si>
    <t>CCCGCGTTAACCATACACCGGGACACGGGATCGACGGTAGTGGATCGATTAAAGCAAACACACTGCAGGCTGACATTAGTAGAGGAGGTAGCCACACGCTTCGATG</t>
  </si>
  <si>
    <t>CCCGCGTTAACCATACACCGGGACACGGGATCGACGGTAGTGGATCGATTAGTCATCTTTCAGGGAGCACATTATTTCCTCTAGGCAAATGGGTAGCCACACGCTTCGATG</t>
  </si>
  <si>
    <t>CCCGCGTTAACCATACACCGGGACACGGGATCGACGGTAGTGGATCGATTCTCACAATTGGCGCAGGTGAAGATAGCTACAGCTGGGTAGCCACACGCTTCGATG</t>
  </si>
  <si>
    <t>CCCGCGTTAACCATACACCGGGACACGGGATCGACGGTAGTGGATCGATTATAGTAAGGTGGTCTTTCTTCTAATCTCCCCATCCATCCACGGTAGCCACACGCTTCGATG</t>
  </si>
  <si>
    <t>CCCGCGTTAACCATACACCGGGACACGGGATCGACGGTAGTGGATCGATTCACCTGTTGTAAGATGTGCTGCCGGAGGTTCTCCTGGTAGCCACACGCTTCGATG</t>
  </si>
  <si>
    <t>CCCGCGTTAACCATACACCGGGACACGGGATCGACGGTAGTGGATCGATTAGAGAACCCTAACTTTTAATTGAACATTGGGAAACCCCACTGGTAGCCACACGCTTCGATG</t>
  </si>
  <si>
    <t>CCCGCGTTAACCATACACCGGGACACGGGATCGACGGTAGTGGATCGATTCTGGCACTGGGCTGGAGGTTCCATCTCTAGCTGTTGGTAGCCACACGCTTCGATG</t>
  </si>
  <si>
    <t>CCCGCGTTAACCATACACCGGGACACGGGATCGACGGTAGTGGATCGATTAAAACAAGGCACCTAGAGGTGTGAGTGCCTGCAGTGGTAGCCACACGCTTCGATG</t>
  </si>
  <si>
    <t>CCCGCGTTAACCATACACCGGGACACGGGATCGACGGTAGTGGATCGATTAAAAGAGTGATCATTGCTAAATGCCCATAGCACCACCGGTAGCCACACGCTTCGATG</t>
  </si>
  <si>
    <t>CCCGCGTTAACCATACACCGGGACACGGGATCGACGGTAGTGGATCGATTTAGCAGCAGCTTGTGTTGTTTATGCTTCTAGTTTCCTTCCGGTAGCCACACGCTTCGATG</t>
  </si>
  <si>
    <t>CCCGCGTTAACCATACACCGGGACACGGGATCGACGGTAGTGGATCGATTGTGAGAATTATACTAATATAGATGTGGCCCTGGGCCAATGCGGTAGCCACACGCTTCGATG</t>
  </si>
  <si>
    <t>CCCGCGTTAACCATACACCGGGACACGGGATCGACGGTAGTGGATCGATTTTGTAAGGGGAATCCTACATAACTACAGCTCAGGCTTGGGGTAGCCACACGCTTCGATG</t>
  </si>
  <si>
    <t>CCCGCGTTAACCATACACCGGGACACGGGATCGACGGTAGTGGATCGATTAAAAGTAGAGGAATGCTAAGGAGAGGTGAGCCTGAGTGGTAGCCACACGCTTCGATG</t>
  </si>
  <si>
    <t>CCCGCGTTAACCATACACCGGGACACGGGATCGACGGTAGTGGATCGATTAAAATGTAGATCACCCTCCCTCCTTTCTGTTCCCAATTGGTAGCCACACGCTTCGATG</t>
  </si>
  <si>
    <t>CCCGCGTTAACCATACACCGGGACACGGGATCGACGGTAGTGGATCGATTTTCCGACTGTGTGATACAATCATGCTTATGAACAGTTCACAGGTAGCCACACGCTTCGATG</t>
  </si>
  <si>
    <t>CCCGCGTTAACCATACACCGGGACACGGGATCGACGGTAGTGGATCGATTTAGGAGTAAATGTCCCATTAATCTCCTATTCCACCACCTCCGGTAGCCACACGCTTCGATG</t>
  </si>
  <si>
    <t>CCCGCGTTAACCATACACCGGGACACGGGATCGACGGTAGTGGATCGATTCCACCTTGCTCTGCGGTCCTCTGCCAATACAGAGAGGTAGCCACACGCTTCGATG</t>
  </si>
  <si>
    <t>CCCGCGTTAACCATACACCGGGACACGGGATCGACGGTAGTGGATCGATTGGCCCTTCACCAACTCACAGACTCTTGAGGTTAGAGGTAGCCACACGCTTCGATG</t>
  </si>
  <si>
    <t>CCCGCGTTAACCATACACCGGGACACGGGATCGACGGTAGTGGATCGATTGGGGTAAGGTAAGCATAGGCATATCCTGGCAGAACGGTAGCCACACGCTTCGATG</t>
  </si>
  <si>
    <t>CCCGCGTTAACCATACACCGGGACACGGGATCGACGGTAGTGGATCGATTCCAGGGAATATTCAGTGAGGATGTTCCCGCAGCAGGGTAGCCACACGCTTCGATG</t>
  </si>
  <si>
    <t>CCCGCGTTAACCATACACCGGGACACGGGATCGACGGTAGTGGATCGATTCTGCCTGTGTGCTGGCACGCAGTAGTGCTCATAAGGGTAGCCACACGCTTCGATG</t>
  </si>
  <si>
    <t>CCCGCGTTAACCATACACCGGGACACGGGATCGACGGTAGTGGATCGATTAGAACACGAGACTAAATGAGGCTTAAAGAAAGATGAGTGCCGGTAGCCACACGCTTCGATG</t>
  </si>
  <si>
    <t>CCCGCGTTAACCATACACCGGGACACGGGATCGACGGTAGTGGATCGATTGCTGAAAGGAACATTTGAGTTTCTGACTACGGCACAGGTAGCCACACGCTTCGATG</t>
  </si>
  <si>
    <t>CCCGCGTTAACCATACACCGGGACACGGGATCGACGGTAGTGGATCGATTAATGACTGCATGTCATAAGGCATGATTGGAAATGACAGGGGGTAGCCACACGCTTCGATG</t>
  </si>
  <si>
    <t>CCCGCGTTAACCATACACCGGGACACGGGATCGACGGTAGTGGATCGATTCCTCTTTTCTGCCAGAAATAGATCATTGGACAGTTCCCCGGTAGCCACACGCTTCGATG</t>
  </si>
  <si>
    <t>CCCGCGTTAACCATACACCGGGACACGGGATCGACGGTAGTGGATCGATTAAGCAAATGCCTGTTGCTCCATCCCAGTCTGGCTGGGTAGCCACACGCTTCGATG</t>
  </si>
  <si>
    <t>CCCGCGTTAACCATACACCGGGACACGGGATCGACGGTAGTGGATCGATTAAGAAACAGAGAGGCAAAATCACAAAAGCATGGGATCACGGTAGCCACACGCTTCGATG</t>
  </si>
  <si>
    <t>CCCGCGTTAACCATACACCGGGACACGGGATCGACGGTAGTGGATCGATTAGGGAACAGAACTCATGAGCAAATGAGAGGCTGAGGGTAGCCACACGCTTCGATG</t>
  </si>
  <si>
    <t>CCCGCGTTAACCATACACCGGGACACGGGATCGACGGTAGTGGATCGATTGCGTAATGTTTCACTTGGTGGAGAACGACAGGGAAGGTAGCCACACGCTTCGATG</t>
  </si>
  <si>
    <t>CCCGCGTTAACCATACACCGGGACACGGGATCGACGGTAGTGGATCGATTAAGATAATTTCCCTGCCAGAGGGACAAACATAGGTTCTTTGGTAGCCACACGCTTCGATG</t>
  </si>
  <si>
    <t>CCCGCGTTAACCATACACCGGGACACGGGATCGACGGTAGTGGATCGATTAAGGAGTTACTGCTGGGCTATACTCGCCATTTCATGGTAGCCACACGCTTCGATG</t>
  </si>
  <si>
    <t>CCCGCGTTAACCATACACCGGGACACGGGATCGACGGTAGTGGATCGATTCCCTGGGTATGTGACCCAGACCAGAATATCTACATTTCTGGTAGCCACACGCTTCGATG</t>
  </si>
  <si>
    <t>CCCGCGTTAACCATACACCGGGACACGGGATCGACGGTAGTGGATCGATTCCTGCACTCTTGGTTATGTGAGTCAATATGTGGCAGTGGTAGCCACACGCTTCGATG</t>
  </si>
  <si>
    <t>CCCGCGTTAACCATACACCGGGACACGGGATCGACGGTAGTGGATCGATTCATCCCTCTCCAGCATTTCACAAAAGCCTATCATGGGGTAGCCACACGCTTCGATG</t>
  </si>
  <si>
    <t>CCCGCGTTAACCATACACCGGGACACGGGATCGACGGTAGTGGATCGATTGTGCAAAGGAATTCAGGCAGCCTTGTTTGCAGGGTGGTAGCCACACGCTTCGATG</t>
  </si>
  <si>
    <t>CCCGCGTTAACCATACACCGGGACACGGGATCGACGGTAGTGGATCGATTTCATAACCTAGAGATGCATTGCAAATCCAGCTTAAGTGACCGGTAGCCACACGCTTCGATG</t>
  </si>
  <si>
    <t>CCCGCGTTAACCATACACCGGGACACGGGATCGACGGTAGTGGATCGATTATAAGTCTCCTCTCACTTCTACCTGAGAGCGCTGCGGTAGCCACACGCTTCGATG</t>
  </si>
  <si>
    <t>CCCGCGTTAACCATACACCGGGACACGGGATCGACGGTAGTGGATCGATTCAAGGAAGAGAAGGGTTAATGGAAATTTGCACTGCAGTGGTAGCCACACGCTTCGATG</t>
  </si>
  <si>
    <t>CCCGCGTTAACCATACACCGGGACACGGGATCGACGGTAGTGGATCGATTACAGCGTTTGTTAGTACATGTGATTACCAAATCCCATCCAGGTAGCCACACGCTTCGATG</t>
  </si>
  <si>
    <t>CCCGCGTTAACCATACACCGGGACACGGGATCGACGGTAGTGGATCGATTTTATTAAGTGTCACTAGGTGGTGAGAAATCCACTGGGCGGTAGCCACACGCTTCGATG</t>
  </si>
  <si>
    <t>CCCGCGTTAACCATACACCGGGACACGGGATCGACGGTAGTGGATCGATTACTGGGCATGCTGGTTCCTACATGTGAATCAATTTGGGTAGCCACACGCTTCGATG</t>
  </si>
  <si>
    <t>CCCGCGTTAACCATACACCGGGACACGGGATCGACGGTAGTGGATCGATTTAAGAGGTCACCCAAGACCCTATGGGGAGCTGTGTGGTAGCCACACGCTTCGATG</t>
  </si>
  <si>
    <t>CCCGCGTTAACCATACACCGGGACACGGGATCGACGGTAGTGGATCGATTGTTTAGGAGTTTGCTTCCAACCAAGTGATTCACCAAATGTGGTAGCCACACGCTTCGATG</t>
  </si>
  <si>
    <t>CCCGCGTTAACCATACACCGGGACACGGGATCGACGGTAGTGGATCGATTCCATGCATTTGATCTGAAAGGATCACAAAGCCCATAACTGGGTAGCCACACGCTTCGATG</t>
  </si>
  <si>
    <t>CCCGCGTTAACCATACACCGGGACACGGGATCGACGGTAGTGGATCGATTATGTTGTTGAGAGAAAACCACATTAGAGAATGTGGCAGAGCGGTAGCCACACGCTTCGATG</t>
  </si>
  <si>
    <t>CCCGCGTTAACCATACACCGGGACACGGGATCGACGGTAGTGGATCGATTCACCTAGTAGACCCAGGCTAGTGATGGTGCCAATGGGTAGCCACACGCTTCGATG</t>
  </si>
  <si>
    <t>CCCGCGTTAACCATACACCGGGACACGGGATCGACGGTAGTGGATCGATTAAGAAGATGGGAGAAACATATGAGGAGAGAAGGAAGTCGAGGTAGCCACACGCTTCGATG</t>
  </si>
  <si>
    <t>CCCGCGTTAACCATACACCGGGACACGGGATCGACGGTAGTGGATCGATTAAATTAGCAATGGATGATAATGGGTTCAAAAGCTGAGGGCGGTAGCCACACGCTTCGATG</t>
  </si>
  <si>
    <t>CCCGCGTTAACCATACACCGGGACACGGGATCGACGGTAGTGGATCGATTCACTCCCTCATTCACTGCTCACTCACGACTTATGCGGTAGCCACACGCTTCGATG</t>
  </si>
  <si>
    <t>CCCGCGTTAACCATACACCGGGACACGGGATCGACGGTAGTGGATCGATTTAAAAGCAATGTTCACTTGGGTTTTCTTTAGCAAACACCCTGGTAGCCACACGCTTCGATG</t>
  </si>
  <si>
    <t>CCCGCGTTAACCATACACCGGGACACGGGATCGACGGTAGTGGATCGATTAAAATGCTTCAGTTCAGTGTCCATTCATTCTTCTTCCAGCGGTAGCCACACGCTTCGATG</t>
  </si>
  <si>
    <t>CCCGCGTTAACCATACACCGGATGGTCGACTGGCGGTCTTAATATGCCCATAGTTTGGGGAAAATCTTACTCAGATCCAACTCCTCTGACCGGTAGCCACACGCTTCGATG</t>
  </si>
  <si>
    <t>CCCGCGTTAACCATACACCGGATGGTCGACTGGCGGTCTTAATATGCCCAACATAGTGGTAAATTGTTTAGCCTCAGAAAGTCAGCTGGTGGTAGCCACACGCTTCGATG</t>
  </si>
  <si>
    <t>CCCGCGTTAACCATACACCGGATGGTCGACTGGCGGTCTTAATATGCCCAAATTTAAATCCTACTGTCTCCATTCCAGTGCTCCCTAAAGCGGTAGCCACACGCTTCGATG</t>
  </si>
  <si>
    <t>CCCGCGTTAACCATACACCGGATGGTCGACTGGCGGTCTTAATATGCCCAAATGCTTAAAGTAAAACAAAGAAGCACTGAAGGTGTGGCTGGGTAGCCACACGCTTCGATG</t>
  </si>
  <si>
    <t>CCCGCGTTAACCATACACCGGATGGTCGACTGGCGGTCTTAATATGCCCACCCAAATGTACTCTGTTTAAAATCCTGCCACTCATCAGGGGGTAGCCACACGCTTCGATG</t>
  </si>
  <si>
    <t>CCCGCGTTAACCATACACCGGATGGTCGACTGGCGGTCTTAATATGCCCAGGGGAGCAGTCATATGCTGAGGGAGCCACGTATGTGGTAGCCACACGCTTCGATG</t>
  </si>
  <si>
    <t>CCCGCGTTAACCATACACCGGATGGTCGACTGGCGGTCTTAATATGCCCACTTTGTGTAGGTACTGCTGAGCAGAAAACCACCTGCGGTAGCCACACGCTTCGATG</t>
  </si>
  <si>
    <t>CCCGCGTTAACCATACACCGGATGGTCGACTGGCGGTCTTAATATGCCCAACTAATTATGACAGAGGGACTGCTCTTGAATGTCTCTGTCTGGTAGCCACACGCTTCGATG</t>
  </si>
  <si>
    <t>CCCGCGTTAACCATACACCGGATGGTCGACTGGCGGTCTTAATATGCCCACAGGTGCCTTCACCCAGTCTGCTGGATGTGGAATCGGTAGCCACACGCTTCGATG</t>
  </si>
  <si>
    <t>CCCGCGTTAACCATACACCGGATGGTCGACTGGCGGTCTTAATATGCCCAGGCTGCTTCTGAATGCTCCTGAAGCTGCTGGCATTGGTAGCCACACGCTTCGATG</t>
  </si>
  <si>
    <t>CCCGCGTTAACCATACACCGGATGGTCGACTGGCGGTCTTAATATGCCCAAGAGTGGTACCCATCTGGAACATACATGGTGCTCAGGTAGCCACACGCTTCGATG</t>
  </si>
  <si>
    <t>CCCGCGTTAACCATACACCGGATGGTCGACTGGCGGTCTTAATATGCCCATTGTATACCTTCATCTCAGAGCAATCCCTTCAGCTTCTTCCGGTAGCCACACGCTTCGATG</t>
  </si>
  <si>
    <t>CCCGCGTTAACCATACACCGGATGGTCGACTGGCGGTCTTAATATGCCCAGGCACTGATTCCTGCAATGGACACCAAGCCATCTTGGTAGCCACACGCTTCGATG</t>
  </si>
  <si>
    <t>CCCGCGTTAACCATACACCGGATGGTCGACTGGCGGTCTTAATATGCCCACCAGAATTTCTGATTCTCAGGCTCAAGAATGCCTGTTGGGTAGCCACACGCTTCGATG</t>
  </si>
  <si>
    <t>CCCGCGTTAACCATACACCGGATGGTCGACTGGCGGTCTTAATATGCCCATCAAGCCAGATCCAGGCTGCTTATCTGTGGTTCTCGGTAGCCACACGCTTCGATG</t>
  </si>
  <si>
    <t>CCCGCGTTAACCATACACCGGATGGTCGACTGGCGGTCTTAATATGCCCAGACCTTTGTTCAACTGTGAATTCTGCAGATTGTTAACACCCGGTAGCCACACGCTTCGATG</t>
  </si>
  <si>
    <t>CCCGCGTTAACCATACACCGGATGGTCGACTGGCGGTCTTAATATGCCCAAGAAATAATAGCACTAGTTACAAACACAGGCCCTAAAGCCCGGTAGCCACACGCTTCGATG</t>
  </si>
  <si>
    <t>CCCGCGTTAACCATACACCGGATGGTCGACTGGCGGTCTTAATATGCCCAATGAAGTTGGGCAAGGTGTTTGTTTATATGTAGGTAGCAGCGGTAGCCACACGCTTCGATG</t>
  </si>
  <si>
    <t>CCCGCGTTAACCATACACCGGATGGTCGACTGGCGGTCTTAATATGCCCAGTCCAAGCCTAGATGGAGTGGGCTACCCAGCACCTAGGTAGCCACACGCTTCGATG</t>
  </si>
  <si>
    <t>CCCGCGTTAACCATACACCGGATGGTCGACTGGCGGTCTTAATATGCCCATTTTCCAGACACTGAGTCTGTGTATTGCTGTACTGCAGGTAGCCACACGCTTCGATG</t>
  </si>
  <si>
    <t>CCCGCGTTAACCATACACCGGATGGTCGACTGGCGGTCTTAATATGCCCAATTTCTAACACCAAGGGAAGATTATTTTGATGGTGGCCTCCGGTAGCCACACGCTTCGATG</t>
  </si>
  <si>
    <t>CCCGCGTTAACCATACACCGGATGGTCGACTGGCGGTCTTAATATGCCCACTGGCTACCTCTGGCCTCCAACTCTCTCTCTGGGAGGTAGCCACACGCTTCGATG</t>
  </si>
  <si>
    <t>CCCGCGTTAACCATACACCGGATGGTCGACTGGCGGTCTTAATATGCCCATAAATCCTCATATACATACTGGTGTGCAGTGATCTGACGGGGGTAGCCACACGCTTCGATG</t>
  </si>
  <si>
    <t>CCCGCGTTAACCATACACCGGATGGTCGACTGGCGGTCTTAATATGCCCATGATCACATCAGCAGTAAGCTGTGGGTCCCTCCCCGGTAGCCACACGCTTCGATG</t>
  </si>
  <si>
    <t>CCCGCGTTAACCATACACCGGATGGTCGACTGGCGGTCTTAATATGCCCAAGGTTCACTATATAACCCCTGATGCATTTCACATTTTCCCAGGTAGCCACACGCTTCGATG</t>
  </si>
  <si>
    <t>CCCGCGTTAACCATACACCGGATGGTCGACTGGCGGTCTTAATATGCCCAGCTTTTCCTTGCATTAGGATTGCAAAGCTTGTAACACCAGGTAGCCACACGCTTCGATG</t>
  </si>
  <si>
    <t>CCCGCGTTAACCATACACCGGATGGTCGACTGGCGGTCTTAATATGCCCACTGCCAGCTCTGCTCCTTGAGCAGCCTTTTCAGGATGGTAGCCACACGCTTCGATG</t>
  </si>
  <si>
    <t>CCCGCGTTAACCATACACCGGATGGTCGACTGGCGGTCTTAATATGCCCACTGGGAGCCACTTTGATTCCACTGAACGCCCTTCCGGTAGCCACACGCTTCGATG</t>
  </si>
  <si>
    <t>CCCGCGTTAACCATACACCGGATGGTCGACTGGCGGTCTTAATATGCCCATCCATCAGAGGTTCTACAACATGAAAATAAGTCCCACCTCAGGTAGCCACACGCTTCGATG</t>
  </si>
  <si>
    <t>CCCGCGTTAACCATACACCGGATGGTCGACTGGCGGTCTTAATATGCCCATCATCGTTATTGAAAACTTATTGCTTGAGCACAATCTGGGCGGTAGCCACACGCTTCGATG</t>
  </si>
  <si>
    <t>CCCGCGTTAACCATACACCGGATGGTCGACTGGCGGTCTTAATATGCCCAAGCTGATCATATTATCCACAACACTGAACAAAACCCAGTGCGGTAGCCACACGCTTCGATG</t>
  </si>
  <si>
    <t>CCCGCGTTAACCATACACCGGATGGTCGACTGGCGGTCTTAATATGCCCAAAGAAATACATAAAAGACCAGTTGGCCACAAGACAGTTGGCGGTAGCCACACGCTTCGATG</t>
  </si>
  <si>
    <t>CCCGCGTTAACCATACACCGGATGGTCGACTGGCGGTCTTAATATGCCCATGCCTTATACTATCAGCCATAAGACAAGGGAGATGTTTGGTGGTAGCCACACGCTTCGATG</t>
  </si>
  <si>
    <t>CCCGCGTTAACCATACACCGGATGGTCGACTGGCGGTCTTAATATGCCCAAAACAAGAAAGGAGAAGATGTGCTATCAGCCCAATGAGAGGTAGCCACACGCTTCGATG</t>
  </si>
  <si>
    <t>CCCGCGTTAACCATACACCGGATGGTCGACTGGCGGTCTTAATATGCCCAAAGATGTTTCATCAAATGGCCCAAGCCATTTCATAAATCCAGGTAGCCACACGCTTCGATG</t>
  </si>
  <si>
    <t>CCCGCGTTAACCATACACCGGATGGTCGACTGGCGGTCTTAATATGCCCATCTGAGTGTGCGGGTCTGTAAGGAGAGCAGTGACTGGTAGCCACACGCTTCGATG</t>
  </si>
  <si>
    <t>CCCGCGTTAACCATACACCGGATGGTCGACTGGCGGTCTTAATATGCCCAGAAAGTCAGAGATATAACATGTGCAGAAAGCCAGGAGGGGGTAGCCACACGCTTCGATG</t>
  </si>
  <si>
    <t>CCCGCGTTAACCATACACCGGATGGTCGACTGGCGGTCTTAATATGCCCAGAAACAAATGCCAAAGGCTGAAGCAGCCTTCCAAGGGTAGCCACACGCTTCGATG</t>
  </si>
  <si>
    <t>CCCGCGTTAACCATACACCGGATGGTCGACTGGCGGTCTTAATATGCCCAACTGGAGAACTGGTTAAGAATGATTCTGAGTTTGCACAGAGGGTAGCCACACGCTTCGATG</t>
  </si>
  <si>
    <t>CCCGCGTTAACCATACACCGGATGGTCGACTGGCGGTCTTAATATGCCCAAGATAAGAGAATGAACAGCACAGATGTTCCATTGTTGCCGGGTAGCCACACGCTTCGATG</t>
  </si>
  <si>
    <t>CCCGCGTTAACCATACACCGGATGGTCGACTGGCGGTCTTAATATGCCCAGATACTCTTCTCCTTAATCCCTCACTCATTCCAGGAGGCGGTAGCCACACGCTTCGATG</t>
  </si>
  <si>
    <t>CCCGCGTTAACCATACACCGGATGGTCGACTGGCGGTCTTAATATGCCCATGTCCAATATGATGTTTCCCTATTGCAGACTTCTTATGGGCGGTAGCCACACGCTTCGATG</t>
  </si>
  <si>
    <t>CCCGCGTTAACCATACACCGGATGGTCGACTGGCGGTCTTAATATGCCCATCTGTACGAGTTCCGTTCTCTACGGTGATTAAACATTTTGCGGTAGCCACACGCTTCGATG</t>
  </si>
  <si>
    <t>CCCGCGTTAACCATACACCGGATGGTCGACTGGCGGTCTTAATATGCCCAAGCACTGCAAATCAGTACATTCCAAATAAGGCTCTCTCAGGTAGCCACACGCTTCGATG</t>
  </si>
  <si>
    <t>CCCGCGTTAACCATACACCGGATGGTCGACTGGCGGTCTTAATATGCCCACATGCAGAGGCCTCGGGTTTGGTCCACTTTCAGTCGGTAGCCACACGCTTCGATG</t>
  </si>
  <si>
    <t>CCCGCGTTAACCATACACCGGATGGTCGACTGGCGGTCTTAATATGCCCATCAAAAGATTCTGAACTGTAACCAAAAGCAGACTAAGGGCCGGTAGCCACACGCTTCGATG</t>
  </si>
  <si>
    <t>CCCGCGTTAACCATACACCGGATGGTCGACTGGCGGTCTTAATATGCCCAATAATTCATTGAGGTTTTAGTCTGCAACCTCCAGTCACAGGGGTAGCCACACGCTTCGATG</t>
  </si>
  <si>
    <t>CCCGCGTTAACCATACACCGGATGGTCGACTGGCGGTCTTAATATGCCCAAATAATAATGCTCCATTTACACCAGGGATGAGGTCTTCAGCGGTAGCCACACGCTTCGATG</t>
  </si>
  <si>
    <t>CCCGCGTTAACCATACACCGGATGGTCGACTGGCGGTCTTAATATGCCCATTAAGACCATTGTTATGAACATGGATTGGTATACCGCAGCAGGTAGCCACACGCTTCGATG</t>
  </si>
  <si>
    <t>CCCGCGTTAACCATACACCGGATGGTCGACTGGCGGTCTTAATATGCCCACCTCTTGGGACACCAGGCGTCCATAGCAACTGACAGGTAGCCACACGCTTCGATG</t>
  </si>
  <si>
    <t>CCCGCGTTAACCATACACCGGATGGTCGACTGGCGGTCTTAATATGCCCAGCCTGGAGATGGGGAAATGGGTAAATAACACTATCCCGGTAGCCACACGCTTCGATG</t>
  </si>
  <si>
    <t>CCCGCGTTAACCATACACCGGATGGTCGACTGGCGGTCTTAATATGCCCAGGAACAGGGAAAGGGTCGGAAGTGTTGCAAGATTCGGTAGCCACACGCTTCGATG</t>
  </si>
  <si>
    <t>CCCGCGTTAACCATACACCGGATGGTCGACTGGCGGTCTTAATATGCCCAATTTTGAGTTACTGCCAAGTGCCAATCAAGTTGTTTATGCTGGTAGCCACACGCTTCGATG</t>
  </si>
  <si>
    <t>CCCGCGTTAACCATACACCGGATGGTCGACTGGCGGTCTTAATATGCCCAAAAAGATGGCACCAGAATACTTAGACTCCTGAAAAGTGCTGGTAGCCACACGCTTCGATG</t>
  </si>
  <si>
    <t>CCCGCGTTAACCATACACCGGATGGTCGACTGGCGGTCTTAATATGCCCAACTAAACAGTTAACCAACCTGGTGATTCATCAAAATCCGGCGGTAGCCACACGCTTCGATG</t>
  </si>
  <si>
    <t>CCCGCGTTAACCATACACCGGATGGTCGACTGGCGGTCTTAATATGCCCAAACCAAGTATCAACTTTGAACAAACAGGGAAACTGGGAAGAGGTAGCCACACGCTTCGATG</t>
  </si>
  <si>
    <t>CCCGCGTTAACCATACACCGGATGGTCGACTGGCGGTCTTAATATGCCCATTCTGTGATGTCAGAATGGTATATCTGTGGGAAAGTACCCTGGTAGCCACACGCTTCGATG</t>
  </si>
  <si>
    <t>CCCGCGTTAACCATACACCGGATGGTCGACTGGCGGTCTTAATATGCCCAACTATTACATCAGGAAAATTCTAAGCTTTCAGGGCACCTGGGGTAGCCACACGCTTCGATG</t>
  </si>
  <si>
    <t>CCCGCGTTAACCATACACCGGATGGTCGACTGGCGGTCTTAATATGCCCAATACACTGTAAGTGAATGGGATCTGAGTGCGAGAGACTGGTAGCCACACGCTTCGATG</t>
  </si>
  <si>
    <t>CCCGCGTTAACCATACACCGGATGGTCGACTGGCGGTCTTAATATGCCCAACTTTTGAACTGGAAGAATCCTGCATAATCATCTCGGCTGGTAGCCACACGCTTCGATG</t>
  </si>
  <si>
    <t>CCCGCGTTAACCATACACCGGATGGTCGACTGGCGGTCTTAATATGCCCAACAACATCTAGATCTTGAGTCTTCTGTCTCCCACTGAGGGGTAGCCACACGCTTCGATG</t>
  </si>
  <si>
    <t>CCCGCGTTAACCATACACCGGATGGTCGACTGGCGGTCTTAATATGCCCAATTAAAGGCAATTCAAGGCTTCTGAGACATGAATTCTCCCTGGTAGCCACACGCTTCGATG</t>
  </si>
  <si>
    <t>CCCGCGTTAACCATACACCGGATGGTCGACTGGCGGTCTTAATATGCCCATTATGAAAGTCAAGGGAGGTAGAACACGAAGCTTTATGGGAGGTAGCCACACGCTTCGATG</t>
  </si>
  <si>
    <t>CCCGCGTTAACCATACACCGGATGGTCGACTGGCGGTCTTAATATGCCCATTTTATGCCCAGTTTGTCTACATGGGCAAATGGGAGGGTAGCCACACGCTTCGATG</t>
  </si>
  <si>
    <t>CCCGCGTTAACCATACACCGGATGGTCGACTGGCGGTCTTAATATGCCCAGAGAGAGTTGTAAATGAAGACCTGTGAGATGCCAATATGCAGGTAGCCACACGCTTCGATG</t>
  </si>
  <si>
    <t>CCCGCGTTAACCATACACCGGATGGTCGACTGGCGGTCTTAATATGCCCAAGTCTTGAGAAGGTAAATTTTAGGGTTGTCTGTTGGCTTGCGGTAGCCACACGCTTCGATG</t>
  </si>
  <si>
    <t>CCCGCGTTAACCATACACCGGATGGTCGACTGGCGGTCTTAATATGCCCAAAGATGGAAAGTGGGATTTGGAGTTCCAGATTTAAGGAGACGGTAGCCACACGCTTCGATG</t>
  </si>
  <si>
    <t>CCCGCGTTAACCATACACCGGATGGTCGACTGGCGGTCTTAATATGCCCAAAGTCAAAACACTACCTCATGCTTCCTTTATCCTGGACTCCGGTAGCCACACGCTTCGATG</t>
  </si>
  <si>
    <t>CCCGCGTTAACCATACACCGGATGGTCGACTGGCGGTCTTAATATGCCCACCCCTGGGAATGGGTCCAGGGATGGTGATGCATTTTAGGTAGCCACACGCTTCGATG</t>
  </si>
  <si>
    <t>CCCGCGTTAACCATACACCGGATGGTCGACTGGCGGTCTTAATATGCCCACAGAAAAGAAGTCCTCCACACTCTCTGGATGGAACTATGAGGTAGCCACACGCTTCGATG</t>
  </si>
  <si>
    <t>CCCGCGTTAACCATACACCGGATGGTCGACTGGCGGTCTTAATATGCCCAATAGTAGTTCCCCTCCAAAGAAGCCTAAATCCTTGAGTCTGGTAGCCACACGCTTCGATG</t>
  </si>
  <si>
    <t>CCCGCGTTAACCATACACCGGATGGTCGACTGGCGGTCTTAATATGCCCAATGTCTTTGTCCTCTCTTATCACTTTCTCCCTCTTCATCCAGGTAGCCACACGCTTCGATG</t>
  </si>
  <si>
    <t>CCCGCGTTAACCATACACCGGATGGTCGACTGGCGGTCTTAATATGCCCACTTTAACCAAAGCATTGAAGAAATGGGATGCATTGTTTGCCGGTAGCCACACGCTTCGATG</t>
  </si>
  <si>
    <t>CCCGCGTTAACCATACACCGGATGGTCGACTGGCGGTCTTAATATGCCCAACAACATAAAGCCTGATACAGAGCTAACATTCAGTCCCTGGGTAGCCACACGCTTCGATG</t>
  </si>
  <si>
    <t>CCCGCGTTAACCATACACCGGATGGTCGACTGGCGGTCTTAATATGCCCATGCGCCTGACCTCATTCAGTATATTTTACATGTCAAGCAGGTAGCCACACGCTTCGATG</t>
  </si>
  <si>
    <t>CCCGCGTTAACCATACACCGGATGGTCGACTGGCGGTCTTAATATGCCCATAGCTTTCTTCTTAACCCAGTAGGACTCTTCTTCCCCAGGTAGCCACACGCTTCGATG</t>
  </si>
  <si>
    <t>CCCGCGTTAACCATACACCGGATGGTCGACTGGCGGTCTTAATATGCCCAAGCCTGAAATTCAGAAGAACTCAGACAGGTAAAGAACACTGGGTAGCCACACGCTTCGATG</t>
  </si>
  <si>
    <t>CCCGCGTTAACCATACACCGGATGGTCGACTGGCGGTCTTAATATGCCCACATTTAAACCACATTTCTCATGGATTCTGAGACCCTTTGCCGGTAGCCACACGCTTCGATG</t>
  </si>
  <si>
    <t>CCCGCGTTAACCATACACCGGATGGTCGACTGGCGGTCTTAATATGCCCAACAATGGCATTTCTCAGCAAATCCTGTATTTTGGATTTGGCGGTAGCCACACGCTTCGATG</t>
  </si>
  <si>
    <t>CCCGCGTTAACCATACACCGGATGGTCGACTGGCGGTCTTAATATGCCCAAAAATCGCTGATCACTTAGGCACCTATACAGTACCCTACAGGTAGCCACACGCTTCGATG</t>
  </si>
  <si>
    <t>CCCGCGTTAACCATACACCGGATGGTCGACTGGCGGTCTTAATATGCCCAGATTACTAGGGAGCCCAAGGATGCCAGATTACTGATGGGTAGCCACACGCTTCGATG</t>
  </si>
  <si>
    <t>CCCGCGTTAACCATACACCGGATGGTCGACTGGCGGTCTTAATATGCCCAAAACACCTGTTCACCTGGCCTTGGCAATGTGTTGGGGTAGCCACACGCTTCGATG</t>
  </si>
  <si>
    <t>CCCGCGTTAACCATACACCGGATGGTCGACTGGCGGTCTTAATATGCCCAACTTGCTAAAATGCCCACAAGTTTCCTGGGTTTACAGGTAGCCACACGCTTCGATG</t>
  </si>
  <si>
    <t>CCCGCGTTAACCATACACCGGATGGTCGACTGGCGGTCTTAATATGCCCAGGTACGTAAACAAAATCCTGGCTGAATCTAGCCCAAAGAGGTAGCCACACGCTTCGATG</t>
  </si>
  <si>
    <t>CCCGCGTTAACCATACACCGGATGGTCGACTGGCGGTCTTAATATGCCCACAGGTCCTACTCCTTTGTCTTACCTGGAGCATTTTAAGTTGGGTAGCCACACGCTTCGATG</t>
  </si>
  <si>
    <t>CCCGCGTTAACCATACACCGGATGGTCGACTGGCGGTCTTAATATGCCCATACTCTGGGGACCCTGGAAAGATTAAGCTATAGTCACAGGGTAGCCACACGCTTCGATG</t>
  </si>
  <si>
    <t>CCCGCGTTAACCATACACCGGATGGTCGACTGGCGGTCTTAATATGCCCATTACACTGTTCTCCTTCAGGCTGGCTTCCCATGCAGGTAGCCACACGCTTCGATG</t>
  </si>
  <si>
    <t>CCCGCGTTAACCATACACCGGATGGTCGACTGGCGGTCTTAATATGCCCAATGGAAAAGGGTCAATTTGTGACCCAGGAAGGGGAGGTAGCCACACGCTTCGATG</t>
  </si>
  <si>
    <t>CCCGCGTTAACCATACACCGGATGGTCGACTGGCGGTCTTAATATGCCCAACATCCCTTCCCTCTTCTTCTACCCAACTCTTCAATGTGGTAGCCACACGCTTCGATG</t>
  </si>
  <si>
    <t>CCCGCGTTAACCATACACCGGATGGTCGACTGGCGGTCTTAATATGCCCATCTGTGTGTTGGATATATAAAGCGCTATGGTGTTTAGGTGCGGTAGCCACACGCTTCGATG</t>
  </si>
  <si>
    <t>CCCGCGTTAACCATACACCGGATGGTCGACTGGCGGTCTTAATATGCCCATTCCAATAGTAAAGGGTACCACAGAAACACTGAGGAAGGAGGTAGCCACACGCTTCGATG</t>
  </si>
  <si>
    <t>CCCGCGTTAACCATACACCGGATGGTCGACTGGCGGTCTTAATATGCCCACAAAGACTTTATCAGCTCAACATGCAGAGGAAGGAAAGCGGTAGCCACACGCTTCGATG</t>
  </si>
  <si>
    <t>CCCGCGTTAACCATACACCGGATGGTCGACTGGCGGTCTTAATATGCCCATGATGGGGAAATCACCGGAGATTTATAAGTAGGAAGTAGCTGGTAGCCACACGCTTCGATG</t>
  </si>
  <si>
    <t>CCCGCGTTAACCATACACCGGATGGTCGACTGGCGGTCTTAATATGCCCATTCTGATATGCACCAAGAAACCGAAATCAACTTCAGAAGGTGGTAGCCACACGCTTCGATG</t>
  </si>
  <si>
    <t>CCCGCGTTAACCATACACCGGATGGTCGACTGGCGGTCTTAATATGCCCAATCATGCTACCTGGAGAAATTAAAGCATTCTGTGCTTCTGGGGTAGCCACACGCTTCGATG</t>
  </si>
  <si>
    <t>CCCGCGTTAACCATACACCGGATGGTCGACTGGCGGTCTTAATATGCCCACCCCAACCTAGCCAATATGAGCCCTAACTTCAAATCAGGTAGCCACACGCTTCGATG</t>
  </si>
  <si>
    <t>CCCGCGTTAACCATACACCGGATGGTCGACTGGCGGTCTTAATATGCCCACTAGGTTGTCTTGTTGCAGGAAATCAGAATAGCTAGGGCGGTAGCCACACGCTTCGATG</t>
  </si>
  <si>
    <t>CCCGCGTTAACCATACACCGGATGGTCGACTGGCGGTCTTAATATGCCCATTCAACAGAAGGTGGAAATGTGCTAAGAACATAATTGGGGAGGTAGCCACACGCTTCGATG</t>
  </si>
  <si>
    <t>CCCGCGTTAACCATACACCGGATGGTCGACTGGCGGTCTTAATATGCCCACTTCTAGTGTAGGAGTCTTGGCTTGAGGAGGAAATGAAGTGGTAGCCACACGCTTCGATG</t>
  </si>
  <si>
    <t>CCCGCGTTAACCATACACCGGATGGTCGACTGGCGGTCTTAATATGCCCATCAAGTTAAAGACCTGAGCGGAATTAGTACTAAGAGCCAGTGGTAGCCACACGCTTCGATG</t>
  </si>
  <si>
    <t>CCCGCGTTAACCATACACCGGATGGTCGACTGGCGGTCTTAATATGCCCAAGGATTTTCACAAATGGTGAAGAAAAGGTGCCAAAGGAGGTAGCCACACGCTTCGATG</t>
  </si>
  <si>
    <t>CCCGCGTTAACCATACACCGGATGGTCGACTGGCGGTCTTAATATGCCCATTTATCATGAATGCCTGGAGGAATTTTGAGAGAGGAGTGACGGTAGCCACACGCTTCGATG</t>
  </si>
  <si>
    <t>CCCGCGTTAACCATACACCGGATGGTCGACTGGCGGTCTTAATATGCCCAAAGGCCTCTAAATCATTTTCTCTGCAATTTTCCTGACTCCTGGTAGCCACACGCTTCGATG</t>
  </si>
  <si>
    <t>CCCGCGTTAACCATACACCGGATGGTCGACTGGCGGTCTTAATATGCCCACTTCCAACACACAGTCAAGCAAACCACAGTAATCTTAGTCTGGTAGCCACACGCTTCGATG</t>
  </si>
  <si>
    <t>CCCGCGTTAACCATACACCGGATGGTCGACTGGCGGTCTTAATATGCCCACCAGGGAATCCAGTGTTTCACAGTGAGTGGGCCAAGGTAGCCACACGCTTCGATG</t>
  </si>
  <si>
    <t>CCCGCGTTAACCATACACCGGATGGTCGACTGGCGGTCTTAATATGCCCATATATCCCATGAGGTATCATTGTTGGAAATGTGAGTGTGGCGGTAGCCACACGCTTCGATG</t>
  </si>
  <si>
    <t>CCCGCGTTAACCATACACCGGATGGTCGACTGGCGGTCTTAATATGCCCATGTCACACACAGGAAGGTATTTCAGTAGTCCAACTATGAGCGGTAGCCACACGCTTCGATG</t>
  </si>
  <si>
    <t>CCCGCGTTAACCATACACCGGATGGTCGACTGGCGGTCTTAATATGCCCATTACACTTATCGAGCTAAAAGTCTCAGAAGGACAAGCAGCTGGTAGCCACACGCTTCGATG</t>
  </si>
  <si>
    <t>CCCGCGTTAACCATACACCGGATGGTCGACTGGCGGTCTTAATATGCCCAAGTTTCAGTGCTCAAATTAAGTATTCCCCAAATCAGGAGGCGGTAGCCACACGCTTCGATG</t>
  </si>
  <si>
    <t>CCCGCGTTAACCATACACCGGATGGTCGACTGGCGGTCTTAATATGCCCATCTAGTACCTAAAACCACAATCTTGAGCAATTTCGAGCCTCGGTAGCCACACGCTTCGATG</t>
  </si>
  <si>
    <t>CCCGCGTTAACCATACACCGGATGGTCGACTGGCGGTCTTAATATGCCCATGTGCAATGGTTCTGTTCTTCAACTCACTTCTAAATGGAGAGGTAGCCACACGCTTCGATG</t>
  </si>
  <si>
    <t>CCCGCGTTAACCATACACCGGATGGTCGACTGGCGGTCTTAATATGCCCAAGTTCTACCAACCTCAGGTACAATTACGAATGTGTGATCCTGGTAGCCACACGCTTCGATG</t>
  </si>
  <si>
    <t>CCCGCGTTAACCATACACCGGATGGTCGACTGGCGGTCTTAATATGCCCAACAGGTCATCATGGCAATATTGTCTCATTAGTCAAACTGCTGGTAGCCACACGCTTCGATG</t>
  </si>
  <si>
    <t>CCCGCGTTAACCATACACCGGATGGTCGACTGGCGGTCTTAATATGCCCATCCCCAGAGTATAGCACTGTGTTGAGGTGGCTGGAGGTAGCCACACGCTTCGATG</t>
  </si>
  <si>
    <t>CCCGCGTTAACCATACACCGGATGGTCGACTGGCGGTCTTAATATGCCCAGCAACCAGCCCACCTCCAAGGAAATCTAGATCCAGGGTAGCCACACGCTTCGATG</t>
  </si>
  <si>
    <t>CCCGCGTTAACCATACACCGGATGGTCGACTGGCGGTCTTAATATGCCCAAGTCAGTCATTCCACCCAGCTTCACTCTGATAATTCTCTGGTAGCCACACGCTTCGATG</t>
  </si>
  <si>
    <t>CCCGCGTTAACCATACACCGGATGGTCGACTGGCGGTCTTAATATGCCCAGCTGACTCTTCCCAGAACCTTTCTCCCAAAAGTGCGGTAGCCACACGCTTCGATG</t>
  </si>
  <si>
    <t>CCCGCGTTAACCATACACCGGATGGTCGACTGGCGGTCTTAATATGCCCATTTGTAGTCGACCATGTCATGCTAAACGGGCTCCCGGTAGCCACACGCTTCGATG</t>
  </si>
  <si>
    <t>CCCGCGTTAACCATACACCGGATGGTCGACTGGCGGTCTTAATATGCCCACAGACCTCACTGGCCAGAGCCCACCACTCTGTCTTATGGTAGCCACACGCTTCGATG</t>
  </si>
  <si>
    <t>CCCGCGTTAACCATACACCGGATGGTCGACTGGCGGTCTTAATATGCCCATTTTAAAAGATTAGCTTCTTCCCTTCTCCACCTTCCCACCGGTAGCCACACGCTTCGATG</t>
  </si>
  <si>
    <t>CCCGCGTTAACCATACACCGGATGGTCGACTGGCGGTCTTAATATGCCCATCTCCCTGGATAAGAAAAGAGATTCATGCTGGCTGGGGTAGCCACACGCTTCGATG</t>
  </si>
  <si>
    <t>CCCGCGTTAACCATACACCGGATGGTCGACTGGCGGTCTTAATATGCCCAAAAACTGGATTTCCAATAAAATACTCCATGCCTGGGCATCGGGTAGCCACACGCTTCGATG</t>
  </si>
  <si>
    <t>CCCGCGTTAACCATACACCGGATGGTCGACTGGCGGTCTTAATATGCCCAGCTGAGTTTGCCATCTAGAGGACATCAGCGGACAGGGTAGCCACACGCTTCGATG</t>
  </si>
  <si>
    <t>CCCGCGTTAACCATACACCGGATGGTCGACTGGCGGTCTTAATATGCCCATCATTGTCCAAAATGAGACTTGGTTTCTGAAAGGAGGAAGAGGTAGCCACACGCTTCGATG</t>
  </si>
  <si>
    <t>CCCGCGTTAACCATACACCGGATGGTCGACTGGCGGTCTTAATATGCCCATGGCCTCGGGGATTGGATTCCAATTTTCTAGACACGGTAGCCACACGCTTCGATG</t>
  </si>
  <si>
    <t>CCCGCGTTAACCATACACCGGATGGTCGACTGGCGGTCTTAATATGCCCAATTATGCCTGAAGCAGCCAGACACCAGAGCAGAGCGGTAGCCACACGCTTCGATG</t>
  </si>
  <si>
    <t>CCCGCGTTAACCATACACCGGATGGTCGACTGGCGGTCTTAATATGCCCATTTTATATCTTGTTGAGGCCCTCACTTGCCAACGATGGGGTAGCCACACGCTTCGATG</t>
  </si>
  <si>
    <t>CCCGCGTTAACCATACACCGGATGGTCGACTGGCGGTCTTAATATGCCCAAAAGAAAGTCCCTCTGACTTTCATGGATGTTCCTTCAGTTGGTAGCCACACGCTTCGATG</t>
  </si>
  <si>
    <t>CCCGCGTTAACCATACACCGGATGGTCGACTGGCGGTCTTAATATGCCCAAAGAATCTCTTAGCTTTTGAAAGGTGGCAATGTGGCTACAGGTAGCCACACGCTTCGATG</t>
  </si>
  <si>
    <t>CCCGCGTTAACCATACACCGGATGGTCGACTGGCGGTCTTAATATGCCCAATTGCACCAACATTATGTGCTTTTCAGACCTCATTATTGCAGGTAGCCACACGCTTCGATG</t>
  </si>
  <si>
    <t>CCCGCGTTAACCATACACCGGATGGTCGACTGGCGGTCTTAATATGCCCATATGTGATGCTGAGACTGAGGCATAGTCAATGACAATAGGTGGTAGCCACACGCTTCGATG</t>
  </si>
  <si>
    <t>CCCGCGTTAACCATACACCGGATGGTCGACTGGCGGTCTTAATATGCCCATTTATTACACACCCAATCTGTCAGATATGATGCCGGATGCGGTAGCCACACGCTTCGATG</t>
  </si>
  <si>
    <t>CCCGCGTTAACCATACACCGGATGGTCGACTGGCGGTCTTAATATGCCCATGTCCAAAGACTGTGTCACAAGTGAACAGAAACTTGCGGTAGCCACACGCTTCGATG</t>
  </si>
  <si>
    <t>CCCGCGTTAACCATACACCGGATGGTCGACTGGCGGTCTTAATATGCCCATATCTCTTCTCACTGCATCATATCCTTCATACCCCATCCACGGTAGCCACACGCTTCGATG</t>
  </si>
  <si>
    <t>CCCGCGTTAACCATACACCGGATGGTCGACTGGCGGTCTTAATATGCCCACTTTGCCCGGTAAGTGCTTCTCAACTTCCTTCATTGGTAGCCACACGCTTCGATG</t>
  </si>
  <si>
    <t>CCCGCGTTAACCATACACCGGATGGTCGACTGGCGGTCTTAATATGCCCAATCCTATCTCTCCAACATGTTCAAGAGTATGTGATGAGGCCGGTAGCCACACGCTTCGATG</t>
  </si>
  <si>
    <t>CCCGCGTTAACCATACACCGGATGGTCGACTGGCGGTCTTAATATGCCCATAAATAATTCCCAATTCCTCATTTCCATCAGGGTGCTGACTGGTAGCCACACGCTTCGATG</t>
  </si>
  <si>
    <t>CCCGCGTTAACCATACACCGGATGGTCGACTGGCGGTCTTAATATGCCCAGAGGCAGCCATGCTGTGGGCAACCCTGTATCTAGAGGTAGCCACACGCTTCGATG</t>
  </si>
  <si>
    <t>CCCGCGTTAACCATACACCGGATGGTCGACTGGCGGTCTTAATATGCCCAAACTTAAGCAAAGCAGATAAGGCCTAGCTCCCAGCGGTAGCCACACGCTTCGATG</t>
  </si>
  <si>
    <t>CCCGCGTTAACCATACACCGGATGGTCGACTGGCGGTCTTAATATGCCCAAAACATAGCACTTTTACCACACTTGACCAGTTCCTTTAGCTGGTAGCCACACGCTTCGATG</t>
  </si>
  <si>
    <t>CCCGCGTTAACCATACACCGGATGGTCGACTGGCGGTCTTAATATGCCCATTTACTAAGAACAAAACACATCTCCACCAGAGAGGCATTGCGGTAGCCACACGCTTCGATG</t>
  </si>
  <si>
    <t>CCCGCGTTAACCATACACCGGATGGTCGACTGGCGGTCTTAATATGCCCAGTTTTCATTATCCACATAGAAGGGAAATCCTCCCTCCTGCGGTAGCCACACGCTTCGATG</t>
  </si>
  <si>
    <t>CCCGCGTTAACCATACACCGGATGGTCGACTGGCGGTCTTAATATGCCCAGGTGAACTCAGGGACTATAGAAGTCACTGCTGAGATGAGGTAGCCACACGCTTCGATG</t>
  </si>
  <si>
    <t>CCCGCGTTAACCATACACCGGATGGTCGACTGGCGGTCTTAATATGCCCATATTCAACTCATTGCTTTGGACTGTTTCAGCATACACAGGTGGTAGCCACACGCTTCGATG</t>
  </si>
  <si>
    <t>CCCGCGTTAACCATACACCGGATGGTCGACTGGCGGTCTTAATATGCCCAATAAGATATGTCCCGCTGCATAACGTATGTCCCTGAAAACGGTAGCCACACGCTTCGATG</t>
  </si>
  <si>
    <t>CCCGCGTTAACCATACACCGGATGGTCGACTGGCGGTCTTAATATGCCCAAAAGCCATTTAATCTTGCCCAAGTATGTAAAGGGACGAGAGGTAGCCACACGCTTCGATG</t>
  </si>
  <si>
    <t>CCCGCGTTAACCATACACCGGATGGTCGACTGGCGGTCTTAATATGCCCAAATGAGTGAATCATGAATTAGTAGACCCTGAGAGCGAGGAGGTAGCCACACGCTTCGATG</t>
  </si>
  <si>
    <t>CCCGCGTTAACCATACACCGGATGGTCGACTGGCGGTCTTAATATGCCCATGTCTGGCTACAAGAGTTCCGGCTTTTGCCAAACCGGTAGCCACACGCTTCGATG</t>
  </si>
  <si>
    <t>CCCGCGTTAACCATACACCGGATGGTCGACTGGCGGTCTTAATATGCCCACACCCTGAGCTCCGGTCCCTCTAATGCTGTGTTTCGGTAGCCACACGCTTCGATG</t>
  </si>
  <si>
    <t>CCCGCGTTAACCATACACCGGATGGTCGACTGGCGGTCTTAATATGCCCATTCAGTGCATGCCAGGACTTGGAGACATTTTAAACAAGGGTAGCCACACGCTTCGATG</t>
  </si>
  <si>
    <t>CCCGCGTTAACCATACACCGGATGGTCGACTGGCGGTCTTAATATGCCCAGAAGTTTCTTCAACCTTTCTGACAGGCCAAGTGTGATGGGTAGCCACACGCTTCGATG</t>
  </si>
  <si>
    <t>CCCGCGTTAACCATACACCGGATGGTCGACTGGCGGTCTTAATATGCCCAAATGAACATTGTGAAAATTAGGCTTGTCACCAACCTAAGCCGGTAGCCACACGCTTCGATG</t>
  </si>
  <si>
    <t>CCCGCGTTAACCATACACCGGATGGTCGACTGGCGGTCTTAATATGCCCAATAGCCTGGAAAGCAATAAGAATTCTTGGTAGGATTTGGGTGGTAGCCACACGCTTCGATG</t>
  </si>
  <si>
    <t>CCCGCGTTAACCATACACCGGATGGTCGACTGGCGGTCTTAATATGCCCAATTTTCAAAGTCATCATTGGGTAAAGAGTATGGGGCTTGGGGGTAGCCACACGCTTCGATG</t>
  </si>
  <si>
    <t>CCCGCGTTAACCATACACCGGATGGTCGACTGGCGGTCTTAATATGCCCATCCCAGGAGAAACTGAGAAAATCAGTTTTACCTGAATCACCGGTAGCCACACGCTTCGATG</t>
  </si>
  <si>
    <t>CCCGCGTTAACCATACACCGGATGGTCGACTGGCGGTCTTAATATGCCCAAGGTAAACAGCTACATGGACCTCTGAAGTTGACTTTATGGTGGTAGCCACACGCTTCGATG</t>
  </si>
  <si>
    <t>CCCGCGTTAACCATACACCGGATGGTCGACTGGCGGTCTTAATATGCCCAAGTATGAAGGAAGCAGATCAGAGACAGTTCCTGAAACAAGAGGTAGCCACACGCTTCGATG</t>
  </si>
  <si>
    <t>CCCGCGTTAACCATACACCGGATGGTCGACTGGCGGTCTTAATATGCCCATTTGCCTCCAGTGTTGCCCAACCCCATTCATTATCGGTAGCCACACGCTTCGATG</t>
  </si>
  <si>
    <t>CCCGCGTTAACCATACACCGGATGGTCGACTGGCGGTCTTAATATGCCCAGTTTGGATTCAGGGTAACATTTAAACTCTTAGCATGCAGCCGGTAGCCACACGCTTCGATG</t>
  </si>
  <si>
    <t>CCCGCGTTAACCATACACCGGATGGTCGACTGGCGGTCTTAATATGCCCAGCTTTCACATGCTTTTCAACTGCTCTCCCTTCCCCGGTAGCCACACGCTTCGATG</t>
  </si>
  <si>
    <t>CCCGCGTTAACCATACACCGGATGGTCGACTGGCGGTCTTAATATGCCCAGCATGTGTGTCTCTTCCTCATATACTGATTTCAGAGCTGCGGTAGCCACACGCTTCGATG</t>
  </si>
  <si>
    <t>CCCGCGTTAACCATACACCGGATGGTCGACTGGCGGTCTTAATATGCCCATGCCCAAACCAATTAAATAGAAATCTTCAAGAGTCCCAGGCGGTAGCCACACGCTTCGATG</t>
  </si>
  <si>
    <t>CCCGCGTTAACCATACACCGGATGGTCGACTGGCGGTCTTAATATGCCCATGACTATAGAAGAGTAAAATTGAGGGTGCTGAGAACAGGCAGGTAGCCACACGCTTCGATG</t>
  </si>
  <si>
    <t>CCCGCGTTAACCATACACCGGATGGTCGACTGGCGGTCTTAATATGCCCAAATAAGGGAGCACTTCATTCTACCTTGGAGTAAAGACAGCCGGTAGCCACACGCTTCGATG</t>
  </si>
  <si>
    <t>CCCGCGTTAACCATACACCGGATGGTCGACTGGCGGTCTTAATATGCCCATTGGCCAAATCTGAACACTTAAAGCTGAGATCCTTAGTTGAGGTAGCCACACGCTTCGATG</t>
  </si>
  <si>
    <t>CCCGCGTTAACCATACACCGGATGGTCGACTGGCGGTCTTAATATGCCCAATGGTTTCAAAAGGCAGTTCCCTACTCTTGACAACAGAGGTAGCCACACGCTTCGATG</t>
  </si>
  <si>
    <t>CCCGCGTTAACCATACACCGGATGGTCGACTGGCGGTCTTAATATGCCCAATGAAAGCAATTAGGTACAGTCCTTCTACAGGGAACTTCCTGGTAGCCACACGCTTCGATG</t>
  </si>
  <si>
    <t>CCCGCGTTAACCATACACCGGATGGTCGACTGGCGGTCTTAATATGCCCAAGTGCCTATCAACCTTCATATAATTCCACTGGGTCTACTGAGGTAGCCACACGCTTCGATG</t>
  </si>
  <si>
    <t>CCCGCGTTAACCATACACCGGATGGTCGACTGGCGGTCTTAATATGCCCACAATGAAGTAGCTCAGTGAAGTAGCTCAATGATGTAGCTCGGGTAGCCACACGCTTCGATG</t>
  </si>
  <si>
    <t>CCCGCGTTAACCATACACCGGATGGTCGACTGGCGGTCTTAATATGCCCAGGCATTGTCTTGAACCTTGCTCAATTACATCTGCCAGGTAGCCACACGCTTCGATG</t>
  </si>
  <si>
    <t>CCCGCGTTAACCATACACCGGATGGTCGACTGGCGGTCTTAATATGCCCAAGAATTCTCATGATACTGAAAGAGTCTGTGAGGAAGTGGCCGGTAGCCACACGCTTCGATG</t>
  </si>
  <si>
    <t>CCCGCGTTAACCATACACCGGATGGTCGACTGGCGGTCTTAATATGCCCATCCAGATTTCATACTTTCTGTTCAGCTTTTGCAACTTCCCAGGTAGCCACACGCTTCGATG</t>
  </si>
  <si>
    <t>CCCGCGTTAACCATACACCGGATGGTCGACTGGCGGTCTTAATATGCCCAAAAAGCCCTTACAGGTTTGCTTTAGCTCTCCCCTTGGTAGCCACACGCTTCGATG</t>
  </si>
  <si>
    <t>CCCGCGTTAACCATACACCGGATGGTCGACTGGCGGTCTTAATATGCCCAAAATTCATGCCAGACTAGTCAAATCATAACGGCTGCTATCAGGTAGCCACACGCTTCGATG</t>
  </si>
  <si>
    <t>CCCGCGTTAACCATACACCGGATGGTCGACTGGCGGTCTTAATATGCCCAAGAATCCAGATCATGCAGTGTACAATGCTCATTGACTACGGGTAGCCACACGCTTCGATG</t>
  </si>
  <si>
    <t>CCCGCGTTAACCATACACCGGATGGTCGACTGGCGGTCTTAATATGCCCAGCTGGCAGCTTTGGTCACTCGATATGAACCTCCCAGGTAGCCACACGCTTCGATG</t>
  </si>
  <si>
    <t>CCCGCGTTAACCATACACCGGATGGTCGACTGGCGGTCTTAATATGCCCATCAATTTAGAATATTTGAGGGCCACTGAGTGATGACAAGCAGGTAGCCACACGCTTCGATG</t>
  </si>
  <si>
    <t>CCCGCGTTAACCATACACCGGATGGTCGACTGGCGGTCTTAATATGCCCACCATGTTCTTGCAGAAGAAGGGAAAGTGTAGGTGGAGGTAGCCACACGCTTCGATG</t>
  </si>
  <si>
    <t>CCCGCGTTAACCATACACCGGATGGTCGACTGGCGGTCTTAATATGCCCAAGACTATTGCAAAGTGCTTCATGAGTTTTAAAGCAAAGCCCGGTAGCCACACGCTTCGATG</t>
  </si>
  <si>
    <t>CCCGCGTTAACCATACACCGGATGGTCGACTGGCGGTCTTAATATGCCCAACTCGTGCATATATAAGCAGACCACAGAAGCACAGAGGGTAGCCACACGCTTCGATG</t>
  </si>
  <si>
    <t>CCCGCGTTAACCATACACCGGATGGTCGACTGGCGGTCTTAATATGCCCATACACATGCACTAAAATCTTTGTTTGGAACGCTAGTACCCTGGTAGCCACACGCTTCGATG</t>
  </si>
  <si>
    <t>CCCGCGTTAACCATACACCGGATGGTCGACTGGCGGTCTTAATATGCCCATACATGGGCACGGGAGCTTGTGCAAAGTCAGCTCTGGTAGCCACACGCTTCGATG</t>
  </si>
  <si>
    <t>CCCGCGTTAACCATACACCGGATGGTCGACTGGCGGTCTTAATATGCCCATAACCATGGTGATGTGCACACAACCATTGCTCTAATCCGGTAGCCACACGCTTCGATG</t>
  </si>
  <si>
    <t>CCCGCGTTAACCATACACCGGATGGTCGACTGGCGGTCTTAATATGCCCATCCCATGTGGCTATGCTCATTCTGAGTGGCTGAATGGTAGCCACACGCTTCGATG</t>
  </si>
  <si>
    <t>CCCGCGTTAACCATACACCGGATGGTCGACTGGCGGTCTTAATATGCCCAGTCAGTCACCCACTGGGAAAGAGGCCGTACAACCCGGTAGCCACACGCTTCGATG</t>
  </si>
  <si>
    <t>CCCGCGTTAACCATACACCGGATGGTCGACTGGCGGTCTTAATATGCCCAAGAAATAGCAGCATCAGATAATGCCCTAAGGCTTGCTGGTAGCCACACGCTTCGATG</t>
  </si>
  <si>
    <t>CCCGCGTTAACCATACACCGGATGGTCGACTGGCGGTCTTAATATGCCCAAAAATAAGAACACTTTTGTTTGCCGACACACTGCCCTGGTAGCCACACGCTTCGATG</t>
  </si>
  <si>
    <t>CCCGCGTTAACCATACACCGGATGGTCGACTGGCGGTCTTAATATGCCCATACTTCCTCCATCATACTCCCCTGACCACTACCTCGGTAGCCACACGCTTCGATG</t>
  </si>
  <si>
    <t>CCCGCGTTAACCATACACCGGATGGTCGACTGGCGGTCTTAATATGCCCATCTGGTTATGATTCATGAACAGGGACGGCGTGAGAGGTAGCCACACGCTTCGATG</t>
  </si>
  <si>
    <t>CCCGCGTTAACCATACACCGGATGGTCGACTGGCGGTCTTAATATGCCCATAGTAGCAGTGATGTCTCAGTGGCATTATCTCAAAGCCGGTAGCCACACGCTTCGATG</t>
  </si>
  <si>
    <t>CCCGCGTTAACCATACACCGGATGGTCGACTGGCGGTCTTAATATGCCCAAATTGTTTCCTTTCCTCCTGTAGCAAAGTAAAACACCCTGAGGTAGCCACACGCTTCGATG</t>
  </si>
  <si>
    <t>CCCGCGTTAACCATACACCGGATGGTCGACTGGCGGTCTTAATATGCCCAATAGAACTGCCAGAGAATGACTTCTGACCAGATGTCATCTGGTAGCCACACGCTTCGATG</t>
  </si>
  <si>
    <t>CCCGCGTTAACCATACACCGGATGGTCGACTGGCGGTCTTAATATGCCCAAGGAGGATTCAAGCCCAGGACAACTATGACTTGATTCGGTAGCCACACGCTTCGATG</t>
  </si>
  <si>
    <t>CCCGCGTTAACCATACACCGGATGGTCGACTGGCGGTCTTAATATGCCCATTAATAAGATGAGAGTAGCGTCCATCTAAGAGGGAGGGCGGTAGCCACACGCTTCGATG</t>
  </si>
  <si>
    <t>CCCGCGTTAACCATACACCGGATGGTCGACTGGCGGTCTTAATATGCCCATTCTACTGGTTAATTTCTTCTTGTTGGGAAATTCGGGGAGGGGTAGCCACACGCTTCGATG</t>
  </si>
  <si>
    <t>CCCGCGTTAACCATACACCGGATGGTCGACTGGCGGTCTTAATATGCCCAAGAGGAAAGAACAGATGTGTGACCTGAAATGAACTGGTGGTAGCCACACGCTTCGATG</t>
  </si>
  <si>
    <t>CCCGCGTTAACCATACACCGGATGGTCGACTGGCGGTCTTAATATGCCCATGTTCATAGACTGATCAGCTTAGGAGACATCCTGTAAGGTGGGTAGCCACACGCTTCGATG</t>
  </si>
  <si>
    <t>CCCGCGTTAACCATACACCGGATGGTCGACTGGCGGTCTTAATATGCCCAACTTCTATCTCAACAGCTATAAAACAGCCAAGTGGAAGGCGGTAGCCACACGCTTCGATG</t>
  </si>
  <si>
    <t>CCCGCGTTAACCATACACCGGATGGTCGACTGGCGGTCTTAATATGCCCATAAGACAGCCACATCTTTCTTTTCATATTGCCAAAGGGTCAGGTAGCCACACGCTTCGATG</t>
  </si>
  <si>
    <t>CCCGCGTTAACCATACACCGGATGGTCGACTGGCGGTCTTAATATGCCCAACATCTCCAGGGTTGTCAGTTATCAGCTCAGCACTGGTAGCCACACGCTTCGATG</t>
  </si>
  <si>
    <t>CCCGCGTTAACCATACACCGGATGGTCGACTGGCGGTCTTAATATGCCCAATAATTGTGTTTCCACAAGACTAAGTTGTCCAGCATCACCCGGTAGCCACACGCTTCGATG</t>
  </si>
  <si>
    <t>CCCGCGTTAACCATACACCGGATGGTCGACTGGCGGTCTTAATATGCCCAAAAGCTCAGATAACTAGCCATGAAAACAGTAACCACTCAGCGGTAGCCACACGCTTCGATG</t>
  </si>
  <si>
    <t>CCCGCGTTAACCATACACCGGATGGTCGACTGGCGGTCTTAATATGCCCAATCAACTTCAGTCAACAGTGCAATCCCACGGCACAGGTAGCCACACGCTTCGATG</t>
  </si>
  <si>
    <t>CCCGCGTTAACCATACACCGGATGGTCGACTGGCGGTCTTAATATGCCCAAGTCACAAAGATACAATGTATTCATCAGGCCCCATGAAGTGGTAGCCACACGCTTCGATG</t>
  </si>
  <si>
    <t>CCCGCGTTAACCATACACCGGATGGTCGACTGGCGGTCTTAATATGCCCATTAATTCCTTGAAGCCTCACTTGGTGGATTCAGGTAGGGGTAGCCACACGCTTCGATG</t>
  </si>
  <si>
    <t>CCCGCGTTAACCATACACCGGATGGTCGACTGGCGGTCTTAATATGCCCAACTGCAGAAAGAACAAAGGGGAGTTGTTAGCTGTTCAGGTAGCCACACGCTTCGATG</t>
  </si>
  <si>
    <t>CCCGCGTTAACCATACACCGGATGGTCGACTGGCGGTCTTAATATGCCCAGAAATAAGCGAGGACAGTCCAAAGAGTTCCGCGTGGGTAGCCACACGCTTCGATG</t>
  </si>
  <si>
    <t>CCCGCGTTAACCATACACCGGATGGTCGACTGGCGGTCTTAATATGCCCACTCACCCATTGAAACAAAGGCAAGCATAACCTTCCCGGTAGCCACACGCTTCGATG</t>
  </si>
  <si>
    <t>CCCGCGTTAACCATACACCGGATGGTCGACTGGCGGTCTTAATATGCCCATTTTCTTAGTTAAGATAATTTGGGTCCAAACCCCAGCCTGCGGTAGCCACACGCTTCGATG</t>
  </si>
  <si>
    <t>CCCGCGTTAACCATACACCGGATGGTCGACTGGCGGTCTTAATATGCCCAAATTACTCCCAATAATGGAGAGGGTCTACCTTGCTAAGGAGGTAGCCACACGCTTCGATG</t>
  </si>
  <si>
    <t>CCCGCGTTAACCATACACCGGATGGTCGACTGGCGGTCTTAATATGCCCAAGAATGAAATGGAATGATGCATGAAAAGATCATGGTGGTGGGGTAGCCACACGCTTCGATG</t>
  </si>
  <si>
    <t>CCCGCGTTAACCATACACCGGATGGTCGACTGGCGGTCTTAATATGCCCATGAAGGTTTTCCCACTCTAACACTCTTCATGTGAAAGGGGGTAGCCACACGCTTCGATG</t>
  </si>
  <si>
    <t>CCCGCGTTAACCATACACCGGATGGTCGACTGGCGGTCTTAATATGCCCACCCCTAATGATCCCATTTAATTTAAGACATCGGGGTCCAGGTAGCCACACGCTTCGATG</t>
  </si>
  <si>
    <t>CCCGCGTTAACCATACACCGGATGGTCGACTGGCGGTCTTAATATGCCCAACTTAATTCAGAAATTACAGAGGGGTGTGAGGTATTGGGGTGGTAGCCACACGCTTCGATG</t>
  </si>
  <si>
    <t>CCCGCGTTAACCATACACCGGATGGTCGACTGGCGGTCTTAATATGCCCACCAGCTGCCCACGTTGACATTGCTCAGAGTGTTCAGGTAGCCACACGCTTCGATG</t>
  </si>
  <si>
    <t>CCCGCGTTAACCATACACCGGATGGTCGACTGGCGGTCTTAATATGCCCAAGTTTAAGTTGAAAACATCCAGGTAGTCAGCCACTATTGCTGGTAGCCACACGCTTCGATG</t>
  </si>
  <si>
    <t>CCCGCGTTAACCATACACCGGATGGTCGACTGGCGGTCTTAATATGCCCAGGACCAGGTCTGAGGGCCCTCTGGGAAGTAAAGAGGGTAGCCACACGCTTCGATG</t>
  </si>
  <si>
    <t>CCCGCGTTAACCATACACCGGATGGTCGACTGGCGGTCTTAATATGCCCATTTTCAGGTCCTCCTTGAGAGGCCAAGCATCACATGGTAGCCACACGCTTCGATG</t>
  </si>
  <si>
    <t>CCCGCGTTAACCATACACCGGATGGTCGACTGGCGGTCTTAATATGCCCAAAGGAGAGGCTATTTAGGGATCTAGATTCTCCAACCACAGGGTAGCCACACGCTTCGATG</t>
  </si>
  <si>
    <t>CCCGCGTTAACCATACACCGGATGGTCGACTGGCGGTCTTAATATGCCCAGGAAGTGGTCATTTCATGTCAACCCACCTACCATACAGGTAGCCACACGCTTCGATG</t>
  </si>
  <si>
    <t>CCCGCGTTAACCATACACCGGATGGTCGACTGGCGGTCTTAATATGCCCATTAGCCCTCTGGGAGATAAAGACCTGATAAATAAGACAGGCGGTAGCCACACGCTTCGATG</t>
  </si>
  <si>
    <t>CCCGCGTTAACCATACACCGGATGGTCGACTGGCGGTCTTAATATGCCCATGATGAGGGTGAGCCAGGAGAGAGATCTTTCTCCAGGTAGCCACACGCTTCGATG</t>
  </si>
  <si>
    <t>CCCGCGTTAACCATACACCGGATGGTCGACTGGCGGTCTTAATATGCCCAATCTATCAAGTAATATGTTGCTGGTTTCCAGCCTCATTGCTGGTAGCCACACGCTTCGATG</t>
  </si>
  <si>
    <t>CCCGCGTTAACCATACACCGGATGGTCGACTGGCGGTCTTAATATGCCCATCTATAGTCCTCATATGGTCTTTGCCACATGTTTGTTTGCTGGTAGCCACACGCTTCGATG</t>
  </si>
  <si>
    <t>CCCGCGTTAACCATACACCGGATGGTCGACTGGCGGTCTTAATATGCCCAAATCCAGGTTCATAGGAAAGTGCTTGACAATAATGCCATGTGGTAGCCACACGCTTCGATG</t>
  </si>
  <si>
    <t>CCCGCGTTAACCATACACCGGATGGTCGACTGGCGGTCTTAATATGCCCAGAAATCATAGTAACCCAGGGACACGCAAAGAAGCCGGTAGCCACACGCTTCGATG</t>
  </si>
  <si>
    <t>CCCGCGTTAACCATACACCGGATGGTCGACTGGCGGTCTTAATATGCCCATCTCATCATACCCACTGATATAGAAAGAATCCATTGCCCCAGGTAGCCACACGCTTCGATG</t>
  </si>
  <si>
    <t>CCCGCGTTAACCATACACCGGATGGTCGACTGGCGGTCTTAATATGCCCATTATCTTTCTTGCTGTTGTCAGACCCCGCTACCCTGGTAGCCACACGCTTCGATG</t>
  </si>
  <si>
    <t>CCCGCGTTAACCATACACCGGATGGTCGACTGGCGGTCTTAATATGCCCAATCAAGGTTGATCGTGTCATTCCGGTGCTCAAAAGGGTAGCCACACGCTTCGATG</t>
  </si>
  <si>
    <t>CCCGCGTTAACCATACACCGGATGGTCGACTGGCGGTCTTAATATGCCCACCATACCACTGTGCACTGCTTTTCTCTGAACTTCTCAGGTAGCCACACGCTTCGATG</t>
  </si>
  <si>
    <t>CCCGCGTTAACCATACACCGGATGGTCGACTGGCGGTCTTAATATGCCCAGACTTTTCCTTGCCACTGCCACATATCAGCTAACTCGGTAGCCACACGCTTCGATG</t>
  </si>
  <si>
    <t>CCCGCGTTAACCATACACCGGATGGTCGACTGGCGGTCTTAATATGCCCACTGCCTTTATATGCTGTTTGGATACTGCCTAGAAATCCAGGGGTAGCCACACGCTTCGATG</t>
  </si>
  <si>
    <t>CCCGCGTTAACCATACACCGGATGGTCGACTGGCGGTCTTAATATGCCCATTTTGCAGACTTATGCTCTGCCTTTGCCATAGGCCGGTAGCCACACGCTTCGATG</t>
  </si>
  <si>
    <t>CCCGCGTTAACCATACACCGGATGGTCGACTGGCGGTCTTAATATGCCCATTGCCTTTTGACAATGGATTATCAGCAAATTGACCAACAGCGGTAGCCACACGCTTCGATG</t>
  </si>
  <si>
    <t>CCCGCGTTAACCATACACCGGATGGTCGACTGGCGGTCTTAATATGCCCATCAGAGTGTTCTGGGCTTTGAGATCTAAAGCTTGTCAAGGTAGCCACACGCTTCGATG</t>
  </si>
  <si>
    <t>CCCGCGTTAACCATACACCGGATGGTCGACTGGCGGTCTTAATATGCCCAATAAAGGAGATGAAAGTAGAGAAACTCTTGCTGCTGTGGTGGGTAGCCACACGCTTCGATG</t>
  </si>
  <si>
    <t>CCCGCGTTAACCATACACCGGATGGTCGACTGGCGGTCTTAATATGCCCATCACATCTATTTCTCCAGTACCCTCTGTCTCGGAAGGGGTAGCCACACGCTTCGATG</t>
  </si>
  <si>
    <t>CCCGCGTTAACCATACACCGGATGGTCGACTGGCGGTCTTAATATGCCCATTATCTAGTCACTTCTTCTCATGGGTCAGAAAACTGAGGCCGGTAGCCACACGCTTCGATG</t>
  </si>
  <si>
    <t>CCCGCGTTAACCATACACCGGATGGTCGACTGGCGGTCTTAATATGCCCAGTGTCTGTCTTTCAAATGCAATCCTCTCCAAAAGAGCCGGTAGCCACACGCTTCGATG</t>
  </si>
  <si>
    <t>CCCGCGTTAACCATACACCGGATGGTCGACTGGCGGTCTTAATATGCCCACCCCTGTGCAGGCTTTCAGGGGAAATAATGCTAAAGGTAGCCACACGCTTCGATG</t>
  </si>
  <si>
    <t>CCCGCGTTAACCATACACCGGATGGTCGACTGGCGGTCTTAATATGCCCAAGGTATTCCTGGACAGCTAAGTAATCTACCAGAGGAAGGGGTAGCCACACGCTTCGATG</t>
  </si>
  <si>
    <t>CCCGCGTTAACCATACACCGGATGGTCGACTGGCGGTCTTAATATGCCCAACCTGGAATTCATATGAAGGAAAGGGAAGGAGTAGGAAGAGGTAGCCACACGCTTCGATG</t>
  </si>
  <si>
    <t>CCCGCGTTAACCATACACCGGATGGTCGACTGGCGGTCTTAATATGCCCAAGTGAGATATCACATGTTGGCAAGAGAATGAGCTTGGAGGTAGCCACACGCTTCGATG</t>
  </si>
  <si>
    <t>CCCGCGTTAACCATACACCGGATGGTCGACTGGCGGTCTTAATATGCCCAAAAACTCAAAAGTTCTGCATTGGGATCACTCTGATTTCCCTGGTAGCCACACGCTTCGATG</t>
  </si>
  <si>
    <t>CCCGCGTTAACCATACACCGGATGGTCGACTGGCGGTCTTAATATGCCCATATAAAGATGAGGCTTCTTTGCACCAGAAGCTTCCATTTCTGGTAGCCACACGCTTCGATG</t>
  </si>
  <si>
    <t>CCCGCGTTAACCATACACCGGATGGTCGACTGGCGGTCTTAATATGCCCATGTAAGGTCCAATTCTCATATGGGGCATCGGTTGGGGTAGCCACACGCTTCGATG</t>
  </si>
  <si>
    <t>CCCGCGTTAACCATACACCGGATGGTCGACTGGCGGTCTTAATATGCCCATTTTAATCCAATTCTGCCTCAAAGAAGCATTTGGGCCTGGTAGCCACACGCTTCGATG</t>
  </si>
  <si>
    <t>CCCGCGTTAACCATACACCGGATGGTCGACTGGCGGTCTTAATATGCCCAACAAGGGTGGAGTTCCATTCATGATTGCATGGAAAAGGTAGCCACACGCTTCGATG</t>
  </si>
  <si>
    <t>CCCGCGTTAACCATACACCGGATGGTCGACTGGCGGTCTTAATATGCCCAATTGATTGAGGTGTCATCTTCCTGCAATGATGCCACGGTAGCCACACGCTTCGATG</t>
  </si>
  <si>
    <t>CCCGCGTTAACCATACACCGGATGGTCGACTGGCGGTCTTAATATGCCCAAGCATTCCAACATCTTGCCAAATCTACTCTTTAGTCTCTGGGGTAGCCACACGCTTCGATG</t>
  </si>
  <si>
    <t>CCCGCGTTAACCATACACCGGATGGTCGACTGGCGGTCTTAATATGCCCATTTTAACTGGTGAATCCTCGCTTACAAATTGCTCAGTCCTGGTAGCCACACGCTTCGATG</t>
  </si>
  <si>
    <t>CCCGCGTTAACCATACACCGGATGGTCGACTGGCGGTCTTAATATGCCCAAAGCATACGAAAGCATCAGCTATTGTCAGCACCTAAGTGGTAGCCACACGCTTCGATG</t>
  </si>
  <si>
    <t>CCCGCGTTAACCATACACCGGATGGTCGACTGGCGGTCTTAATATGCCCAGCCACAGCCTCTACCCCAATGGGCAGCCCTAAATAGGTAGCCACACGCTTCGATG</t>
  </si>
  <si>
    <t>CCCGCGTTAACCATACACCGGATGGTCGACTGGCGGTCTTAATATGCCCAGAAACTCAGTGGGGACATGATTCCAAATACATGGGCGGTAGCCACACGCTTCGATG</t>
  </si>
  <si>
    <t>CCCGCGTTAACCATACACCGGATGGTCGACTGGCGGTCTTAATATGCCCAGAGAAGGAGAGCTAGTGGATGGGAAACCAACAAAATGTGGTAGCCACACGCTTCGATG</t>
  </si>
  <si>
    <t>CCCGCGTTAACCATACACCGGATGGTCGACTGGCGGTCTTAATATGCCCAGCCGTGGCATGGCAGTGGTCACAGTTCTCTTGGATAGGTAGCCACACGCTTCGATG</t>
  </si>
  <si>
    <t>CCCGCGTTAACCATACACCGGATGGTCGACTGGCGGTCTTAATATGCCCATTTTCCGTTGGTTTCTCTCTGACTGCTGCGGCTAAGGTAGCCACACGCTTCGATG</t>
  </si>
  <si>
    <t>CCCGCGTTAACCATACACCGGATGGTCGACTGGCGGTCTTAATATGCCCACAGGGCACAACTGATTAGGAAAAGCTTCAGGGTTACGGTAGCCACACGCTTCGATG</t>
  </si>
  <si>
    <t>CCCGCGTTAACCATACACCGGATGGTCGACTGGCGGTCTTAATATGCCCAGAAGCGGGGAAGGGATGTCTTGGTTGTATTTTAGTATTGCGGTAGCCACACGCTTCGATG</t>
  </si>
  <si>
    <t>CCCGCGTTAACCATACACCGGATGGTCGACTGGCGGTCTTAATATGCCCAGTTCACCCTGGTGCTCCTTCTGGGGTGAGAGCAAAGGTAGCCACACGCTTCGATG</t>
  </si>
  <si>
    <t>CCCGCGTTAACCATACACCGGATGGTCGACTGGCGGTCTTAATATGCCCAACTGGAGGCCTCTTTAGGCTTCTGGGTCAAGTCAAGGTAGCCACACGCTTCGATG</t>
  </si>
  <si>
    <t>CCCGCGTTAACCATACACCGGATGGTCGACTGGCGGTCTTAATATGCCCAGGGGTGGGCCAGAAGAGTGACAGCCTATGTGTTTAGGTAGCCACACGCTTCGATG</t>
  </si>
  <si>
    <t>CCCGCGTTAACCATACACCGGATGGTCGACTGGCGGTCTTAATATGCCCAAGGCAAATTCTTTGAAAGCTATCAGCTCATTTTGAGCAGGGGTAGCCACACGCTTCGATG</t>
  </si>
  <si>
    <t>CCCGCGTTAACCATACACCGGATGGTCGACTGGCGGTCTTAATATGCCCAGCGGGTGTCCCTCCCACTGCCAAATTCCAACAAATGGTAGCCACACGCTTCGATG</t>
  </si>
  <si>
    <t>CCCGCGTTAACCATACACCGGATGGTCGACTGGCGGTCTTAATATGCCCAAGAGCAAAACAGTCATTTAGAGATTGGCCAGTCTTCATGTGGTAGCCACACGCTTCGATG</t>
  </si>
  <si>
    <t>CCCGCGTTAACCATACACCGGATGGTCGACTGGCGGTCTTAATATGCCCAAAAACCTCACAGGAATTAAATTTGCATAGGCCAGTCCCGGTAGCCACACGCTTCGATG</t>
  </si>
  <si>
    <t>CCCGCGTTAACCATACACCGGATGGTCGACTGGCGGTCTTAATATGCCCAATACTCTGGGGCCAGGCTCTTGGTTATGTTTTAGAATTGGTAGCCACACGCTTCGATG</t>
  </si>
  <si>
    <t>CCCGCGTTAACCATACACCGGATGGTCGACTGGCGGTCTTAATATGCCCAAAAAGCAAACAGAGTTAGGGGCCCTAAGTTTCTTCTCAGGTAGCCACACGCTTCGATG</t>
  </si>
  <si>
    <t>CCCGCGTTAACCATACACCGGATGGTCGACTGGCGGTCTTAATATGCCCAAAAACCTCCCGCCCAGCCTGGTTAATGGCACTTAAGGTAGCCACACGCTTCGATG</t>
  </si>
  <si>
    <t>CCCGCGTTAACCATACACCGGATGGTCGACTGGCGGTCTTAATATGCCCACACTCTCTGTGCCCTTTCCACTTGGTAAATGCCACGGTAGCCACACGCTTCGATG</t>
  </si>
  <si>
    <t>CCCGCGTTAACCATACACCGGATGGTCGACTGGCGGTCTTAATATGCCCATCTGTTATTTGCCCTTCCTCACCCTCCGCAGCAAAGGTAGCCACACGCTTCGATG</t>
  </si>
  <si>
    <t>CCCGCGTTAACCATACACCGGATGGTCGACTGGCGGTCTTAATATGCCCAAGGGGAATTTCCATCATTAGGCTTTGCTATAACAGGGGGGTAGCCACACGCTTCGATG</t>
  </si>
  <si>
    <t>CCCGCGTTAACCATACACCGGATGGTCGACTGGCGGTCTTAATATGCCCAGAACCAACACAAAGCATAGCGAAGAGGTTTGGCTGGGTAGCCACACGCTTCGATG</t>
  </si>
  <si>
    <t>CCCGCGTTAACCATACACCGGATGGTCGACTGGCGGTCTTAATATGCCCATATCCCTGTCTTCCAGGCTTCTGATATTCATGACAAGATGGGGTAGCCACACGCTTCGATG</t>
  </si>
  <si>
    <t>CCCGCGTTAACCATACACCGGATGGTCGACTGGCGGTCTTAATATGCCCAACTAAGCAGTGTCGTTAGAACCACCTATATTATTGCCGAGCGGTAGCCACACGCTTCGATG</t>
  </si>
  <si>
    <t>CCCGCGTTAACCATACACCGGATGGTCGACTGGCGGTCTTAATATGCCCAAAATAGATCATGCAGAAATCAGGTGGCAATGGGGTCTGGTAGCCACACGCTTCGATG</t>
  </si>
  <si>
    <t>CCCGCGTTAACCATACACCGGATGGTCGACTGGCGGTCTTAATATGCCCAGCTGGACTCTTCATTTGCCACTTGAGCCACGGTGTGGTAGCCACACGCTTCGATG</t>
  </si>
  <si>
    <t>CCCGCGTTAACCATACACCGGATGGTCGACTGGCGGTCTTAATATGCCCATGCATTTTGAGGAATCATGAAATGGCCAGTCCCAGGGTAGCCACACGCTTCGATG</t>
  </si>
  <si>
    <t>CCCGCGTTAACCATACACCGGATGGTCGACTGGCGGTCTTAATATGCCCATCTAGAGACAGTGCAAGAGTGCTCCCTTCTGCCCAGGTAGCCACACGCTTCGATG</t>
  </si>
  <si>
    <t>CCCGCGTTAACCATACACCGGATGGTCGACTGGCGGTCTTAATATGCCCAAAGAGAGTTTGAGATGAACCCTTCTGCTTCTGGAGCGGTAGCCACACGCTTCGATG</t>
  </si>
  <si>
    <t>CCCGCGTTAACCATACACCGGATGGTCGACTGGCGGTCTTAATATGCCCAGGAAGACTCCCCACAGAAAGCCTCATCTCCGTATTGGTAGCCACACGCTTCGATG</t>
  </si>
  <si>
    <t>CCCGCGTTAACCATACACCGGATGGTCGACTGGCGGTCTTAATATGCCCAACCCCGAAAAGTATAGGCAAGATTCTGCAATTCTGGGGGTAGCCACACGCTTCGATG</t>
  </si>
  <si>
    <t>CCCGCGTTAACCATACACCGGATGGTCGACTGGCGGTCTTAATATGCCCATCTTGGTTTCTCATGAATCTACTGTTCTTCACTACCTGCCCGGTAGCCACACGCTTCGATG</t>
  </si>
  <si>
    <t>CCCGCGTTAACCATACACCGGATGGTCGACTGGCGGTCTTAATATGCCCAAGAGAAAACAGACGAGACTTGTGCCACAGAGAGCAGGTAGCCACACGCTTCGATG</t>
  </si>
  <si>
    <t>CCCGCGTTAACCATACACCGGATGGTCGACTGGCGGTCTTAATATGCCCAAAAGCTTTAGAAAGCTGTGCACCAAAATGTTAACATGGGTGGTAGCCACACGCTTCGATG</t>
  </si>
  <si>
    <t>CCCGCGTTAACCATACACCGGATGGTCGACTGGCGGTCTTAATATGCCCAAAAATTCAGGCCCTTTCTACTGGACACTTCAAATTTCAGCGGTAGCCACACGCTTCGATG</t>
  </si>
  <si>
    <t>CCCGCGTTAACCATACACCGGATGGTCGACTGGCGGTCTTAATATGCCCAAATAGTCAGAGCATTGCACCAGAAAATGACAATGAAGTCCCGGTAGCCACACGCTTCGATG</t>
  </si>
  <si>
    <t>CCCGCGTTAACCATACACCGGATGGTCGACTGGCGGTCTTAATATGCCCAAGAAGCACATTCATAAATGTGTGGTTCTTCCCAAAGACAGAGGTAGCCACACGCTTCGATG</t>
  </si>
  <si>
    <t>CCCGCGTTAACCATACACCGGATGGTCGACTGGCGGTCTTAATATGCCCAGTCTGAATTACCTGTGCCTAGCTGATGATGGCTAAAATCGGGTAGCCACACGCTTCGATG</t>
  </si>
  <si>
    <t>CCCGCGTTAACCATACACCGGATGGTCGACTGGCGGTCTTAATATGCCCACTCCACGGTAGAAGGAGAGCGGGTGCCTTCACTTCGGTAGCCACACGCTTCGATG</t>
  </si>
  <si>
    <t>CCCGCGTTAACCATACACCGGATGGTCGACTGGCGGTCTTAATATGCCCAAGACTCCAGGAGGTCTTTTCATAACAGATAATGATGCTGGAGGTAGCCACACGCTTCGATG</t>
  </si>
  <si>
    <t>CCCGCGTTAACCATACACCGGATGGTCGACTGGCGGTCTTAATATGCCCAAAAACAAAAGCAACTGTATTCTGTGAACAGCCTCCTTGGGGTAGCCACACGCTTCGATG</t>
  </si>
  <si>
    <t>CCCGCGTTAACCATACACCGGATGGTCGACTGGCGGTCTTAATATGCCCAAGCTCTCTGGGCAGTATCTCCTTCCACACCTCAGCGGTAGCCACACGCTTCGATG</t>
  </si>
  <si>
    <t>CCCGCGTTAACCATACACCGGATGGTCGACTGGCGGTCTTAATATGCCCATCAGCATTTGGTACATAGAAAAGGTCAGACTTGCAATTGGAGGTAGCCACACGCTTCGATG</t>
  </si>
  <si>
    <t>CCCGCGTTAACCATACACCGGATGGTCGACTGGCGGTCTTAATATGCCCACAGCCTTTCATTACACAATAAAGGCCACCGGCGCCGGTAGCCACACGCTTCGATG</t>
  </si>
  <si>
    <t>CCCGCGTTAACCATACACCGGATGGTCGACTGGCGGTCTTAATATGCCCAAAAATGCAGTTCAGGCCTCCAAGACAACACCCAGCGGTAGCCACACGCTTCGATG</t>
  </si>
  <si>
    <t>CCCGCGTTAACCATACACCGGATGGTCGACTGGCGGTCTTAATATGCCCAGAGGTTCAAATGAGTGGCACATATTGAAGTGTGGAATGCGGTAGCCACACGCTTCGATG</t>
  </si>
  <si>
    <t>CCCGCGTTAACCATACACCGGATGGTCGACTGGCGGTCTTAATATGCCCACTTAGCCCCTCAGCCACAGTCACCTGGCTGAACTCGGTAGCCACACGCTTCGATG</t>
  </si>
  <si>
    <t>CCCGCGTTAACCATACACCGGATGGTCGACTGGCGGTCTTAATATGCCCAGGGGTGTTGGATTTCTGGAGCTACAAGAGATTTGCGGTAGCCACACGCTTCGATG</t>
  </si>
  <si>
    <t>CCCGCGTTAACCATACACCGGATGGTCGACTGGCGGTCTTAATATGCCCAAACAGTACTTTGTTACCAGAGCCAGAATCCCATTGAGAGGGTAGCCACACGCTTCGATG</t>
  </si>
  <si>
    <t>CCCGCGTTAACCATACACCGGATGGTCGACTGGCGGTCTTAATATGCCCAAGCCATTTCCGAATGACTTCAAGCTGCTCCTTTCTGGTAGCCACACGCTTCGATG</t>
  </si>
  <si>
    <t>CCCGCGTTAACCATACACCGGATGGTCGACTGGCGGTCTTAATATGCCCAGACAGGAAGTGACTGTCCCAGGTTGCCTCTTAAGAGGTAGCCACACGCTTCGATG</t>
  </si>
  <si>
    <t>CCCGCGTTAACCATACACCGGATGGTCGACTGGCGGTCTTAATATGCCCACTTACTGACCAGCCCCTGAGAGCAGGGCTACACTTGGTAGCCACACGCTTCGATG</t>
  </si>
  <si>
    <t>CCCGCGTTAACCATACACCGGATGGTCGACTGGCGGTCTTAATATGCCCAGTGGGCTGTGGAAAGACACAAGGGTGGATAAGTCTGGTAGCCACACGCTTCGATG</t>
  </si>
  <si>
    <t>CCCGCGTTAACCATACACCGGATGGTCGACTGGCGGTCTTAATATGCCCAGGTTTGTCCGTTTAGAAGTCTTCACAGCTCTGAGGCGGTAGCCACACGCTTCGATG</t>
  </si>
  <si>
    <t>CCCGCGTTAACCATACACCGGATGGTCGACTGGCGGTCTTAATATGCCCACCCCAAGGACCCTCCAACAGCAATTCTCCTGAGGAGGTAGCCACACGCTTCGATG</t>
  </si>
  <si>
    <t>CCCGCGTTAACCATACACCGGATGGTCGACTGGCGGTCTTAATATGCCCACAACACCCGACTCTTGTGCAAGGCTCGGGTTTCATGGTAGCCACACGCTTCGATG</t>
  </si>
  <si>
    <t>CCCGCGTTAACCATACACCGGATGGTCGACTGGCGGTCTTAATATGCCCATTTCTGAAACTATGTGATTTGCCATGAGGTTCACAGAGAGTGGTAGCCACACGCTTCGATG</t>
  </si>
  <si>
    <t>CCCGCGTTAACCATACACCGGATGGTCGACTGGCGGTCTTAATATGCCCAAAAACAGGATCCAGGAAGGCAAAGTGATGTGAAGAAGGGGTAGCCACACGCTTCGATG</t>
  </si>
  <si>
    <t>CCCGCGTTAACCATACACCGGATGGTCGACTGGCGGTCTTAATATGCCCAAAATAAATAAGCAATTGGTTTAGCCAGGGTAGAGGGTAGGGGGTAGCCACACGCTTCGATG</t>
  </si>
  <si>
    <t>CCCGCGTTAACCATACACCGGATGGTCGACTGGCGGTCTTAATATGCCCAATCAGACAGAGCAGAGCTGGCCTTGGGAGGAACAAGGTAGCCACACGCTTCGATG</t>
  </si>
  <si>
    <t>CCCGCGTTAACCATACACCGGATGGTCGACTGGCGGTCTTAATATGCCCATTGAAGCTTACATATGCCGCCAACCCATATCCCCAGGTAGCCACACGCTTCGATG</t>
  </si>
  <si>
    <t>CCCGCGTTAACCATACACCGGATGGTCGACTGGCGGTCTTAATATGCCCAAAGATTTACTCCAGTTTGTTTGCAGATCTCCTGTCTGGAGGGTAGCCACACGCTTCGATG</t>
  </si>
  <si>
    <t>CCCGCGTTAACCATACACCGGATGGTCGACTGGCGGTCTTAATATGCCCAACCCTGTGGTTCCATACAACAGCATGAGTATTGCAGGTAGCCACACGCTTCGATG</t>
  </si>
  <si>
    <t>CCCGCGTTAACCATACACCGGATGGTCGACTGGCGGTCTTAATATGCCCATGAGTAGCTTATTACCCAATCTGGAACTCTAGGAAAGAGGGGGTAGCCACACGCTTCGATG</t>
  </si>
  <si>
    <t>CCCGCGTTAACCATACACCGGATGGTCGACTGGCGGTCTTAATATGCCCAAAAGCTCGACCCCAGAAAGCCAGTTGGAGCCTCAGGGTAGCCACACGCTTCGATG</t>
  </si>
  <si>
    <t>CCCGCGTTAACCATACACCGGATGGTCGACTGGCGGTCTTAATATGCCCATCATACGTGTTTGCCTCCTAAGTCACCCACCCTCTGGTAGCCACACGCTTCGATG</t>
  </si>
  <si>
    <t>CCCGCGTTAACCATACACCGGATGGTCGACTGGCGGTCTTAATATGCCCAGTTTGCACTATAAGATGATTTGTCTCCTCTGCGCACTCAGGTAGCCACACGCTTCGATG</t>
  </si>
  <si>
    <t>CCCGCGTTAACCATACACCGGATGGTCGACTGGCGGTCTTAATATGCCCAATTCTTTCTTTTCCACCTTCGTAACTTAGATTTGACCGGGCGGTAGCCACACGCTTCGATG</t>
  </si>
  <si>
    <t>CCCGCGTTAACCATACACCGGATGGTCGACTGGCGGTCTTAATATGCCCACTCCACAGCAAACGTCTGTTCAACACATTCAGTCTGGTAGCCACACGCTTCGATG</t>
  </si>
  <si>
    <t>CCCGCGTTAACCATACACCGGATGGTCGACTGGCGGTCTTAATATGCCCATTCCCTAGCTTATCCCCATTATCCTAAAACATAACCTGGCTGGTAGCCACACGCTTCGATG</t>
  </si>
  <si>
    <t>CCCGCGTTAACCATACACCGGATGGTCGACTGGCGGTCTTAATATGCCCAAATGATGCAGTGTGACTGCATCTTCATGGCCACGCGGTAGCCACACGCTTCGATG</t>
  </si>
  <si>
    <t>CCCGCGTTAACCATACACCGGATGGTCGACTGGCGGTCTTAATATGCCCACATCATTAGCTACCCAGTCATCACTTTTCTCCAAATCACCAGGTAGCCACACGCTTCGATG</t>
  </si>
  <si>
    <t>CCCGCGTTAACCATACACCGGATGGTCGACTGGCGGTCTTAATATGCCCACCATAGCTGTTCTTACACCGCCCTGCTCACCCCTGGGTAGCCACACGCTTCGATG</t>
  </si>
  <si>
    <t>CCCGCGTTAACCATACACCGGATGGTCGACTGGCGGTCTTAATATGCCCAATTTGATCTCTCTGCTTGAAACATTTCAATTGCCCCACAGGTAGCCACACGCTTCGATG</t>
  </si>
  <si>
    <t>CCCGCGTTAACCATACACCGGATGGTCGACTGGCGGTCTTAATATGCCCACTGAATATTGGAGCATGTGAGGCTTGGAAGTGCAAGGTAGCCACACGCTTCGATG</t>
  </si>
  <si>
    <t>CCCGCGTTAACCATACACCGGATGGTCGACTGGCGGTCTTAATATGCCCAACTAGAAAGGCAGTTTGTCAACGAACCAGAGGAGGGGTAGCCACACGCTTCGATG</t>
  </si>
  <si>
    <t>CCCGCGTTAACCATACACCGGATGGTCGACTGGCGGTCTTAATATGCCCATTTGAATCCAATCTCTTCCTTATGGTTTCCCCAAATCTCCGGGTAGCCACACGCTTCGATG</t>
  </si>
  <si>
    <t>CCCGCGTTAACCATACACCGGATGGTCGACTGGCGGTCTTAATATGCCCATCCAAGATCAAAAGAATCCACTTAAGCCAAACATCTGGTGAGGTAGCCACACGCTTCGATG</t>
  </si>
  <si>
    <t>CCCGCGTTAACCATACACCGGATGGTCGACTGGCGGTCTTAATATGCCCATGCTGTCCTCTTCCACAGCCTGTGTTCCCAATATAGGTAGCCACACGCTTCGATG</t>
  </si>
  <si>
    <t>CCCGCGTTAACCATACACCGGATGGTCGACTGGCGGTCTTAATATGCCCAGCACCTATTTACCCAGGTCCCACCGCTTGTCTCCTGGTAGCCACACGCTTCGATG</t>
  </si>
  <si>
    <t>CCCGCGTTAACCATACACCGGATGGTCGACTGGCGGTCTTAATATGCCCATCCTAAGAGTATAGATGCAAAAGCACAAACCACCAGAGTTGGGTAGCCACACGCTTCGATG</t>
  </si>
  <si>
    <t>CCCGCGTTAACCATACACCGGATGGTCGACTGGCGGTCTTAATATGCCCAGGCAGAAAAGAAAGGCTGTGAAGTAGAGGCTCAAACGGTAGCCACACGCTTCGATG</t>
  </si>
  <si>
    <t>CCCGCGTTAACCATACACCGGATGGTCGACTGGCGGTCTTAATATGCCCATTCCAACTCCCTTCTTCCTTCTAAGAAGGGTGTTACATTGTGGTAGCCACACGCTTCGATG</t>
  </si>
  <si>
    <t>CCCGCGTTAACCATACACCGGATGGTCGACTGGCGGTCTTAATATGCCCATGAACTTGGAGAGATATGGTGTCTGGGGAAGATAATTGAGAGGTAGCCACACGCTTCGATG</t>
  </si>
  <si>
    <t>CCCGCGTTAACCATACACCGGATGGTCGACTGGCGGTCTTAATATGCCCAAGGGGAAGAGATGTTATGGAAAAGAGCATGGTCAACTGGTAGCCACACGCTTCGATG</t>
  </si>
  <si>
    <t>CCCGCGTTAACCATACACCGGATGGTCGACTGGCGGTCTTAATATGCCCAATTTAAAACTCACTAAGAATGGAGCTGATGTGGGAAGGGAGGGTAGCCACACGCTTCGATG</t>
  </si>
  <si>
    <t>CCCGCGTTAACCATACACCGGATGGTCGACTGGCGGTCTTAATATGCCCAAGGTGATGCAGACACAGGATTAGAAGTAGGGATGAGAGGTAGCCACACGCTTCGATG</t>
  </si>
  <si>
    <t>CCCGCGTTAACCATACACCGGATGGTCGACTGGCGGTCTTAATATGCCCACTTCCAGCACTATGGCTAGATCAGCCCTCAACAGGGGTAGCCACACGCTTCGATG</t>
  </si>
  <si>
    <t>CCCGCGTTAACCATACACCGGATGGTCGACTGGCGGTCTTAATATGCCCAGGCTAAGTTCAGGCCGGACCCTAGAAGAGTTTCAAGGTAGCCACACGCTTCGATG</t>
  </si>
  <si>
    <t>CCCGCGTTAACCATACACCGGATGGTCGACTGGCGGTCTTAATATGCCCAAATTGTTTAGTTTGAACAAAAGTGGCCTACCTGTCCATTGGGGTAGCCACACGCTTCGATG</t>
  </si>
  <si>
    <t>CCCGCGTTAACCATACACCGGATGGTCGACTGGCGGTCTTAATATGCCCAAGAATTCTCAGAAATGCAGCCAGTGTGGCTGCCTGGGTAGCCACACGCTTCGATG</t>
  </si>
  <si>
    <t>CCCGCGTTAACCATACACCGGATGGTCGACTGGCGGTCTTAATATGCCCATAAGCTAAGCACCTAAGATTCAGAAGGGATTTACTGTCCCAGGTAGCCACACGCTTCGATG</t>
  </si>
  <si>
    <t>CCCGCGTTAACCATACACCGGATGGTCGACTGGCGGTCTTAATATGCCCATCCTAGGCAGCTTTCCTAAGGATCAGATAACATCCCAGGTAGCCACACGCTTCGATG</t>
  </si>
  <si>
    <t>CCCGCGTTAACCATACACCGGATGGTCGACTGGCGGTCTTAATATGCCCAACACTGATATTCGGAAGAGTAAGTGTCTGTTTGGAAAGGGTGGTAGCCACACGCTTCGATG</t>
  </si>
  <si>
    <t>CCCGCGTTAACCATACACCGGATGGTCGACTGGCGGTCTTAATATGCCCAGAGTACACAGGCTGTATCCCATTATTCTCCTACCCTCAGGTAGCCACACGCTTCGATG</t>
  </si>
  <si>
    <t>CCCGCGTTAACCATACACCGGATGGTCGACTGGCGGTCTTAATATGCCCAAAAGCTCAACTTTGGTGACAGGACTTCCCTGCCTAGGTAGCCACACGCTTCGATG</t>
  </si>
  <si>
    <t>CCCGCGTTAACCATACACCGGATGGTCGACTGGCGGTCTTAATATGCCCATCACTCAGCTCTTTTGACACAAAGCATTGTCCTGATCAGGTAGCCACACGCTTCGATG</t>
  </si>
  <si>
    <t>CCCGCGTTAACCATACACCGGATGGTCGACTGGCGGTCTTAATATGCCCAATCCCACTACCTTCAAACATTGGGAGGAGAGGTGCGGTAGCCACACGCTTCGATG</t>
  </si>
  <si>
    <t>CCCGCGTTAACCATACACCGGATGGTCGACTGGCGGTCTTAATATGCCCATTCCTTTGCCATCTATTTCATTGGGCCAAACATATTCCTCTGGTAGCCACACGCTTCGATG</t>
  </si>
  <si>
    <t>CCCGCGTTAACCATACACCGGATGGTCGACTGGCGGTCTTAATATGCCCACAGACTTCTGATACCTAATGTGGCCATCAAAGTCCACTGGTAGCCACACGCTTCGATG</t>
  </si>
  <si>
    <t>CCCGCGTTAACCATACACCGGATGGTCGACTGGCGGTCTTAATATGCCCAAGTGATTTTCCCAGCTAGACTGAACTTCTGGAAAATATGGGGGTAGCCACACGCTTCGATG</t>
  </si>
  <si>
    <t>CCCGCGTTAACCATACACCGGATGGTCGACTGGCGGTCTTAATATGCCCATGGCATTCACAGAGCTTGTTGGAGCTTATAAGTAAACAAGTGGTAGCCACACGCTTCGATG</t>
  </si>
  <si>
    <t>CCCGCGTTAACCATACACCGGATGGTCGACTGGCGGTCTTAATATGCCCACCTCGCTTAAATGGCCATACTTTATTCCTCCCAAGGAGGTAGCCACACGCTTCGATG</t>
  </si>
  <si>
    <t>CCCGCGTTAACCATACACCGGATGGTCGACTGGCGGTCTTAATATGCCCATTTTGAAAGAGTGTTCAGGGGAAGGGATGGGAAGAGGTAGCCACACGCTTCGATG</t>
  </si>
  <si>
    <t>CCCGCGTTAACCATACACCGGATGGTCGACTGGCGGTCTTAATATGCCCAAAATCTTCTGCCTGACTTCCTCGACCTCAGCTTGAGGTAGCCACACGCTTCGATG</t>
  </si>
  <si>
    <t>CCCGCGTTAACCATACACCGGATGGTCGACTGGCGGTCTTAATATGCCCATTATGAGGCCAGTCTCAAAATAGGTCCTGTTTCTTGGAAAGGGTAGCCACACGCTTCGATG</t>
  </si>
  <si>
    <t>CCCGCGTTAACCATACACCGGATGGTCGACTGGCGGTCTTAATATGCCCAAGAGAAGCATCAGCCGAGGCTTAGGGAAAGGGAAAGGTAGCCACACGCTTCGATG</t>
  </si>
  <si>
    <t>CCCGCGTTAACCATACACCGGATGGTCGACTGGCGGTCTTAATATGCCCAACTTTTGCTTATGTCACCTCGCACCACCTACAGTAGGTAGCCACACGCTTCGATG</t>
  </si>
  <si>
    <t>CCCGCGTTAACCATACACCGGATGGTCGACTGGCGGTCTTAATATGCCCAACTACCCTACAAAATTCCCTTCCCTGCAAAAGTTGATTCCGGTAGCCACACGCTTCGATG</t>
  </si>
  <si>
    <t>CCCGCGTTAACCATACACCGGATGGTCGACTGGCGGTCTTAATATGCCCAAAAACACTGTGAATTCCAAACCAGCCTAGGTGAACCGGTAGCCACACGCTTCGATG</t>
  </si>
  <si>
    <t>CCCGCGTTAACCATACACCGGATGGTCGACTGGCGGTCTTAATATGCCCAGAGAGCCTTGGCTCTCCATGGATGGAAAGCAGGACGGTAGCCACACGCTTCGATG</t>
  </si>
  <si>
    <t>CCCGCGTTAACCATACACCGGATGGTCGACTGGCGGTCTTAATATGCCCAGGTCTTACTTACAGGTATGCAGGTCCTTGTCTGGTTGGGTAGCCACACGCTTCGATG</t>
  </si>
  <si>
    <t>CCCGCGTTAACCATACACCGGATGGTCGACTGGCGGTCTTAATATGCCCAAGAAGCACAGGAGGAGCAATGACGGGAACAGGATCGGTAGCCACACGCTTCGATG</t>
  </si>
  <si>
    <t>CCCGCGTTAACCATACACCGGATGGTCGACTGGCGGTCTTAATATGCCCAGGTTCCTTCATCCTCTTTTCACAAAGGTTGATGCCTTCGGTAGCCACACGCTTCGATG</t>
  </si>
  <si>
    <t>CCCGCGTTAACCATACACCGGATGGTCGACTGGCGGTCTTAATATGCCCACAAAGGGGACAGCATGAACCAGAGCCATGAGGGTGGGTAGCCACACGCTTCGATG</t>
  </si>
  <si>
    <t>CCCGCGTTAACCATACACCGGATGGTCGACTGGCGGTCTTAATATGCCCAGCAGGGACAGCCACCCTGACATCCATTTGTAACGGGGTAGCCACACGCTTCGATG</t>
  </si>
  <si>
    <t>CCCGCGTTAACCATACACCGGATGGTCGACTGGCGGTCTTAATATGCCCAAGTCACTGTTCATACAACGCACACTCTCTTTCCTCTGGGTAGCCACACGCTTCGATG</t>
  </si>
  <si>
    <t>CCCGCGTTAACCATACACCGGATGGTCGACTGGCGGTCTTAATATGCCCAGCCAGTGTGCTCGCAGCAGCCTCCTTATCTCCTATGGTAGCCACACGCTTCGATG</t>
  </si>
  <si>
    <t>CCCGCGTTAACCATACACCGGATGGTCGACTGGCGGTCTTAATATGCCCACTCTGTCTTCACTCCAGGCCGCAGGGGAGAAAACGGGTAGCCACACGCTTCGATG</t>
  </si>
  <si>
    <t>CCCGCGTTAACCATACACCGGATGGTCGACTGGCGGTCTTAATATGCCCAGATGCTGTTGTTTGCTTCTCTTTGCAAAGCCGGCCGGTAGCCACACGCTTCGATG</t>
  </si>
  <si>
    <t>CCCGCGTTAACCATACACCGGATGGTCGACTGGCGGTCTTAATATGCCCATTTGGGGACAGATTCATCGGCAAGCTGGCAGATGCGGTAGCCACACGCTTCGATG</t>
  </si>
  <si>
    <t>CCCGCGTTAACCATACACCGGATGGTCGACTGGCGGTCTTAATATGCCCACAGCTCATTCAGGTCCATCCACAAAATGCTTTCAGGGGTAGCCACACGCTTCGATG</t>
  </si>
  <si>
    <t>CCCGCGTTAACCATACACCGGATGGTCGACTGGCGGTCTTAATATGCCCACAGAATCCCCTGAAAGACATGGTATTCCCTTTTAAGGCAGGTAGCCACACGCTTCGATG</t>
  </si>
  <si>
    <t>CCCGCGTTAACCATACACCGGATGGTCGACTGGCGGTCTTAATATGCCCAGGGGAAATAACCAACTCTGCTTTCTCTCCCTTCAAGTGGTAGCCACACGCTTCGATG</t>
  </si>
  <si>
    <t>CCCGCGTTAACCATACACCGGATGGTCGACTGGCGGTCTTAATATGCCCACCATTCTGAACCTAAGCATCTCCAAAGTGTTCAAGGTGGGGTAGCCACACGCTTCGATG</t>
  </si>
  <si>
    <t>CCCGCGTTAACCATACACCGGATGGTCGACTGGCGGTCTTAATATGCCCAAAAATAGCTGTCAGGGGACAAAACAGCACATAATGGTTACAGGTAGCCACACGCTTCGATG</t>
  </si>
  <si>
    <t>CCCGCGTTAACCATACACCGGATGGTCGACTGGCGGTCTTAATATGCCCAAGCAGAAGCAGGAGCCACGGTAGTAGCAGCAATCTGGTAGCCACACGCTTCGATG</t>
  </si>
  <si>
    <t>CCCGCGTTAACCATACACCGGATGGTCGACTGGCGGTCTTAATATGCCCATTTTGGTGGTGACAGCAGAGTGGCAAAAGGTGGCCGGTAGCCACACGCTTCGATG</t>
  </si>
  <si>
    <t>CCCGCGTTAACCATACACCGGATGGTCGACTGGCGGTCTTAATATGCCCATCCACCTTTGACAGTAACTGTAGTGTATGAAAGGGAGAACAGGTAGCCACACGCTTCGATG</t>
  </si>
  <si>
    <t>CCCGCGTTAACCATACACCGGATGGTCGACTGGCGGTCTTAATATGCCCAATTCTAGGCATGTGATGCTGTATAATCCAGGATACATCCCAGGTAGCCACACGCTTCGATG</t>
  </si>
  <si>
    <t>CCCGCGTTAACCATACACCGGATGGTCGACTGGCGGTCTTAATATGCCCAATCATGGTGAAACATGAGCTCAGAGCTACAAATGTGGCGGTAGCCACACGCTTCGATG</t>
  </si>
  <si>
    <t>CCCGCGTTAACCATACACCGGATGGTCGACTGGCGGTCTTAATATGCCCAGGACAGCCAAGTACCACTTGCCTGTGGCTCACTCAGGTAGCCACACGCTTCGATG</t>
  </si>
  <si>
    <t>CCCGCGTTAACCATACACCGGATGGTCGACTGGCGGTCTTAATATGCCCAACTTGTCTATTAACTTACTTGCCACTCAGTGTGCTTGCCGGTAGCCACACGCTTCGATG</t>
  </si>
  <si>
    <t>CCCGCGTTAACCATACACCGGATGGTCGACTGGCGGTCTTAATATGCCCATGTTCTTCCCTCAAAGTCAGCCAGTGGGCCTACTAGGTAGCCACACGCTTCGATG</t>
  </si>
  <si>
    <t>CCCGCGTTAACCATACACCGGATGGTCGACTGGCGGTCTTAATATGCCCAAAAATGGGGCTCCAGCCTCGATACCCACATTCCTAGGTAGCCACACGCTTCGATG</t>
  </si>
  <si>
    <t>CCCGCGTTAACCATACACCGGATGGTCGACTGGCGGTCTTAATATGCCCACTGCTCTTTCCACTCAAGTTGGCTTTGTGGGTTGCGGTAGCCACACGCTTCGATG</t>
  </si>
  <si>
    <t>CCCGCGTTAACCATACACCGGATGGTCGACTGGCGGTCTTAATATGCCCAATATAAACCATGAGGAATTCCAAGGACTTGCTCAGAAGCCGGTAGCCACACGCTTCGATG</t>
  </si>
  <si>
    <t>CCCGCGTTAACCATACACCGGATGGTCGACTGGCGGTCTTAATATGCCCACCTGGGAGAAAGAATCTCATTCAACACAGCTTACAAGAGTGGTAGCCACACGCTTCGATG</t>
  </si>
  <si>
    <t>CCCGCGTTAACCATACACCGGATGGTCGACTGGCGGTCTTAATATGCCCAAATGTACAGATCTGTTTAAAGGGCTTTATTGATGGTGGCCGGGTAGCCACACGCTTCGATG</t>
  </si>
  <si>
    <t>CCCGCGTTAACCATACACCGGATGGTCGACTGGCGGTCTTAATATGCCCATGGATACTAACATATCAGCATCATCCTGACCAGCACACAGGTAGCCACACGCTTCGATG</t>
  </si>
  <si>
    <t>CCCGCGTTAACCATACACCGGATGGTCGACTGGCGGTCTTAATATGCCCAAGAAATTCACCTCTAACAGGGTTTACATTTCCTTCACCCAGGGTAGCCACACGCTTCGATG</t>
  </si>
  <si>
    <t>CCCGCGTTAACCATACACCGGATGGTCGACTGGCGGTCTTAATATGCCCAATTGCTCTACTATAGCAATAGTAGCAGTTGGGAGGAAAGGAGGTAGCCACACGCTTCGATG</t>
  </si>
  <si>
    <t>CCCGCGTTAACCATACACCGGATGGTCGACTGGCGGTCTTAATATGCCCATGGGCCCCATGATAGAGCCTCTCTCTAGTCCAGGTGGTAGCCACACGCTTCGATG</t>
  </si>
  <si>
    <t>CCCGCGTTAACCATACACCGGATGGTCGACTGGCGGTCTTAATATGCCCAAAACTCACACAACAATAAACATGTCTACCACAGTCTGAGCCGGTAGCCACACGCTTCGATG</t>
  </si>
  <si>
    <t>CCCGCGTTAACCATACACCGGATGGTCGACTGGCGGTCTTAATATGCCCATGGAAGAGTAAACATCATGCAGAGAGAAATCTGACTGGTGCGGTAGCCACACGCTTCGATG</t>
  </si>
  <si>
    <t>CCCGCGTTAACCATACACCGGATGGTCGACTGGCGGTCTTAATATGCCCAATAGCACCAATCACACTGCATTAGAGCATTGTCTTTACTGTGGTAGCCACACGCTTCGATG</t>
  </si>
  <si>
    <t>CCCGCGTTAACCATACACCGGATGGTCGACTGGCGGTCTTAATATGCCCAGAGTACCTTGGTAGACAGATTCAGATACAGATACATGGGCAGGTAGCCACACGCTTCGATG</t>
  </si>
  <si>
    <t>CCCGCGTTAACCATACACCGGATGGTCGACTGGCGGTCTTAATATGCCCAGGCCTAGGCTGGAAATACAGATATGGGATCACCTAACGGTAGCCACACGCTTCGATG</t>
  </si>
  <si>
    <t>CCCGCGTTAACCATACACCGGATGGTCGACTGGCGGTCTTAATATGCCCAAGGAAGAGTTTACAAAGACTTCTCAGAGCACAAACCTCCGGTAGCCACACGCTTCGATG</t>
  </si>
  <si>
    <t>CCCGCGTTAACCATACACCGGATGGTCGACTGGCGGTCTTAATATGCCCAGTTATCTTTGTACAACCACACACTCCCAAGGGCCCGGTAGCCACACGCTTCGATG</t>
  </si>
  <si>
    <t>CCCGCGTTAACCATACACCGGATGGTCGACTGGCGGTCTTAATATGCCCAGGCACTGTGGTTTTCCTTTCTGACCCTTCTCATTGGGTAGCCACACGCTTCGATG</t>
  </si>
  <si>
    <t>CCCGCGTTAACCATACACCGGATGGTCGACTGGCGGTCTTAATATGCCCACAGAAGGACTAGGGTTGGCAGTGGGTGAGGGCTTTGGTAGCCACACGCTTCGATG</t>
  </si>
  <si>
    <t>CCCGCGTTAACCATACACCGGATGGTCGACTGGCGGTCTTAATATGCCCATTTTAGCCTCCCACTTCCTGGTGACCTCAGCATTTGGTAGCCACACGCTTCGATG</t>
  </si>
  <si>
    <t>CCCGCGTTAACCATACACCGGATGGTCGACTGGCGGTCTTAATATGCCCAAAAACCTCTCATGTCATGCCTGATACAAAATACGTGCCAGGTAGCCACACGCTTCGATG</t>
  </si>
  <si>
    <t>CCCGCGTTAACCATACACCGGATGGTCGACTGGCGGTCTTAATATGCCCAAGAGGATAAAACTGAGCCCTATGTCTTTCACATGGACATCAGGTAGCCACACGCTTCGATG</t>
  </si>
  <si>
    <t>CCCGCGTTAACCATACACCGGATGGTCGACTGGCGGTCTTAATATGCCCATTTTCCTTGCCTGGTTCTCCTACCAAATTGGAGGAGGTAGCCACACGCTTCGATG</t>
  </si>
  <si>
    <t>CCCGCGTTAACCATACACCGGATGGTCGACTGGCGGTCTTAATATGCCCAGTGCATAGTGGGCCTGAGTTAACTCCTGCAGACACGGTAGCCACACGCTTCGATG</t>
  </si>
  <si>
    <t>CCCGCGTTAACCATACACCGGATGGTCGACTGGCGGTCTTAATATGCCCAAAAAGGGGAGGGGTATAGAAATAGAGACTCAGGGATCTGAGGTAGCCACACGCTTCGATG</t>
  </si>
  <si>
    <t>CCCGCGTTAACCATACACCGGATGGTCGACTGGCGGTCTTAATATGCCCAATGAGACCAAGCCTTTTGTGAACCACTTAGAAATGGGCGGTAGCCACACGCTTCGATG</t>
  </si>
  <si>
    <t>CCCGCGTTAACCATACACCGGATGGTCGACTGGCGGTCTTAATATGCCCACTGTCAAAAGTGAACAATTCATAATGTGCCCCTGAATGGAAGGTAGCCACACGCTTCGATG</t>
  </si>
  <si>
    <t>CCCGCGTTAACCATACACCGGATGGTCGACTGGCGGTCTTAATATGCCCAAGAGAGAGAAGAAGCTATCAACTACCAAGCTACAAACACCAGGTAGCCACACGCTTCGATG</t>
  </si>
  <si>
    <t>CCCGCGTTAACCATACACCGGATGGTCGACTGGCGGTCTTAATATGCCCAACTATTTAGGCGGCTCAAGAATAGACAAATAGCTAGAGGCTGGTAGCCACACGCTTCGATG</t>
  </si>
  <si>
    <t>CCCGCGTTAACCATACACCGGATGGTCGACTGGCGGTCTTAATATGCCCATCTCTTTAACATTTAAAGTCCCTGTGGACCATTCACTTGCCGGTAGCCACACGCTTCGATG</t>
  </si>
  <si>
    <t>CCCGCGTTAACCATACACCGGATGGTCGACTGGCGGTCTTAATATGCCCAATCTCACCAATACTACACACAACGGAAATGGGTTCCCGGTAGCCACACGCTTCGATG</t>
  </si>
  <si>
    <t>CCCGCGTTAACCATACACCGGATGGTCGACTGGCGGTCTTAATATGCCCAAAGTGCCATAAATCCTGGAGGTTGTTATAGGAAGGTTGTGGGTAGCCACACGCTTCGATG</t>
  </si>
  <si>
    <t>CCCGCGTTAACCATACACCGGATGGTCGACTGGCGGTCTTAATATGCCCATAGAAGGGATTAGAACTGTGGCCTATAAAACGGAGAGAAGCGGTAGCCACACGCTTCGATG</t>
  </si>
  <si>
    <t>CCCGCGTTAACCATACACCGGATGGTCGACTGGCGGTCTTAATATGCCCAATCATGGACCTGAAAGTGGAAGTCCAGATAAATAAACAGGCGGTAGCCACACGCTTCGATG</t>
  </si>
  <si>
    <t>CCCGCGTTAACCATACACCGGATGGTCGACTGGCGGTCTTAATATGCCCATTGTAACCTCATCTGCAAATGGGTCTATTATGCGTGAAGCGGTAGCCACACGCTTCGATG</t>
  </si>
  <si>
    <t>CCCGCGTTAACCATACACCGGATGGTCGACTGGCGGTCTTAATATGCCCAATTACGTTTGAGGGCAATAGTTACTTCTTTGTGGATCTGCTGGTAGCCACACGCTTCGATG</t>
  </si>
  <si>
    <t>CCCGCGTTAACCATACACCGGATGGTCGACTGGCGGTCTTAATATGCCCAACGTCACTTTGCTTGAGAAAGATAATAGCTCCTCATTTGCTGGTAGCCACACGCTTCGATG</t>
  </si>
  <si>
    <t>CCCGCGTTAACCATACACCGGATGGTCGACTGGCGGTCTTAATATGCCCATAAAAGATTCCCTGCATAAGGAAAAGTCTTTGCCACAGTGAGGTAGCCACACGCTTCGATG</t>
  </si>
  <si>
    <t>CCCGCGTTAACCATACACCGGATGGTCGACTGGCGGTCTTAATATGCCCATAAGTAGGGTAAAGTAGTGACAAGCTGGGGACATTTAGACAGGTAGCCACACGCTTCGATG</t>
  </si>
  <si>
    <t>CCCGCGTTAACCATACACCGGATGGTCGACTGGCGGTCTTAATATGCCCAATATGCCTCTTATTTCATTTTGAACTCCTTGGGCTTGGTGTGGTAGCCACACGCTTCGATG</t>
  </si>
  <si>
    <t>CCCGCGTTAACCATACACCGGATGGTCGACTGGCGGTCTTAATATGCCCATGTGGACAGTGGTAGCAAATGGGTTTCATAGAATCTGAGGTAGCCACACGCTTCGATG</t>
  </si>
  <si>
    <t>CCCGCGTTAACCATACACCGGATGGTCGACTGGCGGTCTTAATATGCCCAAACTTCACAGTGGACATTGGTTGGCTGCCTCCTTGGGTAGCCACACGCTTCGATG</t>
  </si>
  <si>
    <t>CCCGCGTTAACCATACACCGGATGGTCGACTGGCGGTCTTAATATGCCCATTTTCACATCTGCTGGATGAGACCAAGGAGATGTTACTCGGTAGCCACACGCTTCGATG</t>
  </si>
  <si>
    <t>CCCGCGTTAACCATACACCGGATGGTCGACTGGCGGTCTTAATATGCCCAAAATAAAATCATACATGGAGCAACAGATGGGAGAGTGGTCCGGTAGCCACACGCTTCGATG</t>
  </si>
  <si>
    <t>CCCGCGTTAACCATACACCGGATGGTCGACTGGCGGTCTTAATATGCCCAATTTCCATGCTCACTAGCTTGTCCTTGTGCATCCTGGTAGCCACACGCTTCGATG</t>
  </si>
  <si>
    <t>CCCGCGTTAACCATACACCGGATGGTCGACTGGCGGTCTTAATATGCCCAAGGGTTCACTGGAGAAGCTAATCAATCTCTCATCATGTTGCGGTAGCCACACGCTTCGATG</t>
  </si>
  <si>
    <t>CCCGCGTTAACCATACACCGGATGGTCGACTGGCGGTCTTAATATGCCCAATTGCAGCTCAAGTTAAGTATCTTTCTCCCTAATTGCAGCTGGTAGCCACACGCTTCGATG</t>
  </si>
  <si>
    <t>CCCGCGTTAACCATACACCGGATGGTCGACTGGCGGTCTTAATATGCCCAGGGGTAGGAGAAGATTGAGCAACAGCTGTCATCTGGGTAGCCACACGCTTCGATG</t>
  </si>
  <si>
    <t>CCCGCGTTAACCATACACCGGATGGTCGACTGGCGGTCTTAATATGCCCAATGGGAACCGAGGCTTCCAGCCACAATCACTTCATGGTAGCCACACGCTTCGATG</t>
  </si>
  <si>
    <t>CCCGCGTTAACCATACACCGGATGGTCGACTGGCGGTCTTAATATGCCCACCCCAACTCCCAGCTAGCCCATACCATGTAATCATGGTAGCCACACGCTTCGATG</t>
  </si>
  <si>
    <t>CCCGCGTTAACCATACACCGGATGGTCGACTGGCGGTCTTAATATGCCCAAAAACACGCAAACCCCAAATCTTTTCTAAGTCAGTACAGCGGTAGCCACACGCTTCGATG</t>
  </si>
  <si>
    <t>CCCGCGTTAACCATACACCGGATGGTCGACTGGCGGTCTTAATATGCCCAAAGCTACAGATTTCACAGGAAATGAAGATGACACACACAGTGGTAGCCACACGCTTCGATG</t>
  </si>
  <si>
    <t>CCCGCGTTAACCATACACCGGATGGTCGACTGGCGGTCTTAATATGCCCACACCATACCAGGGCCAGTTTAAGAATGCAATAAATGGTAGCGGTAGCCACACGCTTCGATG</t>
  </si>
  <si>
    <t>CCCGCGTTAACCATACACCGGATGGTCGACTGGCGGTCTTAATATGCCCATGAATCAGACTCAAGACTTTGTACCAACACTGTTGCCTGGTAGCCACACGCTTCGATG</t>
  </si>
  <si>
    <t>CCCGCGTTAACCATACACCGGATGGTCGACTGGCGGTCTTAATATGCCCATTAGACAAGAACCATCCAGATTAGACAGCATTTGGTTAGCCGGTAGCCACACGCTTCGATG</t>
  </si>
  <si>
    <t>CCCGCGTTAACCATACACCGGATGGTCGACTGGCGGTCTTAATATGCCCATGAGTTTTCAAGAACTTTGAAGCTAAGAAACCCACAGCAGAGGTAGCCACACGCTTCGATG</t>
  </si>
  <si>
    <t>CCCGCGTTAACCATACACCGGATGGTCGACTGGCGGTCTTAATATGCCCAAGAGCTGGTGTTGGCATGGATGATGCTGTGCATTAGGTAGCCACACGCTTCGATG</t>
  </si>
  <si>
    <t>CCCGCGTTAACCATACACCGGATGGTCGACTGGCGGTCTTAATATGCCCAGGTTTTGAATTTCACTTTCCACAAAAGCAGAGGCCCGGTAGCCACACGCTTCGATG</t>
  </si>
  <si>
    <t>CCCGCGTTAACCATACACCGGATGGTCGACTGGCGGTCTTAATATGCCCATTGTTGAAAAGCATTGAGTCACATAGTGTTGGTAGTCAGGCGGTAGCCACACGCTTCGATG</t>
  </si>
  <si>
    <t>CCCGCGTTAACCATACACCGGATGGTCGACTGGCGGTCTTAATATGCCCAAGGGGTCTCAAGAAAGGGAGAATGTGAAGGATCCAGGTAGCCACACGCTTCGATG</t>
  </si>
  <si>
    <t>CCCGCGTTAACCATACACCGGATGGTCGACTGGCGGTCTTAATATGCCCACCAGGGCCACAAGGCAGAAACTAGGACCCAAGGAAGGTAGCCACACGCTTCGATG</t>
  </si>
  <si>
    <t>CCCGCGTTAACCATACACCGGATGGTCGACTGGCGGTCTTAATATGCCCACCTGTCTTGAATGAAGGAAGAAGAGGCGGAAAGGGGGTAGCCACACGCTTCGATG</t>
  </si>
  <si>
    <t>CCCGCGTTAACCATACACCGGATGGTCGACTGGCGGTCTTAATATGCCCATACCCTGAGCTATTGCCCAGAAGCACAGGGCAAACGGTAGCCACACGCTTCGATG</t>
  </si>
  <si>
    <t>CCCGCGTTAACCATACACCGGATGGTCGACTGGCGGTCTTAATATGCCCATTATAAACCTCTAACAATCTCAGCTTGTGCAATGTGCCTGAGGTAGCCACACGCTTCGATG</t>
  </si>
  <si>
    <t>CCCGCGTTAACCATACACCGGATGGTCGACTGGCGGTCTTAATATGCCCATTTCTAATCAAAATGGAGATCCTAGACTTTGGTGGCCCAACGGTAGCCACACGCTTCGATG</t>
  </si>
  <si>
    <t>CCCGCGTTAACCATACACCGGATGGTCGACTGGCGGTCTTAATATGCCCATCTCTCAGATGTACATGATACCATGTCCCAATTTGTACGCAGGTAGCCACACGCTTCGATG</t>
  </si>
  <si>
    <t>CCCGCGTTAACCATACACCGGATGGTCGACTGGCGGTCTTAATATGCCCATTAAGTCTGGGTTCAAACCCCAGTCTGTGTAACAATACAGGGTAGCCACACGCTTCGATG</t>
  </si>
  <si>
    <t>CCCGCGTTAACCATACACCGGATGGTCGACTGGCGGTCTTAATATGCCCAATCTATGTGTCAGTTCGTATAGCTCCCTACAAAGGATGGGGGTAGCCACACGCTTCGATG</t>
  </si>
  <si>
    <t>CCCGCGTTAACCATACACCGGATGGTCGACTGGCGGTCTTAATATGCCCATTTTGTCCCAGGCAGTTGTCTTCCAGCTAAGTGTGGGTAGCCACACGCTTCGATG</t>
  </si>
  <si>
    <t>CCCGCGTTAACCATACACCGGATGGTCGACTGGCGGTCTTAATATGCCCACCCATCCCCAGGCCCGCTTCCTTTCAACAACTTCATAGGTAGCCACACGCTTCGATG</t>
  </si>
  <si>
    <t>CCCGCGTTAACCATACACCGGATGGTCGACTGGCGGTCTTAATATGCCCAACAACAAAGAGTTTGATGAAGAGGGACTGTAAGAAGGGTGGGTAGCCACACGCTTCGATG</t>
  </si>
  <si>
    <t>CCCGCGTTAACCATACACCGGATGGTCGACTGGCGGTCTTAATATGCCCACTGAGAAGGCCTCTGTGAAATTAACATACTTCCCTAGCTGGGTAGCCACACGCTTCGATG</t>
  </si>
  <si>
    <t>CCCGCGTTAACCATACACCGGATGGTCGACTGGCGGTCTTAATATGCCCAGAATGTCAACCCAGGAACCTGGTTTAAGATTTGCTTGATGGGTAGCCACACGCTTCGATG</t>
  </si>
  <si>
    <t>CCCGCGTTAACCATACACCGGATGGTCGACTGGCGGTCTTAATATGCCCAAATAATCTGAGAATCTGGATTCTAGCTTGGTGAGTTGCCACGGTAGCCACACGCTTCGATG</t>
  </si>
  <si>
    <t>CCCGCGTTAACCATACACCGGATGGTCGACTGGCGGTCTTAATATGCCCATAAGGAGGAGACAGTTTCAATTGTGTGGTAAAAGCAATGGAGGTAGCCACACGCTTCGATG</t>
  </si>
  <si>
    <t>CCCGCGTTAACCATACACCGGATGGTCGACTGGCGGTCTTAATATGCCCAGAGCTCTTCTATCAGTCCCTGGGTCGACAATTCACGGTAGCCACACGCTTCGATG</t>
  </si>
  <si>
    <t>CCCGCGTTAACCATACACCGGATGGTCGACTGGCGGTCTTAATATGCCCAGTCTGGTGGCCCCTGCCTGAAGCTCTTTCAAACATGGTAGCCACACGCTTCGATG</t>
  </si>
  <si>
    <t>CCCGCGTTAACCATACACCGGATGGTCGACTGGCGGTCTTAATATGCCCAAAAACGGTCACTGGGGAAGGGAAGCATCAGCTCTTGGTAGCCACACGCTTCGATG</t>
  </si>
  <si>
    <t>CCCGCGTTAACCATACACCGGATGGTCGACTGGCGGTCTTAATATGCCCATACTCAAATTCCAGCTGAGACTGTAGGCTGAGACAAATACTGGTAGCCACACGCTTCGATG</t>
  </si>
  <si>
    <t>CCCGCGTTAACCATACACCGGATGGTCGACTGGCGGTCTTAATATGCCCACTGTCTTGGAGACCTGGGCTTGTCCCTCGTCTCATGGTAGCCACACGCTTCGATG</t>
  </si>
  <si>
    <t>CCCGCGTTAACCATACACCGGATGGTCGACTGGCGGTCTTAATATGCCCAGTCCAGAGGAAATAGACCACCCTGATGATAATGGCTACCGGTAGCCACACGCTTCGATG</t>
  </si>
  <si>
    <t>CCCGCGTTAACCATACACCGGATGGTCGACTGGCGGTCTTAATATGCCCAATGGATAAATTGTTTGGCTGTCCTTCTCACCAACAATGAGGGGTAGCCACACGCTTCGATG</t>
  </si>
  <si>
    <t>CCCGCGTTAACCATACACCGGATGGTCGACTGGCGGTCTTAATATGCCCACCCCAGCTAATGTTTGCTCCTGCCAGGAATGCTCAGGTAGCCACACGCTTCGATG</t>
  </si>
  <si>
    <t>CCCGCGTTAACCATACACCGGATGGTCGACTGGCGGTCTTAATATGCCCAAAAAGCAAGTCAGTGCAGTCATTTCACCAATTGGACAGGTAGCCACACGCTTCGATG</t>
  </si>
  <si>
    <t>CCCGCGTTAACCATACACCGGATGGTCGACTGGCGGTCTTAATATGCCCATTTACAACTAGGGACCTAACAGACAAAGTCTCAGTTGCTCCGGTAGCCACACGCTTCGATG</t>
  </si>
  <si>
    <t>CCCGCGTTAACCATACACCGGATGGTCGACTGGCGGTCTTAATATGCCCAAGGAGGTGATAAGGCTGGTACACAGACAGGAGAGAGGTAGCCACACGCTTCGATG</t>
  </si>
  <si>
    <t>CCCGCGTTAACCATACACCGGATGGTCGACTGGCGGTCTTAATATGCCCAGGCCTTGGCTTTTACAGAGAGAAACTCCCTGACCTGGTAGCCACACGCTTCGATG</t>
  </si>
  <si>
    <t>CCCGCGTTAACCATACACCGGATGGTCGACTGGCGGTCTTAATATGCCCAATTGTACCCAGTTATATGGGATGTGAACATCACCATGTCCGGTAGCCACACGCTTCGATG</t>
  </si>
  <si>
    <t>CCCGCGTTAACCATACACCGGATGGTCGACTGGCGGTCTTAATATGCCCAATGCAAAGTGAATGTAGTACATTACCTGCAACTTCCTCCTGGTAGCCACACGCTTCGATG</t>
  </si>
  <si>
    <t>CCCGCGTTAACCATACACCGGATGGTCGACTGGCGGTCTTAATATGCCCATATGTTAGACTCATTGGACTCACTGAGAAATCCAGTGAGGGGGTAGCCACACGCTTCGATG</t>
  </si>
  <si>
    <t>CCCGCGTTAACCATACACCGGATGGTCGACTGGCGGTCTTAATATGCCCAGCACCCTGCCTTCTACGTTATATTCCGTTAGGTCCGGTAGCCACACGCTTCGATG</t>
  </si>
  <si>
    <t>CCCGCGTTAACCATACACCGGATGGTCGACTGGCGGTCTTAATATGCCCATAATTGAGCCATGAGTGACTAACCACACTAACACTCAAAGCGGTAGCCACACGCTTCGATG</t>
  </si>
  <si>
    <t>CCCGCGTTAACCATACACCGGATGGTCGACTGGCGGTCTTAATATGCCCAATTCCTCAGAACACTTCTGTAAGATCAGAAGCCTGCATGGGTAGCCACACGCTTCGATG</t>
  </si>
  <si>
    <t>CCCGCGTTAACCATACACCGGATGGTCGACTGGCGGTCTTAATATGCCCAGGCATGAAGCACTTGGCCTTGGGCATACTAGCTAGGGTAGCCACACGCTTCGATG</t>
  </si>
  <si>
    <t>CCCGCGTTAACCATACACCGGATGGTCGACTGGCGGTCTTAATATGCCCATCTTGACTAGTCATCCAAAGTCAGTCAATGTTATCCCTGCGGGTAGCCACACGCTTCGATG</t>
  </si>
  <si>
    <t>CCCGCGTTAACCATACACCGGATGGTCGACTGGCGGTCTTAATATGCCCATAGTACCCAATTCCCTTTTGTCTGCAAGAAATAAGGGTCAAGGTAGCCACACGCTTCGATG</t>
  </si>
  <si>
    <t>CCCGCGTTAACCATACACCGGATGGTCGACTGGCGGTCTTAATATGCCCACACATATTGACACAGAACAATTGCTGGGCATTGGAGAGGTAGCCACACGCTTCGATG</t>
  </si>
  <si>
    <t>CCCGCGTTAACCATACACCGGATGGTCGACTGGCGGTCTTAATATGCCCACCTAACTGACCTACAAGGTGGCTTTACTCAGCACAGGTAGCCACACGCTTCGATG</t>
  </si>
  <si>
    <t>CCCGCGTTAACCATACACCGGATGGTCGACTGGCGGTCTTAATATGCCCAATTCCAATTTCTTATCACCAAAACACCAAACTGGGGAAGCGGTAGCCACACGCTTCGATG</t>
  </si>
  <si>
    <t>CCCGCGTTAACCATACACCGGATGGTCGACTGGCGGTCTTAATATGCCCATGAAAGGACAAAACCTCAAATATTCTAGTGCCTTCTCCACCGGTAGCCACACGCTTCGATG</t>
  </si>
  <si>
    <t>CCCGCGTTAACCATACACCGGATGGTCGACTGGCGGTCTTAATATGCCCAAAAGTGTTTCTGAGGAATGTGAATATCAACCATTCCCTGGGGGTAGCCACACGCTTCGATG</t>
  </si>
  <si>
    <t>CCCGCGTTAACCATACACCGGATGGTCGACTGGCGGTCTTAATATGCCCAGGCTTTCTGAGGAAATCAGTCAGGTACTCTAACGCTGGTAGCCACACGCTTCGATG</t>
  </si>
  <si>
    <t>CCCGCGTTAACCATACACCGGATGGTCGACTGGCGGTCTTAATATGCCCAAAGCTTAAAGCCTTTCTCTCAAAGACAGGCATACTTTCTGTGGTAGCCACACGCTTCGATG</t>
  </si>
  <si>
    <t>CCCGCGTTAACCATACACCGGATGGTCGACTGGCGGTCTTAATATGCCCATCCTGTTATATAATAGTCATGCCAAGATGAAGTGGCCAACGGGTAGCCACACGCTTCGATG</t>
  </si>
  <si>
    <t>CCCGCGTTAACCATACACCGGATGGTCGACTGGCGGTCTTAATATGCCCACCTCGTGCCTTCCCAAGATGCCAGTTCCCAAGTTGGGTAGCCACACGCTTCGATG</t>
  </si>
  <si>
    <t>CCCGCGTTAACCATACACCGGATGGTCGACTGGCGGTCTTAATATGCCCATGTTCTTCTTAATATTTTCATGCATTTGGCACCAGGCTTCCGGTAGCCACACGCTTCGATG</t>
  </si>
  <si>
    <t>CCCGCGTTAACCATACACCGGATGGTCGACTGGCGGTCTTAATATGCCCAAAGGAAAGCAACAGTTGTCATTTGGTGTAAAGGGTACATTGGGTAGCCACACGCTTCGATG</t>
  </si>
  <si>
    <t>CCCGCGTTAACCATACACCGGATGGTCGACTGGCGGTCTTAATATGCCCATATATCACATGGCAGCATCTCATGTCTGGTGTGCAGGTAGCCACACGCTTCGATG</t>
  </si>
  <si>
    <t>CCCGCGTTAACCATACACCGGATGGTCGACTGGCGGTCTTAATATGCCCAAAAGAAGGGAAAGAAAGCTAGGTTTGGTTAAGCACTGAGCGGTAGCCACACGCTTCGATG</t>
  </si>
  <si>
    <t>CCCGCGTTAACCATACACCGGATGGTCGACTGGCGGTCTTAATATGCCCAACTGTAAGATCAGCACAGAAGCCCAAAACTGGTTGGGTAGCCACACGCTTCGATG</t>
  </si>
  <si>
    <t>CCCGCGTTAACCATACACCGGATGGTCGACTGGCGGTCTTAATATGCCCATCTACTGACTGAGCAGACCACAAGTGAAGAACTGAGTGGTAGCCACACGCTTCGATG</t>
  </si>
  <si>
    <t>CCCGCGTTAACCATACACCGGATGGTCGACTGGCGGTCTTAATATGCCCAATATCTAAATATACTCATTCCACCCTCTGCGCTGTGATGGCGGTAGCCACACGCTTCGATG</t>
  </si>
  <si>
    <t>CCCGCGTTAACCATACACCGGATGGTCGACTGGCGGTCTTAATATGCCCATTCAAAGTTCCCTTACCATTTCAGGCCCTCCATGAGGTAGCCACACGCTTCGATG</t>
  </si>
  <si>
    <t>CCCGCGTTAACCATACACCGGATGGTCGACTGGCGGTCTTAATATGCCCACCCTGGAAGCCTAGCTGAAGCCATAACTCACTCTCGGTAGCCACACGCTTCGATG</t>
  </si>
  <si>
    <t>CCCGCGTTAACCATACACCGGATGGTCGACTGGCGGTCTTAATATGCCCACTTGTTCTCTCTGCTTTCTCAGGCTCCAAAGACTCCGGTAGCCACACGCTTCGATG</t>
  </si>
  <si>
    <t>CCCGCGTTAACCATACACCGGATGGTCGACTGGCGGTCTTAATATGCCCATGGGAACTACTGAGCTATCATACACTATTGTCCTTGCACAGGTAGCCACACGCTTCGATG</t>
  </si>
  <si>
    <t>CCCGCGTTAACCATACACCGGGGTACTCGCGTCTGGAACGACGGATTCAGCACCCCTCCCCTTCTCTCACACCTTCCTGCGATTCGGTAGCCACACGCTTCGATG</t>
  </si>
  <si>
    <t>CCCGCGTTAACCATACACCGGGGTACTCGCGTCTGGAACGACGGATTCAGGGGAAGCAGGCTCACCCCTGTGAAGAAGGCCATAGGGTAGCCACACGCTTCGATG</t>
  </si>
  <si>
    <t>CCCGCGTTAACCATACACCGGGGTACTCGCGTCTGGAACGACGGATTCAGCGGCCTTTCTCCTCGAGAAGACCCCATCCCAACACGGTAGCCACACGCTTCGATG</t>
  </si>
  <si>
    <t>CCCGCGTTAACCATACACCGGGGTACTCGCGTCTGGAACGACGGATTCAGGTGTGACCAGCGCAAGCAGCAGATGTGGGTAGAAGGGTAGCCACACGCTTCGATG</t>
  </si>
  <si>
    <t>CCCGCGTTAACCATACACCGGGGTACTCGCGTCTGGAACGACGGATTCAGGGGACATTCCAGGAGCAGTTACCTAGGTGCAAACTGGTAGCCACACGCTTCGATG</t>
  </si>
  <si>
    <t>CCCGCGTTAACCATACACCGGGGTACTCGCGTCTGGAACGACGGATTCAGCCCCATCCCCAAATCTCAGAGAAACAAATGAAGGGTGGTAGCCACACGCTTCGATG</t>
  </si>
  <si>
    <t>CCCGCGTTAACCATACACCGGGGTACTCGCGTCTGGAACGACGGATTCAGCTGGGAGTCCCGTTGGGTCAGCGACAGTGAAACAAGGTAGCCACACGCTTCGATG</t>
  </si>
  <si>
    <t>CCCGCGTTAACCATACACCGGGGTACTCGCGTCTGGAACGACGGATTCAGAATTAACCAAAGAGCCAGGGGTGTCCAGGCACGTTGGTAGCCACACGCTTCGATG</t>
  </si>
  <si>
    <t>CCCGCGTTAACCATACACCGGGGTACTCGCGTCTGGAACGACGGATTCAGAAAATGAGGGGAGCGGGAATGGATACGGGGCATGAGGTAGCCACACGCTTCGATG</t>
  </si>
  <si>
    <t>CCCGCGTTAACCATACACCGGGGTACTCGCGTCTGGAACGACGGATTCAGCGAACCGGCAGGATTCTGTAGGGCATGAAGTGGGTGGTAGCCACACGCTTCGATG</t>
  </si>
  <si>
    <t>CCCGCGTTAACCATACACCGGGGTACTCGCGTCTGGAACGACGGATTCAGGGGCGTCTGAAGTGCCCAAACCTCTCCTAGCTCTCGGTAGCCACACGCTTCGATG</t>
  </si>
  <si>
    <t>CCCGCGTTAACCATACACCGGGGTACTCGCGTCTGGAACGACGGATTCAGGTCCCTCGGCCTCCCACCTGGCTTCCTACAAAATCGGTAGCCACACGCTTCGATG</t>
  </si>
  <si>
    <t>CCCGCGTTAACCATACACCGGGGTACTCGCGTCTGGAACGACGGATTCAGGGCCCGGATTCCTTCAGTCAGTGCTGTCAGGGTTAGGTAGCCACACGCTTCGATG</t>
  </si>
  <si>
    <t>CCCGCGTTAACCATACACCGGGGTACTCGCGTCTGGAACGACGGATTCAGGCCCTGAGAACAGGATCCCCAAGAGCTGGCAGATCGGTAGCCACACGCTTCGATG</t>
  </si>
  <si>
    <t>CCCGCGTTAACCATACACCGGGGTACTCGCGTCTGGAACGACGGATTCAGGTGCCTGGGGTGTGGTGTGTTCTGTCCAATGTGTGGGTAGCCACACGCTTCGATG</t>
  </si>
  <si>
    <t>CCCGCGTTAACCATACACCGGGGTACTCGCGTCTGGAACGACGGATTCAGCTGTCTGTGCCACCTCAGGCTGCTTCGACAAGAGAGGTAGCCACACGCTTCGATG</t>
  </si>
  <si>
    <t>CCCGCGTTAACCATACACCGGGGTACTCGCGTCTGGAACGACGGATTCAGCCCAAGCAGTTCCTCTTGAAGCTCACGTTGCCCAAGGTAGCCACACGCTTCGATG</t>
  </si>
  <si>
    <t>CCCGCGTTAACCATACACCGGGGTACTCGCGTCTGGAACGACGGATTCAGCAGGTGTCTGGGGCTGAGTCATCTCCTGGAGCTTCGGTAGCCACACGCTTCGATG</t>
  </si>
  <si>
    <t>CCCGCGTTAACCATACACCGGGGTACTCGCGTCTGGAACGACGGATTCAGCAGCAGTGGCAGGAGACACCTGAGCACTCCCTTTTGGTAGCCACACGCTTCGATG</t>
  </si>
  <si>
    <t>CCCGCGTTAACCATACACCGGGGTACTCGCGTCTGGAACGACGGATTCAGCTGTCCTGTCCCCAGCCTGCCTCTAGCAAGGAAAGGGTAGCCACACGCTTCGATG</t>
  </si>
  <si>
    <t>CCCGCGTTAACCATACACCGGGGTACTCGCGTCTGGAACGACGGATTCAGCAAAGCCCTCCCTGCCTGTGGCTTTGTAGTTCTAGGGTAGCCACACGCTTCGATG</t>
  </si>
  <si>
    <t>CCCGCGTTAACCATACACCGGGGTACTCGCGTCTGGAACGACGGATTCAGGGCAGGGCCTGTGCTTTCACTGGGATGCAAATCTTGGTAGCCACACGCTTCGATG</t>
  </si>
  <si>
    <t>CCCGCGTTAACCATACACCGGGGTACTCGCGTCTGGAACGACGGATTCAGCAGGACAAGCTGTGGGGAAAAGTGAGTGATTCGTGGGTAGCCACACGCTTCGATG</t>
  </si>
  <si>
    <t>CCCGCGTTAACCATACACCGGGGTACTCGCGTCTGGAACGACGGATTCAGCCTGTGGCACTGGCTCTTCTGCTAACTGCAGCATGGGTAGCCACACGCTTCGATG</t>
  </si>
  <si>
    <t>CCCGCGTTAACCATACACCGGGGTACTCGCGTCTGGAACGACGGATTCAGCGTCTGCTTCTCGGGGTCCTCGGTCAGCTTCATTCGGTAGCCACACGCTTCGATG</t>
  </si>
  <si>
    <t>CCCGCGTTAACCATACACCGGGGTACTCGCGTCTGGAACGACGGATTCAGGCAGGTGACCACACTGGTGCCAATGCCAATGACATGGTAGCCACACGCTTCGATG</t>
  </si>
  <si>
    <t>CCCGCGTTAACCATACACCGGGGTACTCGCGTCTGGAACGACGGATTCAGCCGCCTCAGTCAAGGACACCTGTGCTCACCTTCTGGGTAGCCACACGCTTCGATG</t>
  </si>
  <si>
    <t>CCCGCGTTAACCATACACCGGGGTACTCGCGTCTGGAACGACGGATTCAGAGTACCTCACTGTCCTTCCCTGCCCATTCCCAAACGGTAGCCACACGCTTCGATG</t>
  </si>
  <si>
    <t>CCCGCGTTAACCATACACCGGGGTACTCGCGTCTGGAACGACGGATTCAGAAATAGATAAGGGAGTCAGAGGCTGCTGAGGTTCTGCGGTAGCCACACGCTTCGATG</t>
  </si>
  <si>
    <t>CCCGCGTTAACCATACACCGGGGTACTCGCGTCTGGAACGACGGATTCAGGGGAGCAGCCAGGGACACCCTAGTTTGAGAGCAAAGGTAGCCACACGCTTCGATG</t>
  </si>
  <si>
    <t>CCCGCGTTAACCATACACCGGGGTACTCGCGTCTGGAACGACGGATTCAGGCACCTCGCTGCCTGAAAAGGAAGTGACGAAGGAGGGTAGCCACACGCTTCGATG</t>
  </si>
  <si>
    <t>CCCGCGTTAACCATACACCGGGGTACTCGCGTCTGGAACGACGGATTCAGGTGAGGATCACTAGGCCACCCAAGACGGCGGTTACGGTAGCCACACGCTTCGATG</t>
  </si>
  <si>
    <t>CCCGCGTTAACCATACACCGGGGTACTCGCGTCTGGAACGACGGATTCAGCGGGACTCGATGGAGGACGGGTGGGGCTAATAGTAGGTAGCCACACGCTTCGATG</t>
  </si>
  <si>
    <t>CCCGCGTTAACCATACACCGGGGTACTCGCGTCTGGAACGACGGATTCAGGCAGCCCAGATGGACGCAAATGTCGCTTGGAAAGAGGTAGCCACACGCTTCGATG</t>
  </si>
  <si>
    <t>CCCGCGTTAACCATACACCGGGGTACTCGCGTCTGGAACGACGGATTCAGGCTATGAAGGCCCAGTGTCCCTCAGTGGTGGCTTTGGTAGCCACACGCTTCGATG</t>
  </si>
  <si>
    <t>CCCGCGTTAACCATACACCGGGGTACTCGCGTCTGGAACGACGGATTCAGGCAAAGTCAGGGGCCACTACCCAGGGAGAATCCATGGTAGCCACACGCTTCGATG</t>
  </si>
  <si>
    <t>CCCGCGTTAACCATACACCGGGGTACTCGCGTCTGGAACGACGGATTCAGTCAAGTAATTACACCCCATCCTCTTTCACCCCAATGCGGTAGCCACACGCTTCGATG</t>
  </si>
  <si>
    <t>CCCGCGTTAACCATACACCGGGGTACTCGCGTCTGGAACGACGGATTCAGCCCTGGAGCAAGGGGCAGGGATTCCAGGAATGAATGGTAGCCACACGCTTCGATG</t>
  </si>
  <si>
    <t>CCCGCGTTAACCATACACCGGGGTACTCGCGTCTGGAACGACGGATTCAGGTGGTGGGGTGGTGGCCTCTCCAGATAGTGACCTAAGGTAGCCACACGCTTCGATG</t>
  </si>
  <si>
    <t>CCCGCGTTAACCATACACCGGGGTACTCGCGTCTGGAACGACGGATTCAGCCAGGATGACTGTGTGGGAACAGCAGGGCAGAGATGGTAGCCACACGCTTCGATG</t>
  </si>
  <si>
    <t>CCCGCGTTAACCATACACCGGGGTACTCGCGTCTGGAACGACGGATTCAGCCGGCTCACTCACGTGCTCCTCAAACTTGGTGATCGGTAGCCACACGCTTCGATG</t>
  </si>
  <si>
    <t>CCCGCGTTAACCATACACCGGGGTACTCGCGTCTGGAACGACGGATTCAGCATGCACCCTACCCTCAACCACTGTGTGTCCACAAGGTAGCCACACGCTTCGATG</t>
  </si>
  <si>
    <t>CCCGCGTTAACCATACACCGGGGTACTCGCGTCTGGAACGACGGATTCAGACACCTTCCTGCCTCCAAGTTTGTGTTTATCCCAAGGTAGCCACACGCTTCGATG</t>
  </si>
  <si>
    <t>CCCGCGTTAACCATACACCGGGGTACTCGCGTCTGGAACGACGGATTCAGCCCACTCACAGGCTTGACATCCAGCAGGATGGAGGGGTAGCCACACGCTTCGATG</t>
  </si>
  <si>
    <t>CCCGCGTTAACCATACACCGGGGTACTCGCGTCTGGAACGACGGATTCAGCAGCTGTGTACATGCAGGGCCCCAGGAAAGACAAAGGTAGCCACACGCTTCGATG</t>
  </si>
  <si>
    <t>CCCGCGTTAACCATACACCGGGGTACTCGCGTCTGGAACGACGGATTCAGTTCCTGGGGACCTGAGGACTCCAGTATCCTGGCTGGGTAGCCACACGCTTCGATG</t>
  </si>
  <si>
    <t>CCCGCGTTAACCATACACCGGGGTACTCGCGTCTGGAACGACGGATTCAGGTGGCGGCCACCACAGACCACAGTGAAATTCTCAGGGTAGCCACACGCTTCGATG</t>
  </si>
  <si>
    <t>CCCGCGTTAACCATACACCGGGGTACTCGCGTCTGGAACGACGGATTCAGCACGCCTGCCATCTCACTCAGCAAGCCAGTCTCTAGGTAGCCACACGCTTCGATG</t>
  </si>
  <si>
    <t>CCCGCGTTAACCATACACCGGGGTACTCGCGTCTGGAACGACGGATTCAGCAGACAGGATCCCAGCCTCCTGGCCCTTAACACTAGGTAGCCACACGCTTCGATG</t>
  </si>
  <si>
    <t>CCCGCGTTAACCATACACCGGGGTACTCGCGTCTGGAACGACGGATTCAGCCGTCCTTGGGACCATGCTGTGGGGAATGCTTGTTTAGGTAGCCACACGCTTCGATG</t>
  </si>
  <si>
    <t>CCCGCGTTAACCATACACCGGGGTACTCGCGTCTGGAACGACGGATTCAGGGGGACTAGGGATGCCAGGCATCAGAATCCCTGAGGGTAGCCACACGCTTCGATG</t>
  </si>
  <si>
    <t>CCCGCGTTAACCATACACCGGGGTACTCGCGTCTGGAACGACGGATTCAGCCTGCAGTTCTGAAACCCCAGTGTCTGCTGAGCACGGTAGCCACACGCTTCGATG</t>
  </si>
  <si>
    <t>CCCGCGTTAACCATACACCGGGGTACTCGCGTCTGGAACGACGGATTCAGAAACCAGTCCCTAAGCCCTAACAGTGCGACCACCTGGTAGCCACACGCTTCGATG</t>
  </si>
  <si>
    <t>CCCGCGTTAACCATACACCGGGGTACTCGCGTCTGGAACGACGGATTCAGAAAATCTGTGCTCCCTTAATCTCATGTCTGCCTAGCCGGTAGCCACACGCTTCGATG</t>
  </si>
  <si>
    <t>CCCGCGTTAACCATACACCGGGGTACTCGCGTCTGGAACGACGGATTCAGGGCCTGGAAACCCGGCATGATACAGATGTACTGTTGGTAGCCACACGCTTCGATG</t>
  </si>
  <si>
    <t>CCCGCGTTAACCATACACCGGGGTACTCGCGTCTGGAACGACGGATTCAGCTGTCAGGCCACAGCTACTGCCTCCAACTCCTGATGGTAGCCACACGCTTCGATG</t>
  </si>
  <si>
    <t>CCCGCGTTAACCATACACCGGGGTACTCGCGTCTGGAACGACGGATTCAGCTCAAGACGGTGCCAACTCTAGGCTCTGAACTCCTGGTAGCCACACGCTTCGATG</t>
  </si>
  <si>
    <t>CCCGCGTTAACCATACACCGGGGTACTCGCGTCTGGAACGACGGATTCAGGGCAAGATCTAAGAGGGAATGTGGGAAGGCCCAGCGGTAGCCACACGCTTCGATG</t>
  </si>
  <si>
    <t>CCCGCGTTAACCATACACCGGGGTACTCGCGTCTGGAACGACGGATTCAGCACCCTGCCCTGACTCTGCTGTGAAGCCAAAACAAGGTAGCCACACGCTTCGATG</t>
  </si>
  <si>
    <t>CCCGCGTTAACCATACACCGGGGTACTCGCGTCTGGAACGACGGATTCAGCGCCGTTCTCCTGCAGACAGTGCAGAAAGAACCAGGGTAGCCACACGCTTCGATG</t>
  </si>
  <si>
    <t>CCCGCGTTAACCATACACCGGGGTACTCGCGTCTGGAACGACGGATTCAGTACTGCACAGAACGAGAGCTTGGCGGGCCAGAAAAGGTAGCCACACGCTTCGATG</t>
  </si>
  <si>
    <t>CCCGCGTTAACCATACACCGGGGTACTCGCGTCTGGAACGACGGATTCAGGCTTCAGACACCAGCGGTTCTCCACAAAGCGACACGGTAGCCACACGCTTCGATG</t>
  </si>
  <si>
    <t>CCCGCGTTAACCATACACCGGGGTACTCGCGTCTGGAACGACGGATTCAGGAGAGCAAGAAGGTTGAGAATTGCTGCCCTAGACAGGTAGCCACACGCTTCGATG</t>
  </si>
  <si>
    <t>CCCGCGTTAACCATACACCGGGGTACTCGCGTCTGGAACGACGGATTCAGCCGGGGCCCAGACCCTCTGGTTCTTTATGGAGTTTGGTAGCCACACGCTTCGATG</t>
  </si>
  <si>
    <t>CCCGCGTTAACCATACACCGGGGTACTCGCGTCTGGAACGACGGATTCAGGCAGGTGGAAGGGCAGGAGGTAGCATTCCCCTATGGGTAGCCACACGCTTCGATG</t>
  </si>
  <si>
    <t>CCCGCGTTAACCATACACCGGGGTACTCGCGTCTGGAACGACGGATTCAGATCCAGACCCCTAGGGGTCCAAGGTTGGAACCACTTGGTAGCCACACGCTTCGATG</t>
  </si>
  <si>
    <t>CCCGCGTTAACCATACACCGGGGTACTCGCGTCTGGAACGACGGATTCAGCTCGCCACTTCCATGCCCTCTGTATTCCCCTCCAAGGTAGCCACACGCTTCGATG</t>
  </si>
  <si>
    <t>CCCGCGTTAACCATACACCGGGGTACTCGCGTCTGGAACGACGGATTCAGGGAGCGCTAGGGCCAGAAACCAGCTTCAATGCTTCGGTAGCCACACGCTTCGATG</t>
  </si>
  <si>
    <t>CCCGCGTTAACCATACACCGGGGTACTCGCGTCTGGAACGACGGATTCAGCCTGCCCTCATCCAGGCAGCCTGGAACTTTGTAACGGTAGCCACACGCTTCGATG</t>
  </si>
  <si>
    <t>CCCGCGTTAACCATACACCGGGGTACTCGCGTCTGGAACGACGGATTCAGGCCCACCCAGCACGTTTCTCCTACTTGGGTCTCAGGGTAGCCACACGCTTCGATG</t>
  </si>
  <si>
    <t>CCCGCGTTAACCATACACCGGGGTACTCGCGTCTGGAACGACGGATTCAGGCTCAGCCTGGTCGAAGGAGGACTTGTTGACCCAGGGTAGCCACACGCTTCGATG</t>
  </si>
  <si>
    <t>CCCGCGTTAACCATACACCGGGGTACTCGCGTCTGGAACGACGGATTCAGGTTCGTAGAAGCGCCGCTCGGCCTCCTCATACTTGGGTAGCCACACGCTTCGATG</t>
  </si>
  <si>
    <t>CCCGCGTTAACCATACACCGGGGTACTCGCGTCTGGAACGACGGATTCAGCCTTCCCGCTCCTCATCTTCCGGACACAGCGATAAGGTAGCCACACGCTTCGATG</t>
  </si>
  <si>
    <t>CCCGCGTTAACCATACACCGGGGTACTCGCGTCTGGAACGACGGATTCAGACATTCGAGGACTTCGAAGTCAAGCCCATGTGGGGGGTAGCCACACGCTTCGATG</t>
  </si>
  <si>
    <t>CCCGCGTTAACCATACACCGGGGTACTCGCGTCTGGAACGACGGATTCAGCGCCTGGAGCACTGAGACGGCTCTAGGCTCTCTATGGTAGCCACACGCTTCGATG</t>
  </si>
  <si>
    <t>CCCGCGTTAACCATACACCGGGGTACTCGCGTCTGGAACGACGGATTCAGCCCCTCTAAGGTTTTGCTTCTGTGTAATGTTAAGAGGGACGGTAGCCACACGCTTCGATG</t>
  </si>
  <si>
    <t>CCCGCGTTAACCATACACCGGGGTACTCGCGTCTGGAACGACGGATTCAGCTCAGCCTCCTCCCTGGATGAGGTGTTCCCTCAAGGGTAGCCACACGCTTCGATG</t>
  </si>
  <si>
    <t>CCCGCGTTAACCATACACCGGGGTACTCGCGTCTGGAACGACGGATTCAGCTCCCCAAAAGCAGAAACGCCTGGGCCTAACCAACGGTAGCCACACGCTTCGATG</t>
  </si>
  <si>
    <t>CCCGCGTTAACCATACACCGGGGTACTCGCGTCTGGAACGACGGATTCAGCAGCCTTCGGTCAAGAGCAGACCCTTCACACCAGTGGTAGCCACACGCTTCGATG</t>
  </si>
  <si>
    <t>CCCGCGTTAACCATACACCGGGGTACTCGCGTCTGGAACGACGGATTCAGGCCCGAATCCCGCAGTCCCAGCAACAAGTTCTAATGGTAGCCACACGCTTCGATG</t>
  </si>
  <si>
    <t>CCCGCGTTAACCATACACCGGGGTACTCGCGTCTGGAACGACGGATTCAGCCCCAGTGTTGATGCCCTACCAGACTTTATTGGCCGGTAGCCACACGCTTCGATG</t>
  </si>
  <si>
    <t>CCCGCGTTAACCATACACCGGGGTACTCGCGTCTGGAACGACGGATTCAGGACAGGCGAGTACTTACTTTGCTTTGGCCTCCTAGGGTAGCCACACGCTTCGATG</t>
  </si>
  <si>
    <t>CCCGCGTTAACCATACACCGGGGTACTCGCGTCTGGAACGACGGATTCAGGACAGCATGAAGGAAAAGCAGCAAGGTTAGAGGCAGGTAGCCACACGCTTCGATG</t>
  </si>
  <si>
    <t>CCCGCGTTAACCATACACCGGGGTACTCGCGTCTGGAACGACGGATTCAGGAGGTGGTGTGGAGGTGACACTGGTGGAGATGGAAGGTAGCCACACGCTTCGATG</t>
  </si>
  <si>
    <t>CCCGCGTTAACCATACACCGGGGTACTCGCGTCTGGAACGACGGATTCAGCCCCTGAAAGGGGAGCTCTTGGGATTACTGTCAGTGGTAGCCACACGCTTCGATG</t>
  </si>
  <si>
    <t>CCCGCGTTAACCATACACCGGGGTACTCGCGTCTGGAACGACGGATTCAGCAAATCCACCCACCCTGTCGTCACCTGAGCAAGGTGGTAGCCACACGCTTCGATG</t>
  </si>
  <si>
    <t>CCCGCGTTAACCATACACCGGGGTACTCGCGTCTGGAACGACGGATTCAGGGTCTGCTGAAGGAGGCCCGGAAGATGACAAGGACGGTAGCCACACGCTTCGATG</t>
  </si>
  <si>
    <t>CCCGCGTTAACCATACACCGGGGTACTCGCGTCTGGAACGACGGATTCAGCCCAGCACAAGCTACAAAGGCCTCCCAGACTGACTGGTAGCCACACGCTTCGATG</t>
  </si>
  <si>
    <t>CCCGCGTTAACCATACACCGGGGTACTCGCGTCTGGAACGACGGATTCAGCCAGTTCACTCCTCGGCTGGAGACACTAGGTGTCCGGTAGCCACACGCTTCGATG</t>
  </si>
  <si>
    <t>CCCGCGTTAACCATACACCGGGGTACTCGCGTCTGGAACGACGGATTCAGCAGCTGCCCCATGGGACCAGTAAGAGGGATCTTGGGGTAGCCACACGCTTCGATG</t>
  </si>
  <si>
    <t>CCCGCGTTAACCATACACCGGGGTACTCGCGTCTGGAACGACGGATTCAGGTCTGAGCTTCAAAGCTTGCGCAGACGACAGGCACGGTAGCCACACGCTTCGATG</t>
  </si>
  <si>
    <t>CCCGCGTTAACCATACACCGGGGTACTCGCGTCTGGAACGACGGATTCAGAACGGTCAGCCCCTTCGCTCCTGCAGTTTATCCAAGGTAGCCACACGCTTCGATG</t>
  </si>
  <si>
    <t>CCCGCGTTAACCATACACCGGGGTACTCGCGTCTGGAACGACGGATTCAGGCTCAGGAGGAGCTTTCTAAAGAGAACACAGGGAGGGTAGCCACACGCTTCGATG</t>
  </si>
  <si>
    <t>CCCGCGTTAACCATACACCGGGGTACTCGCGTCTGGAACGACGGATTCAGCTCACCACCAAGGCTCTTCCCTGAGGGGTAGACAGGGTAGCCACACGCTTCGATG</t>
  </si>
  <si>
    <t>CCCGCGTTAACCATACACCGGGGTACTCGCGTCTGGAACGACGGATTCAGCTGGAGGTCTCCACACATCTGGGCAAACGGAAGCTGGTAGCCACACGCTTCGATG</t>
  </si>
  <si>
    <t>CCCGCGTTAACCATACACCGGGGTACTCGCGTCTGGAACGACGGATTCAGAACTTTCAGTACCTTCAGTGCCCAAAGGGCGCGACGGTAGCCACACGCTTCGATG</t>
  </si>
  <si>
    <t>CCCGCGTTAACCATACACCGGGGTACTCGCGTCTGGAACGACGGATTCAGCACGGCAGAGCAGCCACAGGACAGATCAATGTCTTGGTAGCCACACGCTTCGATG</t>
  </si>
  <si>
    <t>CCCGCGTTAACCATACACCGGGGTACTCGCGTCTGGAACGACGGATTCAGACGTCTTTTCTTAAATGCCACTGCAGGCCAGCTCCGGTAGCCACACGCTTCGATG</t>
  </si>
  <si>
    <t>CCCGCGTTAACCATACACCGGGGTACTCGCGTCTGGAACGACGGATTCAGGGAGACCTGTGGCAGGCTCCTACACCAGCACTTAGGGTAGCCACACGCTTCGATG</t>
  </si>
  <si>
    <t>CCCGCGTTAACCATACACCGGGGTACTCGCGTCTGGAACGACGGATTCAGGTCACCTTAACACACTGGCACAGGATGATGACCCAGGTAGCCACACGCTTCGATG</t>
  </si>
  <si>
    <t>CCCGCGTTAACCATACACCGGGGTACTCGCGTCTGGAACGACGGATTCAGCACCTGTGCTAAACCTTGCAGCCTCACCCAGCAACGGTAGCCACACGCTTCGATG</t>
  </si>
  <si>
    <t>CCCGCGTTAACCATACACCGGGGTACTCGCGTCTGGAACGACGGATTCAGCGCCCAGAAAGCCTCTACAGAGGCAGGTCTAGGAGGGTAGCCACACGCTTCGATG</t>
  </si>
  <si>
    <t>CCCGCGTTAACCATACACCGGGGTACTCGCGTCTGGAACGACGGATTCAGGGAAGTAACCAACTGCCTGCGAGCCAGCTGCTTAAGGTAGCCACACGCTTCGATG</t>
  </si>
  <si>
    <t>CCCGCGTTAACCATACACCGGGGTACTCGCGTCTGGAACGACGGATTCAGGCGGAGCTGTAGAAGGAGGCTGCTCAGGTGAGATGGGTAGCCACACGCTTCGATG</t>
  </si>
  <si>
    <t>CCCGCGTTAACCATACACCGGGGTACTCGCGTCTGGAACGACGGATTCAGCCTGTCGGGCAGGGACAACCCCAAGTTTAGCTACAGGTAGCCACACGCTTCGATG</t>
  </si>
  <si>
    <t>CCCGCGTTAACCATACACCGGGGTACTCGCGTCTGGAACGACGGATTCAGAAACCAATCCTGACGTCTCATCAGGTCCCCAACCCGGTAGCCACACGCTTCGATG</t>
  </si>
  <si>
    <t>CCCGCGTTAACCATACACCGGGGTACTCGCGTCTGGAACGACGGATTCAGAAAGTACTACTTCTTAGCAACAGCATCCCCGCCCCGGTAGCCACACGCTTCGATG</t>
  </si>
  <si>
    <t>CCCGCGTTAACCATACACCGGGGTACTCGCGTCTGGAACGACGGATTCAGGAGACAGAAATTTTGACCCAGTCACAGTACAGGCTTATTCCGGTAGCCACACGCTTCGATG</t>
  </si>
  <si>
    <t>CCCGCGTTAACCATACACCGGGGTACTCGCGTCTGGAACGACGGATTCAGCTATCCCCTCCGTGCTCAGCTGATGCGTGCAGTAAGGTAGCCACACGCTTCGATG</t>
  </si>
  <si>
    <t>CCCGCGTTAACCATACACCGGGGTACTCGCGTCTGGAACGACGGATTCAGCCAGAGAAACAGCTGGGGCAGATGTCTGGTCTCCCGGTAGCCACACGCTTCGATG</t>
  </si>
  <si>
    <t>CCCGCGTTAACCATACACCGGGGTACTCGCGTCTGGAACGACGGATTCAGCCGTGCCCCGACACTTCAAAGGCAGAATTCCGTTGGGTAGCCACACGCTTCGATG</t>
  </si>
  <si>
    <t>CCCGCGTTAACCATACACCGGGGTACTCGCGTCTGGAACGACGGATTCAGCTTCAAACAGCTGTACAAGCGCGAGCTGCTGCGACGGTAGCCACACGCTTCGATG</t>
  </si>
  <si>
    <t>CCCGCGTTAACCATACACCGGGGTACTCGCGTCTGGAACGACGGATTCAGCCCAGTGACCTTTCTCCTGCTGCACTTGGAGGGAGGGTAGCCACACGCTTCGATG</t>
  </si>
  <si>
    <t>CCCGCGTTAACCATACACCGGGGTACTCGCGTCTGGAACGACGGATTCAGGGGACATACACACAGTCTCCCATCTCTCCTCCCCTGGTAGCCACACGCTTCGATG</t>
  </si>
  <si>
    <t>CCCGCGTTAACCATACACCGGGGTACTCGCGTCTGGAACGACGGATTCAGGCACTGGACGAGGGCCGAAACTCCTGTCTGCTATCGGTAGCCACACGCTTCGATG</t>
  </si>
  <si>
    <t>CCCGCGTTAACCATACACCGGGGTACTCGCGTCTGGAACGACGGATTCAGTTTTAAAGATACTCTTCAGAGGGGCCGTGAGAACAGGGGTAGCCACACGCTTCGATG</t>
  </si>
  <si>
    <t>CCCGCGTTAACCATACACCGGGGTACTCGCGTCTGGAACGACGGATTCAGGTTCTGGGTGCAGCAGGGAGGTGTAGAGTTCCGTTGGTAGCCACACGCTTCGATG</t>
  </si>
  <si>
    <t>CCCGCGTTAACCATACACCGGGGTACTCGCGTCTGGAACGACGGATTCAGCCAACGGCAGGAGAGTTTCCCCTGCTTCCTCATCAGGTAGCCACACGCTTCGATG</t>
  </si>
  <si>
    <t>CCCGCGTTAACCATACACCGGGGTACTCGCGTCTGGAACGACGGATTCAGCTGCTCCTGGGAGGCCTACTTTGAAAGGAGGAAAGGGTAGCCACACGCTTCGATG</t>
  </si>
  <si>
    <t>CCCGCGTTAACCATACACCGGGGTACTCGCGTCTGGAACGACGGATTCAGGGCCAGGTCTAGACCTACAGTCCTTCTGGTTGGACGGTAGCCACACGCTTCGATG</t>
  </si>
  <si>
    <t>CCCGCGTTAACCATACACCGGGGTACTCGCGTCTGGAACGACGGATTCAGCCCCAAAAGTGACCTTTATACAGGTCCAGGAACAAACAGGTAGCCACACGCTTCGATG</t>
  </si>
  <si>
    <t>CCCGCGTTAACCATACACCGGGGTACTCGCGTCTGGAACGACGGATTCAGTTGGGGAAGAAGAAACAGACTCCCTGAGCAGAGCTGGTAGCCACACGCTTCGATG</t>
  </si>
  <si>
    <t>CCCGCGTTAACCATACACCGGGGTACTCGCGTCTGGAACGACGGATTCAGCTGCCTCCAGGGCTCTGAGGAGAAGCTGACTTCACGGTAGCCACACGCTTCGATG</t>
  </si>
  <si>
    <t>CCCGCGTTAACCATACACCGGGGTACTCGCGTCTGGAACGACGGATTCAGCCAGTGAGGGCTGCATAGCCAGGCCTTGTCTGTAGGGTAGCCACACGCTTCGATG</t>
  </si>
  <si>
    <t>CCCGCGTTAACCATACACCGGGGTACTCGCGTCTGGAACGACGGATTCAGGGCGAGGCTTTCATTTCCAACCTTTCTTCCCATCTGGTAGCCACACGCTTCGATG</t>
  </si>
  <si>
    <t>CCCGCGTTAACCATACACCGGGGTACTCGCGTCTGGAACGACGGATTCAGCACGCTGGTGGGGACATTAGGAGCCTGTCAAGAGTGGTAGCCACACGCTTCGATG</t>
  </si>
  <si>
    <t>CCCGCGTTAACCATACACCGGGGTACTCGCGTCTGGAACGACGGATTCAGTGCTCAGTGTCTGAAGTGATGGAAAGACCCCAGGGGGTAGCCACACGCTTCGATG</t>
  </si>
  <si>
    <t>CCCGCGTTAACCATACACCGGGGTACTCGCGTCTGGAACGACGGATTCAGCCCCAGCTCCTGTTCACTGCTCTTCCAGTTAGTGAGGTAGCCACACGCTTCGATG</t>
  </si>
  <si>
    <t>CCCGCGTTAACCATACACCGGGGTACTCGCGTCTGGAACGACGGATTCAGTGCAGGTTTTGTTGAAACCACCCGACCCGCGTTTTGGTAGCCACACGCTTCGATG</t>
  </si>
  <si>
    <t>CCCGCGTTAACCATACACCGGGGTACTCGCGTCTGGAACGACGGATTCAGGGGTCCTGCAGAGACCCCAACCCCTTACCTACCTAGGTAGCCACACGCTTCGATG</t>
  </si>
  <si>
    <t>CCCGCGTTAACCATACACCGGGGTACTCGCGTCTGGAACGACGGATTCAGATGCTCTGTTGAGGGCCCTTCCTCTAACTGGCGAGGGTAGCCACACGCTTCGATG</t>
  </si>
  <si>
    <t>CCCGCGTTAACCATACACCGGGGTACTCGCGTCTGGAACGACGGATTCAGCCAGTGGCTTTATCTAATAAAGGCTGGACATGTCCACTGGTAGCCACACGCTTCGATG</t>
  </si>
  <si>
    <t>CCCGCGTTAACCATACACCGGGGTACTCGCGTCTGGAACGACGGATTCAGCTAGATTAACAGTTGGGGCATAGGGCATAAAAGTGGAACAGGTAGCCACACGCTTCGATG</t>
  </si>
  <si>
    <t>CCCGCGTTAACCATACACCGGGGTACTCGCGTCTGGAACGACGGATTCAGATCCATCGTTTTCTGTCTTGAAGAACAGTTTTCACCTGGAGGTAGCCACACGCTTCGATG</t>
  </si>
  <si>
    <t>CCCGCGTTAACCATACACCGGGGTACTCGCGTCTGGAACGACGGATTCAGCTTGGGATCTCCACCTCCCGAGCTGAGCTCACCTAGGTAGCCACACGCTTCGATG</t>
  </si>
  <si>
    <t>CCCGCGTTAACCATACACCGGGGTACTCGCGTCTGGAACGACGGATTCAGCTTCGGCTGACACCTGTGCTTGACCAAGGTTCCAGGGTAGCCACACGCTTCGATG</t>
  </si>
  <si>
    <t>CCCGCGTTAACCATACACCGGGGTACTCGCGTCTGGAACGACGGATTCAGCACTTGGTGCTCTCTGGCCTCTTTATTCCCATCTCGGTAGCCACACGCTTCGATG</t>
  </si>
  <si>
    <t>CCCGCGTTAACCATACACCGGGGTACTCGCGTCTGGAACGACGGATTCAGGGGAGCTTACGGACGGGCTAGGCTCAGGAGAGTAAGGTAGCCACACGCTTCGATG</t>
  </si>
  <si>
    <t>CCCGCGTTAACCATACACCGGGGTACTCGCGTCTGGAACGACGGATTCAGCCCCACCCAAAGGCCCTAGAACCCTAGCCTTCAATGGTAGCCACACGCTTCGATG</t>
  </si>
  <si>
    <t>CCCGCGTTAACCATACACCGGGGTACTCGCGTCTGGAACGACGGATTCAGCAGTGTGGTGGTGCCAGAGCTACGGGGTATTCCAGGGTAGCCACACGCTTCGATG</t>
  </si>
  <si>
    <t>CCCGCGTTAACCATACACCGGGGTACTCGCGTCTGGAACGACGGATTCAGTGGGAGGAAAGAGGGAGCCTGTATCCAGACTAAAGGGTAGCCACACGCTTCGATG</t>
  </si>
  <si>
    <t>CCCGCGTTAACCATACACCGGGGTACTCGCGTCTGGAACGACGGATTCAGCATTGGGCCAGCCGTGCCTGTTACCGTAAGTTCTGGGTAGCCACACGCTTCGATG</t>
  </si>
  <si>
    <t>CCCGCGTTAACCATACACCGGGGTACTCGCGTCTGGAACGACGGATTCAGGCAGGAAAGGATGGCCAGAGCCCAGCCTACTTTCTGGTAGCCACACGCTTCGATG</t>
  </si>
  <si>
    <t>CCCGCGTTAACCATACACCGGGGTACTCGCGTCTGGAACGACGGATTCAGGGCTCAGGACCTTCAGGAACAATGCCCAGAGCAGTGGTAGCCACACGCTTCGATG</t>
  </si>
  <si>
    <t>CCCGCGTTAACCATACACCGGGGTACTCGCGTCTGGAACGACGGATTCAGCCTCAAGGTTGGACTCTGAGGGCAGAGGCTGTCAGGGTAGCCACACGCTTCGATG</t>
  </si>
  <si>
    <t>CCCGCGTTAACCATACACCGGGGTACTCGCGTCTGGAACGACGGATTCAGCAGCAGCCACGGACACCAAGATGTGTTCAGTGGTGGGTAGCCACACGCTTCGATG</t>
  </si>
  <si>
    <t>CCCGCGTTAACCATACACCGGGGTACTCGCGTCTGGAACGACGGATTCAGCATGGTCCCAGGGCCTCTCCCATTGCAAGTGTCTAGGTAGCCACACGCTTCGATG</t>
  </si>
  <si>
    <t>CCCGCGTTAACCATACACCGGGGTACTCGCGTCTGGAACGACGGATTCAGTTTGCTTTGGCCCTCCACAACCTTACTTTCCTCCTGGTAGCCACACGCTTCGATG</t>
  </si>
  <si>
    <t>CCCGCGTTAACCATACACCGGGGTACTCGCGTCTGGAACGACGGATTCAGTGGCTCTGATAAGTGTCTTAGTGGGACAGGAGCCAGGTAGCCACACGCTTCGATG</t>
  </si>
  <si>
    <t>CCCGCGTTAACCATACACCGGGGTACTCGCGTCTGGAACGACGGATTCAGTGGGCTCTATGCTCACTTGAAAGTGACATAGGTTCCGGTAGCCACACGCTTCGATG</t>
  </si>
  <si>
    <t>CCCGCGTTAACCATACACCGGGGTACTCGCGTCTGGAACGACGGATTCAGTGAAGGGGTGGGATAGGATGGCACGGAGAGGAGAGGGTAGCCACACGCTTCGATG</t>
  </si>
  <si>
    <t>CCCGCGTTAACCATACACCGGGGTACTCGCGTCTGGAACGACGGATTCAGCACTGATTCTACTTGGCGGTCAACGCCCCTGACTGGGTAGCCACACGCTTCGATG</t>
  </si>
  <si>
    <t>CCCGCGTTAACCATACACCGGGGTACTCGCGTCTGGAACGACGGATTCAGGGGGAATGTGGTGGGTACAAAGGCAGTTGATTGGCGGTAGCCACACGCTTCGATG</t>
  </si>
  <si>
    <t>CCCGCGTTAACCATACACCGGGGTACTCGCGTCTGGAACGACGGATTCAGTGCTGGAATGTCTAAGAAAAGGCTAAATGCCTACTTGGTGGTAGCCACACGCTTCGATG</t>
  </si>
  <si>
    <t>CCCGCGTTAACCATACACCGGGGTACTCGCGTCTGGAACGACGGATTCAGAGAAATTATCTGCTTTTGTCGGGTACGGGGTGGAAGGTAGCCACACGCTTCGATG</t>
  </si>
  <si>
    <t>CCCGCGTTAACCATACACCGGGGTACTCGCGTCTGGAACGACGGATTCAGACAAGTGTACACCACAACCTGAACACAGCAATTAATCATGAGGTAGCCACACGCTTCGATG</t>
  </si>
  <si>
    <t>CCCGCGTTAACCATACACCGGGGTACTCGCGTCTGGAACGACGGATTCAGAAGGCAGAGAGTCAAAAGTCACCCAGCTCTCCCTAGGTAGCCACACGCTTCGATG</t>
  </si>
  <si>
    <t>CCCGCGTTAACCATACACCGGGGTACTCGCGTCTGGAACGACGGATTCAGCCATGAGAGGGGCTGGCGCGCAAAGAGAAAATCAGGGTAGCCACACGCTTCGATG</t>
  </si>
  <si>
    <t>CCCGCGTTAACCATACACCGGGGTACTCGCGTCTGGAACGACGGATTCAGGGAGCACATGTTGGTTTTCCGGAGGGGAGGGGTAGGGTAGCCACACGCTTCGATG</t>
  </si>
  <si>
    <t>CCCGCGTTAACCATACACCGGGGTACTCGCGTCTGGAACGACGGATTCAGCTCTGAAGCAAATGAGGTGGAAAGGGACAGAAAGCGGTAGCCACACGCTTCGATG</t>
  </si>
  <si>
    <t>CCCGCGTTAACCATACACCGGGGTACTCGCGTCTGGAACGACGGATTCAGGTCAGCAGCTGTATCTCCTGCCACCTCGGATCCTCGGTAGCCACACGCTTCGATG</t>
  </si>
  <si>
    <t>CCCGCGTTAACCATACACCGGGGTACTCGCGTCTGGAACGACGGATTCAGAGGACAAAGCTCATCATAAACAAGTGGACTGAGGCGGGTAGCCACACGCTTCGATG</t>
  </si>
  <si>
    <t>CCCGCGTTAACCATACACCGGGGTACTCGCGTCTGGAACGACGGATTCAGGGAGGACACATCACCGCTGCCGGAATGAACGAAGAGGTAGCCACACGCTTCGATG</t>
  </si>
  <si>
    <t>CCCGCGTTAACCATACACCGGGGTACTCGCGTCTGGAACGACGGATTCAGCATCTGGGTCCTGGATGCAGTGGACCAGAGGGTTCGGTAGCCACACGCTTCGATG</t>
  </si>
  <si>
    <t>CCCGCGTTAACCATACACCGGGGTACTCGCGTCTGGAACGACGGATTCAGGCATAGGGGCTCCCTCTGTGAGAGGCACTGAGAAAGGTAGCCACACGCTTCGATG</t>
  </si>
  <si>
    <t>CCCGCGTTAACCATACACCGGGGTACTCGCGTCTGGAACGACGGATTCAGCTCGGCTGGCTCACTAGACGTTTCTGGCCCACTAGGGTAGCCACACGCTTCGATG</t>
  </si>
  <si>
    <t>CCCGCGTTAACCATACACCGGGGTACTCGCGTCTGGAACGACGGATTCAGCCTGCACATCCTTGTCCAGCTGACAGTCCACACCAGGTAGCCACACGCTTCGATG</t>
  </si>
  <si>
    <t>CCCGCGTTAACCATACACCGGGGTACTCGCGTCTGGAACGACGGATTCAGGGAAAGATGCTTGGGGCTGCAGAGCGGATGGAATGGGTAGCCACACGCTTCGATG</t>
  </si>
  <si>
    <t>CCCGCGTTAACCATACACCGGGGTACTCGCGTCTGGAACGACGGATTCAGGGGCCTGCTCGTAGTTGTCAGTGAACCAAGCACAGGGTAGCCACACGCTTCGATG</t>
  </si>
  <si>
    <t>CCCGCGTTAACCATACACCGGGGTACTCGCGTCTGGAACGACGGATTCAGCTTGAAGGGTGTGAACCGGAAGTCGGGCAGGTAGGGGTAGCCACACGCTTCGATG</t>
  </si>
  <si>
    <t>CCCGCGTTAACCATACACCGGGGTACTCGCGTCTGGAACGACGGATTCAGGCCCATCCGACTTGGTTGTATCAAACTGGAGGCTTGGTAGCCACACGCTTCGATG</t>
  </si>
  <si>
    <t>CCCGCGTTAACCATACACCGGGGTACTCGCGTCTGGAACGACGGATTCAGGCCTCGGCTGCCTCCTTGATGGAGACCTCATCTTCGGTAGCCACACGCTTCGATG</t>
  </si>
  <si>
    <t>CCCGCGTTAACCATACACCGGGGTACTCGCGTCTGGAACGACGGATTCAGGCAGGACCCAGATAAAGAGCTGGGCCAGGTCCTAGGGTAGCCACACGCTTCGATG</t>
  </si>
  <si>
    <t>CCCGCGTTAACCATACACCGGGGTACTCGCGTCTGGAACGACGGATTCAGGAACAGGGGTCCCTCCTTTCTCCCTTGGAGCTCAGGGTAGCCACACGCTTCGATG</t>
  </si>
  <si>
    <t>CCCGCGTTAACCATACACCGGGGTACTCGCGTCTGGAACGACGGATTCAGAGCTACGCCAGTGACTCCTGGAGACAGGAGCCTATGGTAGCCACACGCTTCGATG</t>
  </si>
  <si>
    <t>CCCGCGTTAACCATACACCGGGGTACTCGCGTCTGGAACGACGGATTCAGGGCTCAATAGGGCAGGTTCTCTGGGGAGAGCTGTGGGTAGCCACACGCTTCGATG</t>
  </si>
  <si>
    <t>CCCGCGTTAACCATACACCGGGGTACTCGCGTCTGGAACGACGGATTCAGCTGCCTGCAGATTTGGGGAAGGAGCAGGTGTCAGAGGTAGCCACACGCTTCGATG</t>
  </si>
  <si>
    <t>CCCGCGTTAACCATACACCGGGGTACTCGCGTCTGGAACGACGGATTCAGGGCATACGAGTACCCAAAATTGCTGTTGTGGGGAGGGTAGCCACACGCTTCGATG</t>
  </si>
  <si>
    <t>CCCGCGTTAACCATACACCGGGGTACTCGCGTCTGGAACGACGGATTCAGACCTCAAAGGCCGAGTGCAGGACGTTGTCGTTCATGGTAGCCACACGCTTCGATG</t>
  </si>
  <si>
    <t>CCCGCGTTAACCATACACCGGGGTACTCGCGTCTGGAACGACGGATTCAGCCATCCTAACCGTTTCCGGACAAGGCAGTGGGCTTAGGTAGCCACACGCTTCGATG</t>
  </si>
  <si>
    <t>CCCGCGTTAACCATACACCGGGGTACTCGCGTCTGGAACGACGGATTCAGCACTTCCCGTGCATGAACTAGACACGGCATGGCTGGGTAGCCACACGCTTCGATG</t>
  </si>
  <si>
    <t>CCCGCGTTAACCATACACCGGGGTACTCGCGTCTGGAACGACGGATTCAGCGCTGGCTCTTTTCAGCCTCCCAATGCTGCAAGTCGGTAGCCACACGCTTCGATG</t>
  </si>
  <si>
    <t>CCCGCGTTAACCATACACCGGGGTACTCGCGTCTGGAACGACGGATTCAGGCTGGGGCCACCCTCACTTACCCAGAAGTCCAAATGGTAGCCACACGCTTCGATG</t>
  </si>
  <si>
    <t>CCCGCGTTAACCATACACCGGGGTACTCGCGTCTGGAACGACGGATTCAGCCAAGTGCAGGAACTGGGTGGGACTATGGCAGGAGGGTAGCCACACGCTTCGATG</t>
  </si>
  <si>
    <t>CCCGCGTTAACCATACACCGGGGTACTCGCGTCTGGAACGACGGATTCAGGTTAGACTCAGCAACATGCCCAGCCTGGAACTCTTGGTAGCCACACGCTTCGATG</t>
  </si>
  <si>
    <t>CCCGCGTTAACCATACACCGGGGTACTCGCGTCTGGAACGACGGATTCAGGGGCTCACTCACGTGAGATCGGCGTCTTTAGAGGAGGTAGCCACACGCTTCGATG</t>
  </si>
  <si>
    <t>CCCGCGTTAACCATACACCGGGGTACTCGCGTCTGGAACGACGGATTCAGCATCTGCTACCACCTTCTGGATGGCTTTGCCTACCGGTAGCCACACGCTTCGATG</t>
  </si>
  <si>
    <t>CCCGCGTTAACCATACACCGGGGTACTCGCGTCTGGAACGACGGATTCAGCACCCATGTCAGTTGCACCTGTAATGTCAAACAGTGGTAGCCACACGCTTCGATG</t>
  </si>
  <si>
    <t>CCCGCGTTAACCATACACCGGGGTACTCGCGTCTGGAACGACGGATTCAGCCTCAGAGTGGGGCATAGTCCACTGGCAACCAGAAGGTAGCCACACGCTTCGATG</t>
  </si>
  <si>
    <t>CCCGCGTTAACCATACACCGGGGTACTCGCGTCTGGAACGACGGATTCAGCATTCTACTCCCCTCTGACTGACAAGAGGGGAGGCGGTAGCCACACGCTTCGATG</t>
  </si>
  <si>
    <t>CCCGCGTTAACCATACACCGGGGTACTCGCGTCTGGAACGACGGATTCAGGCTCGGGCAGCAAGCAGCAAACAACACCAGAGTTAGGTAGCCACACGCTTCGATG</t>
  </si>
  <si>
    <t>CCCGCGTTAACCATACACCGGGGTACTCGCGTCTGGAACGACGGATTCAGCCTGACATCGAGAGGCCACCGTCATCGTCTTCCATGGTAGCCACACGCTTCGATG</t>
  </si>
  <si>
    <t>CCCGCGTTAACCATACACCGGGGTACTCGCGTCTGGAACGACGGATTCAGTTACTTTTGGATGTGCTTTGTGATACTCAGAAGAGACCTGCGGTAGCCACACGCTTCGATG</t>
  </si>
  <si>
    <t>CCCGCGTTAACCATACACCGGGGTACTCGCGTCTGGAACGACGGATTCAGCGATGCCCCTCCTTGCACGCATCACTCGTTTTCTCGGTAGCCACACGCTTCGATG</t>
  </si>
  <si>
    <t>CCCGCGTTAACCATACACCGGGGTACTCGCGTCTGGAACGACGGATTCAGCGGTGTCTGTCCCTCAAGATGGCCACTACTGCCACGGTAGCCACACGCTTCGATG</t>
  </si>
  <si>
    <t>CCCGCGTTAACCATACACCGGGGTACTCGCGTCTGGAACGACGGATTCAGTTTTGGCCTCACTTAGCAGCAAGGTCTCAAACTTACAGGTAGCCACACGCTTCGATG</t>
  </si>
  <si>
    <t>CCCGCGTTAACCATACACCGGGGTACTCGCGTCTGGAACGACGGATTCAGCTGGCTTTTGTTACACTCCTGCTCAGAAGCCAGTGGGTAGCCACACGCTTCGATG</t>
  </si>
  <si>
    <t>CCCGCGTTAACCATACACCGGGGTACTCGCGTCTGGAACGACGGATTCAGCAAGCTGTCTTCAGCCCTCCATTGTCATCAACTTGGGTAGCCACACGCTTCGATG</t>
  </si>
  <si>
    <t>CCCGCGTTAACCATACACCGGGGTACTCGCGTCTGGAACGACGGATTCAGCCCGAAGACACAGTGGCCTTCCTCAGGGACATTTCGGTAGCCACACGCTTCGATG</t>
  </si>
  <si>
    <t>CCCGCGTTAACCATACACCGGGGTACTCGCGTCTGGAACGACGGATTCAGACCCATGGCCTGTTTTCCTAAACCCCACATCCCAGGGTAGCCACACGCTTCGATG</t>
  </si>
  <si>
    <t>CCCGCGTTAACCATACACCGGGGTACTCGCGTCTGGAACGACGGATTCAGCCTCAAATCCCTATAAATTCCCTTTCTGGCTGAATGCAGTGGTAGCCACACGCTTCGATG</t>
  </si>
  <si>
    <t>CCCGCGTTAACCATACACCGGGGTACTCGCGTCTGGAACGACGGATTCAGGGGCCTTTTGCCTTCCAGCCACACTCCTTGGTTTTGGTAGCCACACGCTTCGATG</t>
  </si>
  <si>
    <t>CCCGCGTTAACCATACACCGGGGTACTCGCGTCTGGAACGACGGATTCAGGGTTGAAGTGGCAGGCGTCAGGTGTACAAGGCAGATTGGTAGCCACACGCTTCGATG</t>
  </si>
  <si>
    <t>CCCGCGTTAACCATACACCGGGGTACTCGCGTCTGGAACGACGGATTCAGGGGAAGAGGCCTCAAGCCCTTCTCGCCTTAAGAGCGGTAGCCACACGCTTCGATG</t>
  </si>
  <si>
    <t>CCCGCGTTAACCATACACCGGGGTACTCGCGTCTGGAACGACGGATTCAGCTGGATGAGAGGTGGGGTCGCTCAATGTAGGGCTTGGTAGCCACACGCTTCGATG</t>
  </si>
  <si>
    <t>CCCGCGTTAACCATACACCGGGGTACTCGCGTCTGGAACGACGGATTCAGTCACACACACCCCTGGAACACAGAAGCCTTTCCAAGGTAGCCACACGCTTCGATG</t>
  </si>
  <si>
    <t>CCCGCGTTAACCATACACCGGGGTACTCGCGTCTGGAACGACGGATTCAGGGATTCTGCCCTGGAATTCCTGTAGAAGGTCCTTGGGTAGCCACACGCTTCGATG</t>
  </si>
  <si>
    <t>CCCGCGTTAACCATACACCGGGGTACTCGCGTCTGGAACGACGGATTCAGTCCTTTATTCACCCTGGTACCTGGCCTTGGTACCTGGTAGCCACACGCTTCGATG</t>
  </si>
  <si>
    <t>CCCGCGTTAACCATACACCGGGGTACTCGCGTCTGGAACGACGGATTCAGGGGGCAGGGGAATGTAATTATTTCGATTATTTCGGACTGTGGTAGCCACACGCTTCGATG</t>
  </si>
  <si>
    <t>CCCGCGTTAACCATACACCGGGGTACTCGCGTCTGGAACGACGGATTCAGGGCCTGCGTGAGGTTGATGCCGCAGACATGTTTTAGGTAGCCACACGCTTCGATG</t>
  </si>
  <si>
    <t>CCCGCGTTAACCATACACCGGGGTACTCGCGTCTGGAACGACGGATTCAGGAATTAAGTACAAGACTTGGACCTGGAGAATTCCCAGATGGGGTAGCCACACGCTTCGATG</t>
  </si>
  <si>
    <t>CCCGCGTTAACCATACACCGGGGTACTCGCGTCTGGAACGACGGATTCAGATCCCAGTGGCGTTCTCTGTGCTTCTGTCAAGGCTGGTAGCCACACGCTTCGATG</t>
  </si>
  <si>
    <t>CCCGCGTTAACCATACACCGGGGTACTCGCGTCTGGAACGACGGATTCAGCAGCGCCTGGATGCTGGCCTCAGACTCATAGGTAGGGTAGCCACACGCTTCGATG</t>
  </si>
  <si>
    <t>CCCGCGTTAACCATACACCGGGGTACTCGCGTCTGGAACGACGGATTCAGGGGCAGTTGACAGCTGGCTCCAGTTCTCTGACCTTGGTAGCCACACGCTTCGATG</t>
  </si>
  <si>
    <t>CCCGCGTTAACCATACACCGGGGTACTCGCGTCTGGAACGACGGATTCAGCCACGTCTCACTCGGTTGCCCTCTGGTTCTGCTTTGGTAGCCACACGCTTCGATG</t>
  </si>
  <si>
    <t>CCCGCGTTAACCATACACCGGGGTACTCGCGTCTGGAACGACGGATTCAGTCCTGTTTCCTGAGGGTGAAGCTTGGTGTATCCTGGGTAGCCACACGCTTCGATG</t>
  </si>
  <si>
    <t>CCCGCGTTAACCATACACCGGGGTACTCGCGTCTGGAACGACGGATTCAGCTGGGAGCTTGAGGCTGGAATTTCCCCTTACCAGTGGTAGCCACACGCTTCGATG</t>
  </si>
  <si>
    <t>CCCGCGTTAACCATACACCGGGGTACTCGCGTCTGGAACGACGGATTCAGCCCCAGAGCTGCTGTGGCTGCTGATGATACACAACGGTAGCCACACGCTTCGATG</t>
  </si>
  <si>
    <t>CCCGCGTTAACCATACACCGGGGTACTCGCGTCTGGAACGACGGATTCAGCCATGCTAGTCAGTTTGTTGTGTGGAGCCACAAGTGGTAGCCACACGCTTCGATG</t>
  </si>
  <si>
    <t>CCCGCGTTAACCATACACCGGGGTACTCGCGTCTGGAACGACGGATTCAGACTTGAGTTGTCTTATTCTCTCTTAAAGGTAGGGTTGGCCTGGTAGCCACACGCTTCGATG</t>
  </si>
  <si>
    <t>CCCGCGTTAACCATACACCGGGGTACTCGCGTCTGGAACGACGGATTCAGCCCTTCTCGCCTCATCTTGGTCACAAACTCACCTAGGTAGCCACACGCTTCGATG</t>
  </si>
  <si>
    <t>CCCGCGTTAACCATACACCGGGGTACTCGCGTCTGGAACGACGGATTCAGTGGGGTTTCTAACACTTAAAGGAAGAAGGAAACAGGAATGCGGTAGCCACACGCTTCGATG</t>
  </si>
  <si>
    <t>CCCGCGTTAACCATACACCGGGGTACTCGCGTCTGGAACGACGGATTCAGGGGTGGAGTCCCCTTCTTGGAAGCAGTTCCCAGAGGGTAGCCACACGCTTCGATG</t>
  </si>
  <si>
    <t>CCCGCGTTAACCATACACCGGGGTACTCGCGTCTGGAACGACGGATTCAGGCATAATTCCGGGTCCAGTCAGCTTTTCCAAAGTGGGTAGCCACACGCTTCGATG</t>
  </si>
  <si>
    <t>CCCGCGTTAACCATACACCGGGGTACTCGCGTCTGGAACGACGGATTCAGCCCCAAAGAGAAGGTTCTTGAGGCGAGACAGTCAGGGTAGCCACACGCTTCGATG</t>
  </si>
  <si>
    <t>CCCGCGTTAACCATACACCGGGGTACTCGCGTCTGGAACGACGGATTCAGCCTTCTCATCCTGAGAGCCACATTAATGGGTCCTCGGTAGCCACACGCTTCGATG</t>
  </si>
  <si>
    <t>CCCGCGTTAACCATACACCGGGGTACTCGCGTCTGGAACGACGGATTCAGAAAGAAACTTTCTCTCAAAGCAGTCACTGTTCCTTTGGTCTGGTAGCCACACGCTTCGATG</t>
  </si>
  <si>
    <t>CCCGCGTTAACCATACACCGGGGTACTCGCGTCTGGAACGACGGATTCAGAACTCATCCAGGATTCACTAATGGTCAGAGGAGTGTTGTGGTAGCCACACGCTTCGATG</t>
  </si>
  <si>
    <t>CCCGCGTTAACCATACACCGGGGTACTCGCGTCTGGAACGACGGATTCAGAAAAGTGGAGCCACAAAGAAGCCATCTTATGTGGGGGTAGCCACACGCTTCGATG</t>
  </si>
  <si>
    <t>CCCGCGTTAACCATACACCGGGGTACTCGCGTCTGGAACGACGGATTCAGGTTGGGTCAGGATGAGGGGCAGAGGAAACACTTTCGGTAGCCACACGCTTCGATG</t>
  </si>
  <si>
    <t>CCCGCGTTAACCATACACCGGGGTACTCGCGTCTGGAACGACGGATTCAGATTCTAATGTAGGAACTGGTGAGAAGAAGGTGACTGAAGCCGGTAGCCACACGCTTCGATG</t>
  </si>
  <si>
    <t>CCCGCGTTAACCATACACCGGGGTACTCGCGTCTGGAACGACGGATTCAGCCACGAGCCCAGATTAGGGGAGCTCTTGGGAAATCGGTAGCCACACGCTTCGATG</t>
  </si>
  <si>
    <t>CCCGCGTTAACCATACACCGGGGTACTCGCGTCTGGAACGACGGATTCAGCCAGACAGGAGAGACAGCTCAAGTGTGCACCAAGTGGTAGCCACACGCTTCGATG</t>
  </si>
  <si>
    <t>CCCGCGTTAACCATACACCGGGGTACTCGCGTCTGGAACGACGGATTCAGGGGGAAGCCAATCCTTGCGATATCTGTGGCAAAACGGTAGCCACACGCTTCGATG</t>
  </si>
  <si>
    <t>CCCGCGTTAACCATACACCGGGGTACTCGCGTCTGGAACGACGGATTCAGCATGCTGGGGAGAAACCTTACACGTGCGATCAGTGGGTAGCCACACGCTTCGATG</t>
  </si>
  <si>
    <t>CCCGCGTTAACCATACACCGGGGTACTCGCGTCTGGAACGACGGATTCAGTGTGTGTGGGAAAGACTTCATTCACTATTCAGGTCTCATTGGGTAGCCACACGCTTCGATG</t>
  </si>
  <si>
    <t>CCCGCGTTAACCATACACCGGGGTACTCGCGTCTGGAACGACGGATTCAGAAATGTGCGCAGTGTGGGAAGGCGTTTTGTCACAGGGTAGCCACACGCTTCGATG</t>
  </si>
  <si>
    <t>CCCGCGTTAACCATACACCGGGGTACTCGCGTCTGGAACGACGGATTCAGTTCAGTCAGAGCTCCTTACTTATTCGCCATCAGAGGAGGTAGCCACACGCTTCGATG</t>
  </si>
  <si>
    <t>CCCGCGTTAACCATACACCGGGGTACTCGCGTCTGGAACGACGGATTCAGTCCACACAGAAGTGAAACAGTATGAATGCAAAGAATGTGGGGGTAGCCACACGCTTCGATG</t>
  </si>
  <si>
    <t>CCCGCGTTAACCATACACCGGGGTACTCGCGTCTGGAACGACGGATTCAGGAGGCCTTACGTATGCAATGAGTGTGGGAAGCGCTGGTAGCCACACGCTTCGATG</t>
  </si>
  <si>
    <t>CCCGCGTTAACCATACACCGGGGTACTCGCGTCTGGAACGACGGATTCAGCTGAGTTCATACCTTATTCGACACCAGAAAATCCACACTGGGGTAGCCACACGCTTCGATG</t>
  </si>
  <si>
    <t>CCCGCGTTAACCATACACCGGGGTACTCGCGTCTGGAACGACGGATTCAGAAAATAATCAAAGGGTTCACCAAGAGGGACTCTCCTTGAGGGTAGCCACACGCTTCGATG</t>
  </si>
  <si>
    <t>CCCGCGTTAACCATACACCGGGGTACTCGCGTCTGGAACGACGGATTCAGAATAATTACTTTCCCGCCCAGTGAGTGATGTTTGGAAATGCGGTAGCCACACGCTTCGATG</t>
  </si>
  <si>
    <t>CCCGCGTTAACCATACACCGGGGTACTCGCGTCTGGAACGACGGATTCAGCTCAGCCCTTCTCCTCAGCTGTGAGCACTGTCCTCGGTAGCCACACGCTTCGATG</t>
  </si>
  <si>
    <t>CCCGCGTTAACCATACACCGGGGTACTCGCGTCTGGAACGACGGATTCAGTTTAAGAAGTTTCATCCCCAGTTAAGCAGAGTCCATCCTTGGGTAGCCACACGCTTCGATG</t>
  </si>
  <si>
    <t>CCCGCGTTAACCATACACCGGGGTACTCGCGTCTGGAACGACGGATTCAGATGTGTTAAGTTGAAGAAAGGTAACTCGTGTATGAACCCCGGGTAGCCACACGCTTCGATG</t>
  </si>
  <si>
    <t>CCCGCGTTAACCATACACCGGGGTACTCGCGTCTGGAACGACGGATTCAGTGTAATTGGCATCTCTCTTGCTTTGTCCTTTCTATACTGCCGGTAGCCACACGCTTCGATG</t>
  </si>
  <si>
    <t>CCCGCGTTAACCATACACCGGGGTACTCGCGTCTGGAACGACGGATTCAGCTGCTGCTCCTACTTAGAAGTTGCAGGCAATATCCTGGTAGCCACACGCTTCGATG</t>
  </si>
  <si>
    <t>CCCGCGTTAACCATACACCGGGGTACTCGCGTCTGGAACGACGGATTCAGTGTCTACTTGATCTGGAGGGCATTGACACCTGGCTGGTAGCCACACGCTTCGATG</t>
  </si>
  <si>
    <t>CCCGCGTTAACCATACACCGGGGTACTCGCGTCTGGAACGACGGATTCAGGTCTCAATGCGCTACGTAACTCTTCTGTTGTAGCAGTGGTAGCCACACGCTTCGATG</t>
  </si>
  <si>
    <t>CCCGCGTTAACCATACACCGGGGTACTCGCGTCTGGAACGACGGATTCAGTTTTGGCTAGGACTGTTCGAAAGCAGGCGAGGTAAGGTAGCCACACGCTTCGATG</t>
  </si>
  <si>
    <t>CCCGCGTTAACCATACACCGGGGTACTCGCGTCTGGAACGACGGATTCAGTTACCTCTGAATTTCATCTGGACATGAACCCCAAAGTCCGGTAGCCACACGCTTCGATG</t>
  </si>
  <si>
    <t>CCCGCGTTAACCATACACCGGGGTACTCGCGTCTGGAACGACGGATTCAGTTAATTATATTTAAAAGGATCTCCTCTGGCAGGGCGCAGTGGGTAGCCACACGCTTCGATG</t>
  </si>
  <si>
    <t>CCCGCGTTAACCATACACCGGGGTACTCGCGTCTGGAACGACGGATTCAGAGGAGTTGACAATCCTATTAATTTGGAGTCAGCTACCTGGTGGTAGCCACACGCTTCGATG</t>
  </si>
  <si>
    <t>CCCGCGTTAACCATACACCGGGGTACTCGCGTCTGGAACGACGGATTCAGGGTGTGCGGCTTCTAGGCTGTGGAGCTCTAGTGTTGGTAGCCACACGCTTCGATG</t>
  </si>
  <si>
    <t>CCCGCGTTAACCATACACCGGGGTACTCGCGTCTGGAACGACGGATTCAGCCGCCAAGGGCAGAACATATTGCCTTCAAGCCCAAGGTAGCCACACGCTTCGATG</t>
  </si>
  <si>
    <t>CCCGCGTTAACCATACACCGGGGTACTCGCGTCTGGAACGACGGATTCAGCTACAGGCCACCGCACCCTGAGAACATTGCTCATGGGTAGCCACACGCTTCGATG</t>
  </si>
  <si>
    <t>CCCGCGTTAACCATACACCGGGGTACTCGCGTCTGGAACGACGGATTCAGTTTTCTGAGGCCATCAGCGCACCTGCTATCTCTGCGGTAGCCACACGCTTCGATG</t>
  </si>
  <si>
    <t>CCCGCGTTAACCATACACCGGGGTACTCGCGTCTGGAACGACGGATTCAGGTTTCCAGATTGTAAGGCGGGTGGGGACAGGCAGAGGTAGCCACACGCTTCGATG</t>
  </si>
  <si>
    <t>CCCGCGTTAACCATACACCGGGGTACTCGCGTCTGGAACGACGGATTCAGGGGGATGTGAATTAAGGGGACAGGAACAAGGTGGAGGTAGCCACACGCTTCGATG</t>
  </si>
  <si>
    <t>CCCGCGTTAACCATACACCGGGGTACTCGCGTCTGGAACGACGGATTCAGGGATGGGAGCAAGGCGAGTGCGGATCTTTTACGTCGGTAGCCACACGCTTCGATG</t>
  </si>
  <si>
    <t>CCCGCGTTAACCATACACCGGGGTACTCGCGTCTGGAACGACGGATTCAGGGGGATGCTTCCATGGCCTCCACAAGTTATAAAATACTGGTAGCCACACGCTTCGATG</t>
  </si>
  <si>
    <t>CCCGCGTTAACCATACACCGGGGTACTCGCGTCTGGAACGACGGATTCAGCTCCGTGTGCATGTACATCCCACGCTGTGTCCATGGGTAGCCACACGCTTCGATG</t>
  </si>
  <si>
    <t>CCCGCGTTAACCATACACCGGGGTACTCGCGTCTGGAACGACGGATTCAGACGGAGTGTTGAAAGAGCTACTTGGAGAATCAGAAAGAAGAGGTAGCCACACGCTTCGATG</t>
  </si>
  <si>
    <t>CCCGCGTTAACCATACACCGGGGTACTCGCGTCTGGAACGACGGATTCAGCTCCCTACCTGCCACCTTCAACCCCTCTACACCTGGGTAGCCACACGCTTCGATG</t>
  </si>
  <si>
    <t>CCCGCGTTAACCATACACCGGGGTACTCGCGTCTGGAACGACGGATTCAGTGAGACTTACGGTTTACCAAAGGGGTGCGATGGGCGGTAGCCACACGCTTCGATG</t>
  </si>
  <si>
    <t>CCCGCGTTAACCATACACCGGGGTACTCGCGTCTGGAACGACGGATTCAGCTTCTGTGTGGTGTCCGCATCCTCTCCTAGCTGGTGGTAGCCACACGCTTCGATG</t>
  </si>
  <si>
    <t>CCCGCGTTAACCATACACCGGGGTACTCGCGTCTGGAACGACGGATTCAGATAGTTAGAACCTTAGCAGTAAAGGTAACCTGTGCCTTGCGGTAGCCACACGCTTCGATG</t>
  </si>
  <si>
    <t>CCCGCGTTAACCATACACCGGGGTACTCGCGTCTGGAACGACGGATTCAGTTCTATTGAGGCCCAGTGTCACCAGTACCCATGGAGGTAGCCACACGCTTCGATG</t>
  </si>
  <si>
    <t>CCCGCGTTAACCATACACCGGGGTACTCGCGTCTGGAACGACGGATTCAGCTTCCGCTCGGGAAGTTTGTAAAAGTCTGGGCTACGGTAGCCACACGCTTCGATG</t>
  </si>
  <si>
    <t>CCCGCGTTAACCATACACCGGGGTACTCGCGTCTGGAACGACGGATTCAGCTGTTCTTCAGCTTCTTCCGGCTCGGCCTCCTCTTGGTAGCCACACGCTTCGATG</t>
  </si>
  <si>
    <t>CCCGCGTTAACCATACACCGGGGTACTCGCGTCTGGAACGACGGATTCAGACCCGGTTGCGTATCCTCTTGAAGCTGGTTTCTTCGGTAGCCACACGCTTCGATG</t>
  </si>
  <si>
    <t>CCCGCGTTAACCATACACCGGGGTACTCGCGTCTGGAACGACGGATTCAGATAGACACTTTCCACACCTGTGTCTCCAGCCCTATGGTAGCCACACGCTTCGATG</t>
  </si>
  <si>
    <t>CCCGCGTTAACCATACACCGGGGTACTCGCGTCTGGAACGACGGATTCAGCGAAGGGGAGGAGGCAGAAACCCGAGATTCGCTTCGGTAGCCACACGCTTCGATG</t>
  </si>
  <si>
    <t>CCCGCGTTAACCATACACCGGGGTACTCGCGTCTGGAACGACGGATTCAGACTGAACCATTTGCCTCCTTGCCATTCCCACCCTGGGTAGCCACACGCTTCGATG</t>
  </si>
  <si>
    <t>CCCGCGTTAACCATACACCGGGGTACTCGCGTCTGGAACGACGGATTCAGCCCCATCCTGTTTTGCTGCTTTCTCATTTGTTCATCAGGTAGCCACACGCTTCGATG</t>
  </si>
  <si>
    <t>CCCGCGTTAACCATACACCGGGGTACTCGCGTCTGGAACGACGGATTCAGCTCCCGTATTAAACTTTGTTGCATTACACATGAAACCACGGGGTAGCCACACGCTTCGATG</t>
  </si>
  <si>
    <t>CCCGCGTTAACCATACACCGGGGTACTCGCGTCTGGAACGACGGATTCAGTTCCTGGCCTATCTCACGGTTCTCCCTGACTCTGCGGTAGCCACACGCTTCGATG</t>
  </si>
  <si>
    <t>CCCGCGTTAACCATACACCGGGGTACTCGCGTCTGGAACGACGGATTCAGTTTATCACTGTGGTCATTGCTACTTGCTAGAGGAACTCAGCGGTAGCCACACGCTTCGATG</t>
  </si>
  <si>
    <t>CCCGCGTTAACCATACACCGGGGTACTCGCGTCTGGAACGACGGATTCAGGAAGGAGAAAGGGAATGTCTGTGTACCTGCTGTGCGGTAGCCACACGCTTCGATG</t>
  </si>
  <si>
    <t>CCCGCGTTAACCATACACCGGGGTACTCGCGTCTGGAACGACGGATTCAGCTCCCCTGACGAGGTAACCAGGCATGGGCTATCTTGGTAGCCACACGCTTCGATG</t>
  </si>
  <si>
    <t>CCCGCGTTAACCATACACCGGGGTACTCGCGTCTGGAACGACGGATTCAGGCTGGCCTCTTCTGCATCTTGGGGCTCTGAGCTTTAGGTAGCCACACGCTTCGATG</t>
  </si>
  <si>
    <t>CCCGCGTTAACCATACACCGGGGTACTCGCGTCTGGAACGACGGATTCAGGCTGGGGCCCTAAGGTTTAGGGGATCTTGTGGCTTGGTAGCCACACGCTTCGATG</t>
  </si>
  <si>
    <t>CCCGCGTTAACCATACACCGGGGTACTCGCGTCTGGAACGACGGATTCAGCTTGTAGCGTACCCGAGAGCATCCTCCTGGCACAGGGTAGCCACACGCTTCGATG</t>
  </si>
  <si>
    <t>CCCGCGTTAACCATACACCGGGGTACTCGCGTCTGGAACGACGGATTCAGATGTGTTTGCAGCTAAGCTGTTGGCTTTCAGCCAGGGTAGCCACACGCTTCGATG</t>
  </si>
  <si>
    <t>CCCGCGTTAACCATACACCGGGGTACTCGCGTCTGGAACGACGGATTCAGTCAGAGTTCTTGTTTGTGGAGGTGGCACACTGTACGGTAGCCACACGCTTCGATG</t>
  </si>
  <si>
    <t>CCCGCGTTAACCATACACCGGGGTACTCGCGTCTGGAACGACGGATTCAGCCAGCTGTCCCTTAAAGATATGTTGGCCCCTCACCGGTAGCCACACGCTTCGATG</t>
  </si>
  <si>
    <t>CCCGCGTTAACCATACACCGGGGTACTCGCGTCTGGAACGACGGATTCAGGGCATTCCCAGGCCGGCTATACCCGCTTACATTTCGGTAGCCACACGCTTCGATG</t>
  </si>
  <si>
    <t>CCCGCGTTAACCATACACCGGGGTACTCGCGTCTGGAACGACGGATTCAGCTTCCCACCCAGACCTGTGGGCTGAGCCTTCTTTTGGTAGCCACACGCTTCGATG</t>
  </si>
  <si>
    <t>CCCGCGTTAACCATACACCGGGGTACTCGCGTCTGGAACGACGGATTCAGCCTGGCGTCTTAGGCTGATGCACAACTGCTCTGAGGGTAGCCACACGCTTCGATG</t>
  </si>
  <si>
    <t>CCCGCGTTAACCATACACCGGGGTACTCGCGTCTGGAACGACGGATTCAGGAAACTTTTCTCTCCTTTGAGAAGGATTTTGCAGCCCCGGTAGCCACACGCTTCGATG</t>
  </si>
  <si>
    <t>CCCGCGTTAACCATACACCGGGGTACTCGCGTCTGGAACGACGGATTCAGCAGACACACAGCTGCTCTCTAAATTAGACAGGCATTAGAGGGTAGCCACACGCTTCGATG</t>
  </si>
  <si>
    <t>CCCGCGTTAACCATACACCGGGGTACTCGCGTCTGGAACGACGGATTCAGCCTGAGGCTGGAGTGACACTTGAAGCCTGCACCTAGGTAGCCACACGCTTCGATG</t>
  </si>
  <si>
    <t>CCCGCGTTAACCATACACCGGGGTACTCGCGTCTGGAACGACGGATTCAGGTGGCTCTGGGTAGGAGTTTGCTCCACGTCCTTGTGGTAGCCACACGCTTCGATG</t>
  </si>
  <si>
    <t>CCCGCGTTAACCATACACCGGGGTACTCGCGTCTGGAACGACGGATTCAGGGGTTGCTCTTGGGGCAGTTGTCAGCAGGGTTTTGGGTAGCCACACGCTTCGATG</t>
  </si>
  <si>
    <t>CCCGCGTTAACCATACACCGGGGTACTCGCGTCTGGAACGACGGATTCAGGAAGGGAGCCATGGCTCTGAGGCTGAGTGGTTGAGGGTAGCCACACGCTTCGATG</t>
  </si>
  <si>
    <t>CCCGCGTTAACCATACACCGGGGTACTCGCGTCTGGAACGACGGATTCAGAATCAGGTGGAGCTACCCGTCTTCTAGACGACATCGGTAGCCACACGCTTCGATG</t>
  </si>
  <si>
    <t>CCCGCGTTAACCATACACCGGGGTACTCGCGTCTGGAACGACGGATTCAGCCCAGTTGCTTCTGTTGGTTGGCAGGCATGTGTCGGGTAGCCACACGCTTCGATG</t>
  </si>
  <si>
    <t>CCCGCGTTAACCATACACCGGGGTACTCGCGTCTGGAACGACGGATTCAGGTTGATACCTGTGGCTCATCTGTGTTTCTTTGAACGAGTGGTAGCCACACGCTTCGATG</t>
  </si>
  <si>
    <t>CCCGCGTTAACCATACACCGGGGTACTCGCGTCTGGAACGACGGATTCAGCTGTGGGCCACTGGCTCTGTGTAAGGGTGTCTGTTGGTAGCCACACGCTTCGATG</t>
  </si>
  <si>
    <t>CCCGCGTTAACCATACACCGGGGTACTCGCGTCTGGAACGACGGATTCAGCGGCGAGAAAGAGCCAGGGAAGGAAGCAGCTTTAGGGTAGCCACACGCTTCGATG</t>
  </si>
  <si>
    <t>CCCGCGTTAACCATACACCGGGGTACTCGCGTCTGGAACGACGGATTCAGGCAGAAGTCCAACCTTCTCAGACACCAGCTGGTGCGGTAGCCACACGCTTCGATG</t>
  </si>
  <si>
    <t>CCCGCGTTAACCATACACCGGGGTACTCGCGTCTGGAACGACGGATTCAGACTGTGGGAAAGGCTTCCGTCACCTGGGGTTCTTCGGTAGCCACACGCTTCGATG</t>
  </si>
  <si>
    <t>CCCGCGTTAACCATACACCGGGGTACTCGCGTCTGGAACGACGGATTCAGAGTTGCTCTTCAGCCTGGAAAATCAACCTGAATTCAGAGGTAGCCACACGCTTCGATG</t>
  </si>
  <si>
    <t>CCCGCGTTAACCATACACCGGGGTACTCGCGTCTGGAACGACGGATTCAGCTGCCCGGTCTGGCTTCCCTTCTTGTCTCTGTCTTGGTAGCCACACGCTTCGATG</t>
  </si>
  <si>
    <t>CCCGCGTTAACCATACACCGGGGTACTCGCGTCTGGAACGACGGATTCAGATACTGAACCTCATTCAAGGATTAGGAGTGGTGGTTAGGTGGTAGCCACACGCTTCGATG</t>
  </si>
  <si>
    <t>CCCGCGTTAACCATACACCGGGGTACTCGCGTCTGGAACGACGGATTCAGGGGGAAGAGGTGACCTCTTTGTTTTAAACTTAAGGTGTCTGGTAGCCACACGCTTCGATG</t>
  </si>
  <si>
    <t>CCCGCGTTAACCATACACCGGGGTACTCGCGTCTGGAACGACGGATTCAGAAAATCTGCCAGTGGTGTTCCCAAGGGAAGACCCCGGTAGCCACACGCTTCGATG</t>
  </si>
  <si>
    <t>CCCGCGTTAACCATACACCGGGGTACTCGCGTCTGGAACGACGGATTCAGTCCAGCCAACAGATGCATATGTAATGTTGGAATCAGAAACGGGTAGCCACACGCTTCGATG</t>
  </si>
  <si>
    <t>CCCGCGTTAACCATACACCGGGGTACTCGCGTCTGGAACGACGGATTCAGGGAATTGGCTGCTAGCGGTGATGGTGACACAGGGTTAGGTAGCCACACGCTTCGATG</t>
  </si>
  <si>
    <t>CCCGCGTTAACCATACACCGGGGTACTCGCGTCTGGAACGACGGATTCAGGAAGATTGTAGAGAGCAGCTGTCGGTCATGGAGTCGGTAGCCACACGCTTCGATG</t>
  </si>
  <si>
    <t>CCCGCGTTAACCATACACCGGGGTACTCGCGTCTGGAACGACGGATTCAGGGGGTGCCTTTCTCTTACAGAGTCCAGGCTGGTAAGGTAGCCACACGCTTCGATG</t>
  </si>
  <si>
    <t>CCCGCGTTAACCATACACCGGGGTACTCGCGTCTGGAACGACGGATTCAGGCTGGTGTCTCGGCAGTAGATGCGGCGGATCATAAGGTAGCCACACGCTTCGATG</t>
  </si>
  <si>
    <t>CCCGCGTTAACCATACACCGGGGTACTCGCGTCTGGAACGACGGATTCAGGCTGTCACTTTGTGACGCTCTTGTGCAGGATTAAAGGTAGCCACACGCTTCGATG</t>
  </si>
  <si>
    <t>CCCGCGTTAACCATACACCGGGGTACTCGCGTCTGGAACGACGGATTCAGCTTGCTCTTGGTGGCCTCATCATCCAGGGCTCACAGGTAGCCACACGCTTCGATG</t>
  </si>
  <si>
    <t>CCCGCGTTAACCATACACCGGGGTACTCGCGTCTGGAACGACGGATTCAGTGGGTCGCTGAAGAAGGTCAGGTCCACAGAAAAGGGGTAGCCACACGCTTCGATG</t>
  </si>
  <si>
    <t>CCCGCGTTAACCATACACCGGGGTACTCGCGTCTGGAACGACGGATTCAGGACACTTGCCTGGCCTTTGTGTTAGCGCTCAGCACGGTAGCCACACGCTTCGATG</t>
  </si>
  <si>
    <t>CCCGCGTTAACCATACACCGGGGTACTCGCGTCTGGAACGACGGATTCAGGAAGGAGTCCATGGTGCTAGGAGGAGGAGTTGCATGGTAGCCACACGCTTCGATG</t>
  </si>
  <si>
    <t>CCCGCGTTAACCATACACCGGGGTACTCGCGTCTGGAACGACGGATTCAGATCATAAACTCTACTCACTGTTGTTCTGGGTGTTCATGGGGGGTAGCCACACGCTTCGATG</t>
  </si>
  <si>
    <t>CCCGCGTTAACCATACACCGGGGTACTCGCGTCTGGAACGACGGATTCAGCCATTGGGACCCTTCAAACGAAGAGTGTGCGTGTGGGTAGCCACACGCTTCGATG</t>
  </si>
  <si>
    <t>CCCGCGTTAACCATACACCGGGGTACTCGCGTCTGGAACGACGGATTCAGTAGCTCGCTTCGTTGTGTTTGTATCTGTGACCTCTGGTAGCCACACGCTTCGATG</t>
  </si>
  <si>
    <t>CCCGCGTTAACCATACACCGGGGTACTCGCGTCTGGAACGACGGATTCAGTTTGGGGAATGTGAAATGGGTGGGTTTTGAGCTGGGGTAGCCACACGCTTCGATG</t>
  </si>
  <si>
    <t>CCCGCGTTAACCATACACCGGGGTACTCGCGTCTGGAACGACGGATTCAGATTTTAAAACTTCAGAGGCTCCTTTTCCCGGGGCCGGTAGCCACACGCTTCGATG</t>
  </si>
  <si>
    <t>CCCGCGTTAACCATACACCGGGGTACTCGCGTCTGGAACGACGGATTCAGAAGCCTGGAGTCCGGTTACAGTGGTAACTCCATGAGGTAGCCACACGCTTCGATG</t>
  </si>
  <si>
    <t>CCCGCGTTAACCATACACCGGGGTACTCGCGTCTGGAACGACGGATTCAGCTCCCCTCCCCACACGTGCACACTTAGGAAGTGTGGGTAGCCACACGCTTCGATG</t>
  </si>
  <si>
    <t>CCCGCGTTAACCATACACCGGGGTACTCGCGTCTGGAACGACGGATTCAGCAATCCAAACAAAGGCAGAGCAGCCCCGCCTTAGGGGTAGCCACACGCTTCGATG</t>
  </si>
  <si>
    <t>CCCGCGTTAACCATACACCGGGGTACTCGCGTCTGGAACGACGGATTCAGTTTTGCAACTCCGGATGTGGGAGATGACAAAACCAGGTAGCCACACGCTTCGATG</t>
  </si>
  <si>
    <t>CCCGCGTTAACCATACACCGGGGTACTCGCGTCTGGAACGACGGATTCAGCCATGCAAAGAGGGGAAAGGGCGGAAACAATTTATGGTAGCCACACGCTTCGATG</t>
  </si>
  <si>
    <t>CCCGCGTTAACCATACACCGGGGTACTCGCGTCTGGAACGACGGATTCAGGCAGTAGGACACGGTCTCCATCGCCCATCACCTTCGGTAGCCACACGCTTCGATG</t>
  </si>
  <si>
    <t>CCCGCGTTAACCATACACCGGGGTACTCGCGTCTGGAACGACGGATTCAGCTAAAGGGGCCTGAGGTCTGTCACCTGGACACGTGGGTAGCCACACGCTTCGATG</t>
  </si>
  <si>
    <t>CCCGCGTTAACCATACACCGGGGTACTCGCGTCTGGAACGACGGATTCAGCAGGTTGGGAGAGGAGAGATGTCTGAAGGGAAATACAGGTAGCCACACGCTTCGATG</t>
  </si>
  <si>
    <t>CCCGCGTTAACCATACACCGGGGTACTCGCGTCTGGAACGACGGATTCAGCCTTGTTCTTCAGGGCAGGTCCTCCTGGCCAAATCGGTAGCCACACGCTTCGATG</t>
  </si>
  <si>
    <t>CCCGCGTTAACCATACACCGGGGTACTCGCGTCTGGAACGACGGATTCAGTTCCATCTCTCCCTTTAATCCCATAGATAAAATCCAGCCCTGGTAGCCACACGCTTCGATG</t>
  </si>
  <si>
    <t>CCCGCGTTAACCATACACCGGGGTACTCGCGTCTGGAACGACGGATTCAGGCTCACGTCCTCTTCCTTGCTCGAGTACTGCCCTGGGTAGCCACACGCTTCGATG</t>
  </si>
  <si>
    <t>CCCGCGTTAACCATACACCGGGGTACTCGCGTCTGGAACGACGGATTCAGCCCCGGGGTTCTGATTGGTCTGATGTGAAGAGAGAGGTAGCCACACGCTTCGATG</t>
  </si>
  <si>
    <t>CCCGCGTTAACCATACACCGGGGTACTCGCGTCTGGAACGACGGATTCAGGTTCCCTTGGCCAATACATCAGGCAACTTTTGTCTGGTAGCCACACGCTTCGATG</t>
  </si>
  <si>
    <t>CCCGCGTTAACCATACACCGGGGTACTCGCGTCTGGAACGACGGATTCAGGCTCTCCAGGAAATACAGCACAAAGGGTAAAGCCCGGTAGCCACACGCTTCGATG</t>
  </si>
  <si>
    <t>CCCGCGTTAACCATACACCGGGGTACTCGCGTCTGGAACGACGGATTCAGCCTTACTGCCCCTACTCCTGTGGAATGAGCTTTCCGGTAGCCACACGCTTCGATG</t>
  </si>
  <si>
    <t>CCCGCGTTAACCATACACCGGGGTACTCGCGTCTGGAACGACGGATTCAGCCAACATGGAGTCGGGGTAGCCCTGAAGTCCTCAGGGTAGCCACACGCTTCGATG</t>
  </si>
  <si>
    <t>CCCGCGTTAACCATACACCGGGGTACTCGCGTCTGGAACGACGGATTCAGCGTGTGTGTGCTCCTCATCGTGTGGAGTCGTCCTGGGTAGCCACACGCTTCGATG</t>
  </si>
  <si>
    <t>CCCGCGTTAACCATACACCGGGGTACTCGCGTCTGGAACGACGGATTCAGTTTCCAGCAACCGCATGCTGTCCCATGAATGTGTCGGTAGCCACACGCTTCGATG</t>
  </si>
  <si>
    <t>CCCGCGTTAACCATACACCGGGGTACTCGCGTCTGGAACGACGGATTCAGAAGGTACACAATGGATTCCTAGAGGTCGATCTGCTGAGGTAGCCACACGCTTCGATG</t>
  </si>
  <si>
    <t>CCCGCGTTAACCATACACCGGGGTACTCGCGTCTGGAACGACGGATTCAGCAGCCAACAAAATCAGGAGCGTTCCACACTCCCAGGGTAGCCACACGCTTCGATG</t>
  </si>
  <si>
    <t>CCCGCGTTAACCATACACCGGGGTACTCGCGTCTGGAACGACGGATTCAGGCAGCATGGCTGTCTTCAGACACGCATCGGCATTTGGTAGCCACACGCTTCGATG</t>
  </si>
  <si>
    <t>CCCGCGTTAACCATACACCGGGGTACTCGCGTCTGGAACGACGGATTCAGACGTTTGGATCTTTATTCACAAAGAACCAACCTTCCAGACTGGTAGCCACACGCTTCGATG</t>
  </si>
  <si>
    <t>CCCGCGTTAACCATACACCGGGGTACTCGCGTCTGGAACGACGGATTCAGCGGAGAGCTGACCCTCCACGGAGGGGCATTTTAATGGTAGCCACACGCTTCGATG</t>
  </si>
  <si>
    <t>CCCGCGTTAACCATACACCGGGGTACTCGCGTCTGGAACGACGGATTCAGCATTCAGGGAAAGCAGGCGCTGAGCTCTCTTGCAGGGTAGCCACACGCTTCGATG</t>
  </si>
  <si>
    <t>CCCGCGTTAACCATACACCGGGGTACTCGCGTCTGGAACGACGGATTCAGGGGGCCACGCCTTTATTAACCATTGCATTATCCCCGGTAGCCACACGCTTCGATG</t>
  </si>
  <si>
    <t>CCCGCGTTAACCATACACCGGGGTACTCGCGTCTGGAACGACGGATTCAGGAAGAGATCCCAGAGCCCTCGAGTGACTGCACCAGGGTAGCCACACGCTTCGATG</t>
  </si>
  <si>
    <t>CCCGCGTTAACCATACACCGGGGTACTCGCGTCTGGAACGACGGATTCAGGATGGGACCCTGGAGTCCATGCTCGATAGCACCAAGGTAGCCACACGCTTCGATG</t>
  </si>
  <si>
    <t>CCCGCGTTAACCATACACCGGGGTACTCGCGTCTGGAACGACGGATTCAGGACCTTCGCTGTCCGTCTGGGTGCGCCTAACATTAGGTAGCCACACGCTTCGATG</t>
  </si>
  <si>
    <t>CCCGCGTTAACCATACACCGGGGTACTCGCGTCTGGAACGACGGATTCAGCGCACAACTCTCTCATCTTGAGTCGCCCGTGACTGGGTAGCCACACGCTTCGATG</t>
  </si>
  <si>
    <t>CCCGCGTTAACCATACACCGGGGTACTCGCGTCTGGAACGACGGATTCAGTTCAGACGGACTCCGGACGTGCTTCTGAATCTCACGGTAGCCACACGCTTCGATG</t>
  </si>
  <si>
    <t>CCCGCGTTAACCATACACCGGGGTACTCGCGTCTGGAACGACGGATTCAGCTTCCCTGGAGCATTCGCCTCTTCAGGGACCCTTGGGTAGCCACACGCTTCGATG</t>
  </si>
  <si>
    <t>CCCGCGTTAACCATACACCGGGGTACTCGCGTCTGGAACGACGGATTCAGCCCCGTGGGAATTGGGGTTCCTGAAGTATGGAGTCGGTAGCCACACGCTTCGATG</t>
  </si>
  <si>
    <t>CCCGCGTTAACCATACACCGGGGTACTCGCGTCTGGAACGACGGATTCAGATTTGCTGGGATGTGGGCAGATTTGAGGATCTTTGGGTAGCCACACGCTTCGATG</t>
  </si>
  <si>
    <t>CCCGCGTTAACCATACACCGGGGTACTCGCGTCTGGAACGACGGATTCAGTTTGTGGTGGAGGTCGTCTGGTGGCTCATGGACATGGTAGCCACACGCTTCGATG</t>
  </si>
  <si>
    <t>CCCGCGTTAACCATACACCGGGGTACTCGCGTCTGGAACGACGGATTCAGAGGCTCATGTGTAGGGGTGCTTAATGCCCAGCGTTGGTAGCCACACGCTTCGATG</t>
  </si>
  <si>
    <t>CCCGCGTTAACCATACACCGGGGTACTCGCGTCTGGAACGACGGATTCAGGCCACTGGAGGGTCTCGGTTGCTCTTGGCCTTTAAAGGTAGCCACACGCTTCGATG</t>
  </si>
  <si>
    <t>CCCGCGTTAACCATACACCGGGGTACTCGCGTCTGGAACGACGGATTCAGCTCTCCTCTGTCGAGGCGTCCTGGAGGCTTTCTTCGGTAGCCACACGCTTCGATG</t>
  </si>
  <si>
    <t>CCCGCGTTAACCATACACCGGGGTACTCGCGTCTGGAACGACGGATTCAGCCCTAGTCTAGTGCGGACACTCCTGTCCCTGCAACGGTAGCCACACGCTTCGATG</t>
  </si>
  <si>
    <t>CCCGCGTTAACCATACACCGGGGTACTCGCGTCTGGAACGACGGATTCAGGTCTCTGGGGTTCACCAGGTCCTGCACCATCCATGGGTAGCCACACGCTTCGATG</t>
  </si>
  <si>
    <t>CCCGCGTTAACCATACACCGGGGTACTCGCGTCTGGAACGACGGATTCAGCCCTCAGATACAGGCTGGCAAACTGGAAAGGCCCTGGTAGCCACACGCTTCGATG</t>
  </si>
  <si>
    <t>CCCGCGTTAACCATACACCGGGGTACTCGCGTCTGGAACGACGGATTCAGTCCTCTTTGTTTCAGCACCCTGGGCCCAACCTGAAGGTAGCCACACGCTTCGATG</t>
  </si>
  <si>
    <t>CCCGCGTTAACCATACACCGGGGTACTCGCGTCTGGAACGACGGATTCAGCCAGGTACCTCAGAACCCAGGCCAGATCCACACAAGGTAGCCACACGCTTCGATG</t>
  </si>
  <si>
    <t>CCCGCGTTAACCATACACCGGGGTACTCGCGTCTGGAACGACGGATTCAGGGGCCATAACTGCACTGCCACACCTCTCCAGGTATGGTAGCCACACGCTTCGATG</t>
  </si>
  <si>
    <t>CCCGCGTTAACCATACACCGGGGTACTCGCGTCTGGAACGACGGATTCAGCTCCTTGGGGACCCTCATTCCTGAGTCCATGCCTCGGTAGCCACACGCTTCGATG</t>
  </si>
  <si>
    <t>CCCGCGTTAACCATACACCGGGGTACTCGCGTCTGGAACGACGGATTCAGCACGTGTCCCCACCGAAGGGGCTCAAGTAAGTGACGGTAGCCACACGCTTCGATG</t>
  </si>
  <si>
    <t>CCCGCGTTAACCATACACCGGGGTACTCGCGTCTGGAACGACGGATTCAGCCAGGGTGGATGGGCCTGGAGTACCTGGGTCTATAGGTAGCCACACGCTTCGATG</t>
  </si>
  <si>
    <t>CCCGCGTTAACCATACACCGGGGTACTCGCGTCTGGAACGACGGATTCAGGGGAGACCTGGGGTACCTGAGTCTGTAGCCCACATGGTAGCCACACGCTTCGATG</t>
  </si>
  <si>
    <t>CCCGCGTTAACCATACACCGGGGTACTCGCGTCTGGAACGACGGATTCAGTACCTGTACCTCAGCTACAGTATCTGAGTCTGTAGCCCGGTAGCCACACGCTTCGATG</t>
  </si>
  <si>
    <t>CCCGCGTTAACCATACACCGGGGTACTCGCGTCTGGAACGACGGATTCAGGAGTCCACCAGGTAGCCCCAGTAGGACAGGGAGAGGGTAGCCACACGCTTCGATG</t>
  </si>
  <si>
    <t>CCCGCGTTAACCATACACCGGGGTACTCGCGTCTGGAACGACGGATTCAGAACAGCACACGGATGGTGCCCTTATGGGAGAGAGCGGTAGCCACACGCTTCGATG</t>
  </si>
  <si>
    <t>CCCGCGTTAACCATACACCGGGGTACTCGCGTCTGGAACGACGGATTCAGCTCCCCAGACCTCACCCATGATTTCCCCGTGGATTGGTAGCCACACGCTTCGATG</t>
  </si>
  <si>
    <t>CCCGCGTTAACCATACACCGGGGTACTCGCGTCTGGAACGACGGATTCAGAAGCTGAAAGTTACAACCGCATGCAACAAAACTTATTGTGAGGTAGCCACACGCTTCGATG</t>
  </si>
  <si>
    <t>CCCGCGTTAACCATACACCGGGGTACTCGCGTCTGGAACGACGGATTCAGGCACCGTAGTGGACCCTCGCATTGTCCGGAGATACGGTAGCCACACGCTTCGATG</t>
  </si>
  <si>
    <t>CCCGCGTTAACCATACACCGGGGTACTCGCGTCTGGAACGACGGATTCAGGGACCCAGGATGGGAAGGAGGAGCCTCATGTCTGTAGGTAGCCACACGCTTCGATG</t>
  </si>
  <si>
    <t>CCCGCGTTAACCATACACCGGGGTACTCGCGTCTGGAACGACGGATTCAGCCGGAGGACTGGTGAGGTCGTGGCCATCAAGAAAAGGTAGCCACACGCTTCGATG</t>
  </si>
  <si>
    <t>CCCGCGTTAACCATACACCGGGGTACTCGCGTCTGGAACGACGGATTCAGTCTTTGATGCTTTTAGGGATAAGACAGATGCCCAGGTGGTAGCCACACGCTTCGATG</t>
  </si>
  <si>
    <t>CCCGCGTTAACCATACACCGGGGTACTCGCGTCTGGAACGACGGATTCAGCACGCCTGGTCTGGTGGGTATTGGGTGACAGACATGGTAGCCACACGCTTCGATG</t>
  </si>
  <si>
    <t>CCCGCGTTAACCATACACCGGGGTACTCGCGTCTGGAACGACGGATTCAGCCCTCCAGTCCAATCCCCTTGCCCAGGTACAGATCGGTAGCCACACGCTTCGATG</t>
  </si>
  <si>
    <t>CCCGCGTTAACCATACACCGGGGTACTCGCGTCTGGAACGACGGATTCAGGACTCTCTCCCCAGGAGTTTGGGGACCATCCCAACGGTAGCCACACGCTTCGATG</t>
  </si>
  <si>
    <t>CCCGCGTTAACCATACACCGGGGTACTCGCGTCTGGAACGACGGATTCAGCGACAGGGACATTTACCTGGTGTTTGAGTTTATGGGTGGTAGCCACACGCTTCGATG</t>
  </si>
  <si>
    <t>CCCGCGTTAACCATACACCGGGGTACTCGCGTCTGGAACGACGGATTCAGAGGGACAGACAGCTGACTAGTGTCAGCCTCCAGAGGGTAGCCACACGCTTCGATG</t>
  </si>
  <si>
    <t>CCCGCGTTAACCATACACCGGGGTACTCGCGTCTGGAACGACGGATTCAGAGGCAACATGAAATAAAGTGTTAAAACTCCTGCAGACCTCAGGTAGCCACACGCTTCGATG</t>
  </si>
  <si>
    <t>CCCGCGTTAACCATACACCGGGGTACTCGCGTCTGGAACGACGGATTCAGCTCCTCTCTGCAGCCGTCCAATGTGCTCCTGGATGGGTAGCCACACGCTTCGATG</t>
  </si>
  <si>
    <t>CCCGCGTTAACCATACACCGGGGTACTCGCGTCTGGAACGACGGATTCAGCCGTACTCCGACCCTGCCTTGGTCCACAAGTGTTCGGTAGCCACACGCTTCGATG</t>
  </si>
  <si>
    <t>CCCGCGTTAACCATACACCGGGGTACTCGCGTCTGGAACGACGGATTCAGGGAGACAGCAGCTGACAGGCTAGGACTGTGCTGAGGGTAGCCACACGCTTCGATG</t>
  </si>
  <si>
    <t>CCCGCGTTAACCATACACCGGGGTACTCGCGTCTGGAACGACGGATTCAGCACAGTCACCATGAGAGCCAAGCAGTGACCGTGAAGGTAGCCACACGCTTCGATG</t>
  </si>
  <si>
    <t>CCCGCGTTAACCATACACCGGGGTACTCGCGTCTGGAACGACGGATTCAGGTTTGAGCCCCGCCAGACAGCAGAAACCCTGTAGAGGTAGCCACACGCTTCGATG</t>
  </si>
  <si>
    <t>CCCGCGTTAACCATACACCGGGGTACTCGCGTCTGGAACGACGGATTCAGCCCAAACCCAACAACTGTTGGCCACACTGAAAGCAGGTAGCCACACGCTTCGATG</t>
  </si>
  <si>
    <t>CCCGCGTTAACCATACACCGGGGTACTCGCGTCTGGAACGACGGATTCAGCGTCTATCAGGTGCTCCGGCTCTCGACCCCTATCAGGTAGCCACACGCTTCGATG</t>
  </si>
  <si>
    <t>CCCGCGTTAACCATACACCGGGGTACTCGCGTCTGGAACGACGGATTCAGCACAAACCCAGAGCCGACCCTCAGCTGCCTTCTAGGGTAGCCACACGCTTCGATG</t>
  </si>
  <si>
    <t>CCCGCGTTAACCATACACCGGGGTACTCGCGTCTGGAACGACGGATTCAGGAACTCCGCTCCCCTGCTCCAAACTGCTCTCCTAGGGTAGCCACACGCTTCGATG</t>
  </si>
  <si>
    <t>CCCGCGTTAACCATACACCGGGGTACTCGCGTCTGGAACGACGGATTCAGGACCCCTCCTCTGCACCTTTCAGTGACCCTGTGACGGTAGCCACACGCTTCGATG</t>
  </si>
  <si>
    <t>CCCGCGTTAACCATACACCGGGGTACTCGCGTCTGGAACGACGGATTCAGCCCCTCTGATGGCCCCTTTATGTGACCCTCAACTGGGTAGCCACACGCTTCGATG</t>
  </si>
  <si>
    <t>CCCGCGTTAACCATACACCGGGGTACTCGCGTCTGGAACGACGGATTCAGCCCCGCCCCACTGACTTCCTCCAATAAAGTCATGTGGTAGCCACACGCTTCGATG</t>
  </si>
  <si>
    <t>CCCGCGTTAACCATACACCGGGGTACTCGCGTCTGGAACGACGGATTCAGGGTCTCCGTAGGTGAGGGTGGGAGACAGACATCTCGGTAGCCACACGCTTCGATG</t>
  </si>
  <si>
    <t>CCCGCGTTAACCATACACCGGGGTACTCGCGTCTGGAACGACGGATTCAGCTGGGAAGCTCATAGGCCGGAGGAGCTCACAGTTTGGTAGCCACACGCTTCGATG</t>
  </si>
  <si>
    <t>CCCGCGTTAACCATACACCGGGGTACTCGCGTCTGGAACGACGGATTCAGGGCTGCCGAGGGAGGTGCTTGTTGAGCTTCAAAAGGGTAGCCACACGCTTCGATG</t>
  </si>
  <si>
    <t>CCCGCGTTAACCATACACCGGGGTACTCGCGTCTGGAACGACGGATTCAGTTAACACCAAAATGTGCCACATCATGGTTTAGAAGAGGTGGGGTAGCCACACGCTTCGATG</t>
  </si>
  <si>
    <t>CCCGCGTTAACCATACACCGGGGTACTCGCGTCTGGAACGACGGATTCAGCTGCTGTCATCCCGACTTGCACGGTGGTTTTGGTAGGTAGCCACACGCTTCGATG</t>
  </si>
  <si>
    <t>CCCGCGTTAACCATACACCGGGGTACTCGCGTCTGGAACGACGGATTCAGCCAGCTGCTGGAGTCGGAACTGCTGCCTTTGTTTGGGTAGCCACACGCTTCGATG</t>
  </si>
  <si>
    <t>CCCGCGTTAACCATACACCGGGGTACTCGCGTCTGGAACGACGGATTCAGGGCTTTCTACACACGTGGTGCCAAAATGTGTCATTGGTAGCCACACGCTTCGATG</t>
  </si>
  <si>
    <t>CCCGCGTTAACCATACACCGGGGTACTCGCGTCTGGAACGACGGATTCAGTTGGTGACAAAGAGGAAAGGACCTGAGAATGGGGCGGTAGCCACACGCTTCGATG</t>
  </si>
  <si>
    <t>CCCGCGTTAACCATACACCGGGGTACTCGCGTCTGGAACGACGGATTCAGCTGCCCTCACCTGGCCCCATACCTGTCAAGGATAAGGTAGCCACACGCTTCGATG</t>
  </si>
  <si>
    <t>CCCGCGTTAACCATACACCGGGGTACTCGCGTCTGGAACGACGGATTCAGTCCAGCTTCCTTGCCACTCCAAGGGGCATCTTCTGGGTAGCCACACGCTTCGATG</t>
  </si>
  <si>
    <t>CCCGCGTTAACCATACACCGGGGTACTCGCGTCTGGAACGACGGATTCAGCCCTGAGGAGGAGAAGGGCCCAGAGAATGAGGAATGGTAGCCACACGCTTCGATG</t>
  </si>
  <si>
    <t>CCCGCGTTAACCATACACCGGGGTACTCGCGTCTGGAACGACGGATTCAGCTGACGGTGCAGAGATGAAGGTGCTGAGGGGAGAAGGTAGCCACACGCTTCGATG</t>
  </si>
  <si>
    <t>CCCGCGTTAACCATACACCGGGGTACTCGCGTCTGGAACGACGGATTCAGCCTGGGTTGCCAGGCCAGAAGACTCACTTCTTGCTTGGTAGCCACACGCTTCGATG</t>
  </si>
  <si>
    <t>CCCGCGTTAACCATACACCGGGGTACTCGCGTCTGGAACGACGGATTCAGCCAAGCTGTCCGAGCGGAAGATGGCTGAACACTTGGGTAGCCACACGCTTCGATG</t>
  </si>
  <si>
    <t>CCCGCGTTAACCATACACCGGGGTACTCGCGTCTGGAACGACGGATTCAGCTAAGACGCAAGGAGCCTTTGCGCAGGACTTCCATGGTAGCCACACGCTTCGATG</t>
  </si>
  <si>
    <t>CCCGCGTTAACCATACACCGGGGTACTCGCGTCTGGAACGACGGATTCAGCCTGTAGTTGGACTTCCTCTTCGAGTGGAAAACCCGGTAGCCACACGCTTCGATG</t>
  </si>
  <si>
    <t>CCCGCGTTAACCATACACCGGGGTACTCGCGTCTGGAACGACGGATTCAGGTCCCACTGGTACTGCTGCTGGTAGAGCTGGTCACGGTAGCCACACGCTTCGATG</t>
  </si>
  <si>
    <t>CCCGCGTTAACCATACACCGGGGTACTCGCGTCTGGAACGACGGATTCAGCGAAGAGGATGCGGAACTCCTCGTCGAAGCTGGAGGGTAGCCACACGCTTCGATG</t>
  </si>
  <si>
    <t>CCCGCGTTAACCATACACCGGGGTACTCGCGTCTGGAACGACGGATTCAGCACCTGTAGCTCCCACTCATCACCACGGCACAGTCGGTAGCCACACGCTTCGATG</t>
  </si>
  <si>
    <t>CCCGCGTTAACCATACACCGGGGTACTCGCGTCTGGAACGACGGATTCAGCAGGAACTGGGGAGGGAGGGGAGTCAGATCTCTCCGGTAGCCACACGCTTCGATG</t>
  </si>
  <si>
    <t>CCCGCGTTAACCATACACCGGGGTACTCGCGTCTGGAACGACGGATTCAGGCCATGTCCAGGAAGTGCTGCGCGTTCATCTCATCGGTAGCCACACGCTTCGATG</t>
  </si>
  <si>
    <t>CCCGCGTTAACCATACACCGGGGTACTCGCGTCTGGAACGACGGATTCAGCAAGCTAGTCCATCCTAGGGAGTTGGCGCCACATCGGTAGCCACACGCTTCGATG</t>
  </si>
  <si>
    <t>CCCGCGTTAACCATACACCGGGGTACTCGCGTCTGGAACGACGGATTCAGTTGCCCTGGGCAGGGGAGAAAGTCACAAGCCTTTAGGTAGCCACACGCTTCGATG</t>
  </si>
  <si>
    <t>CCCGCGTTAACCATACACCGGGGTACTCGCGTCTGGAACGACGGATTCAGCACCTTCCGCCGTCTGCTAGCTGTTTGGTGATGGTTAGGTAGCCACACGCTTCGATG</t>
  </si>
  <si>
    <t>CCCGCGTTAACCATACACCGGGGTACTCGCGTCTGGAACGACGGATTCAGCCTGATGACCGAGACCTGGCAGCCCTGAAGATCTTGGTAGCCACACGCTTCGATG</t>
  </si>
  <si>
    <t>CCCGCGTTAACCATACACCGGGGTACTCGCGTCTGGAACGACGGATTCAGCGGAACGGATCATCCTGCGGGCCTCATCCTTGATAGGTAGCCACACGCTTCGATG</t>
  </si>
  <si>
    <t>CCCGCGTTAACCATACACCGGGGTACTCGCGTCTGGAACGACGGATTCAGACTGGCCAGTATGTACCCGAGGAGCCATCCATGTCGGTAGCCACACGCTTCGATG</t>
  </si>
  <si>
    <t>CCCGCGTTAACCATACACCGGGGTACTCGCGTCTGGAACGACGGATTCAGCAGTGCATCCACCGCCAGGCGGTAGTACTCTTTGTGGTAGCCACACGCTTCGATG</t>
  </si>
  <si>
    <t>CCCGCGTTAACCATACACCGGGGTACTCGCGTCTGGAACGACGGATTCAGCGAACCAGGCTCACAGAGAGCAACCCAGACCCTAGGGTAGCCACACGCTTCGATG</t>
  </si>
  <si>
    <t>CCCGCGTTAACCATACACCGGGGTACTCGCGTCTGGAACGACGGATTCAGACCTCTACTGCACAACACAGCTGAGGGTCCACATGGGTAGCCACACGCTTCGATG</t>
  </si>
  <si>
    <t>CCCGCGTTAACCATACACCGGGGTACTCGCGTCTGGAACGACGGATTCAGGCCACACCTCCTCCCCATCCTCAGGGTTTCACAATGGTAGCCACACGCTTCGATG</t>
  </si>
  <si>
    <t>CCCGCGTTAACCATACACCGGGGTACTCGCGTCTGGAACGACGGATTCAGCCCCTCCTTCCCTTGGCCTACCTTTGACCTCTTTCGGTAGCCACACGCTTCGATG</t>
  </si>
  <si>
    <t>CCCGCGTTAACCATACACCGGGGTACTCGCGTCTGGAACGACGGATTCAGCTGCACTCCACATCGCCCAAATCTGGCTCTCCACTTGGTAGCCACACGCTTCGATG</t>
  </si>
  <si>
    <t>CCCGCGTTAACCATACACCGGGGTACTCGCGTCTGGAACGACGGATTCAGCCTGGAAGGAGAGCCCTAGGGACTGCTCAGTCCATGGTAGCCACACGCTTCGATG</t>
  </si>
  <si>
    <t>CCCGCGTTAACCATACACCGGGGTACTCGCGTCTGGAACGACGGATTCAGGGGGTGACATGGAGTTGAGACATGGGAAATACCTGGGTAGCCACACGCTTCGATG</t>
  </si>
  <si>
    <t>CCCGCGTTAACCATACACCGGGGTACTCGCGTCTGGAACGACGGATTCAGGCTGTCCCAACATTTCTTTGTTGGGGCACCGTCCTGGTAGCCACACGCTTCGATG</t>
  </si>
  <si>
    <t>CCCGCGTTAACCATACACCGGGGTACTCGCGTCTGGAACGACGGATTCAGGAGGAGCCCACTCACCATTGCCAGCCTGTCTGTAGGGTAGCCACACGCTTCGATG</t>
  </si>
  <si>
    <t>CCCGCGTTAACCATACACCGGGGTACTCGCGTCTGGAACGACGGATTCAGCTCACAGGGTGATGCCCAGACCTCCAACTGCTTCAGGTAGCCACACGCTTCGATG</t>
  </si>
  <si>
    <t>CCCGCGTTAACCATACACCGGGGTACTCGCGTCTGGAACGACGGATTCAGCAGTGGCCTGCATGCCCACACATTTGCCTACCAAAGGTAGCCACACGCTTCGATG</t>
  </si>
  <si>
    <t>CCCGCGTTAACCATACACCGGGGTACTCGCGTCTGGAACGACGGATTCAGCTCTCCACCCTGGCAGGAAGTGGGGTTCCTGAGTATGGTAGCCACACGCTTCGATG</t>
  </si>
  <si>
    <t>CCCGCGTTAACCATACACCGGGGTACTCGCGTCTGGAACGACGGATTCAGCTACACAAAGTGGGGTGAACCTGTGCCAAGTTCCGGGTAGCCACACGCTTCGATG</t>
  </si>
  <si>
    <t>CCCGCGTTAACCATACACCGGGGTACTCGCGTCTGGAACGACGGATTCAGCGGGAGCCCAACTGTTGACCCAAGGCTCAAAGTTCGGTAGCCACACGCTTCGATG</t>
  </si>
  <si>
    <t>CCCGCGTTAACCATACACCGGGGTACTCGCGTCTGGAACGACGGATTCAGGGTGACTCGGAAGTTCCGGCTCAGTCGCTAGGAAAGGTAGCCACACGCTTCGATG</t>
  </si>
  <si>
    <t>CCCGCGTTAACCATACACCGGGGTACTCGCGTCTGGAACGACGGATTCAGCCTCACACCGATGCCCACACTTGTAGGGGACTCTGGGTAGCCACACGCTTCGATG</t>
  </si>
  <si>
    <t>CCCGCGTTAACCATACACCGGGGTACTCGCGTCTGGAACGACGGATTCAGCCCCAAGCACAGGAGACTCCTCAGGAAGACAGAAGGGTAGCCACACGCTTCGATG</t>
  </si>
  <si>
    <t>CCCGCGTTAACCATACACCGGGGTACTCGCGTCTGGAACGACGGATTCAGGAGATTTCTCAGACACCAACCCCACACACAAACAGGGTAGCCACACGCTTCGATG</t>
  </si>
  <si>
    <t>CCCGCGTTAACCATACACCGGGGTACTCGCGTCTGGAACGACGGATTCAGGGGACCTCCCTCACATACGGAACCCTGTGTACACAGGTAGCCACACGCTTCGATG</t>
  </si>
  <si>
    <t>CCCGCGTTAACCATACACCGGGGTACTCGCGTCTGGAACGACGGATTCAGCCCCTCTTAGGCCCTGCCCTACACTGGATCATCTGGGTAGCCACACGCTTCGATG</t>
  </si>
  <si>
    <t>CCCGCGTTAACCATACACCGGGGTACTCGCGTCTGGAACGACGGATTCAGATCAGTCGCCTTTCTCTTTGTTCCTCTTGCCATGTGGTAGCCACACGCTTCGATG</t>
  </si>
  <si>
    <t>CCCGCGTTAACCATACACCGGGGTACTCGCGTCTGGAACGACGGATTCAGTCTTTCCCCAAACACTCAGTGCCACCCCACTGGTAGGTAGCCACACGCTTCGATG</t>
  </si>
  <si>
    <t>CCCGCGTTAACCATACACCGGGGTACTCGCGTCTGGAACGACGGATTCAGCAGCAGCTTGGGGCAGGGAGAAGAGTGCTAGACTCGGTAGCCACACGCTTCGATG</t>
  </si>
  <si>
    <t>CCCGCGTTAACCATACACCGGGGTACTCGCGTCTGGAACGACGGATTCAGCCCCAGGAGAATGGACAGTAAGAAGGGGAGACCCAGGTAGCCACACGCTTCGATG</t>
  </si>
  <si>
    <t>CCCGCGTTAACCATACACCGGGGTACTCGCGTCTGGAACGACGGATTCAGCCAAGACAAGAGCTGCTGCTGGTAAGTGCACCCTCGGTAGCCACACGCTTCGATG</t>
  </si>
  <si>
    <t>CCCGCGTTAACCATACACCGGGGTACTCGCGTCTGGAACGACGGATTCAGCTCTGAGGAGAGCCCTTCTTCCAAGAGTGGCTTTTGGTAGCCACACGCTTCGATG</t>
  </si>
  <si>
    <t>CCCGCGTTAACCATACACCGGGGTACTCGCGTCTGGAACGACGGATTCAGTGAGGGTTCAGAGCCCATTCATTCATCTCAGACCTGGTAGCCACACGCTTCGATG</t>
  </si>
  <si>
    <t>CCCGCGTTAACCATACACCGGGGTACTCGCGTCTGGAACGACGGATTCAGAAAATGGGTTTTGAAACAGGAGGGTTTGAGTCCAAGTTGGTAGCCACACGCTTCGATG</t>
  </si>
  <si>
    <t>CCCGCGTTAACCATACACCGGGGTACTCGCGTCTGGAACGACGGATTCAGCCTGCGGCTTTGCTCCCAGTCACCTTCTCCATAGTGGTAGCCACACGCTTCGATG</t>
  </si>
  <si>
    <t>CCCGCGTTAACCATACACCGGGGTACTCGCGTCTGGAACGACGGATTCAGTTTATTCTCTATGCTGGCTGTGAACACATTCCAGGTTGCGGTAGCCACACGCTTCGATG</t>
  </si>
  <si>
    <t>CCCGCGTTAACCATACACCGGGGTACTCGCGTCTGGAACGACGGATTCAGCTCCTCCACGCCAGGCTGGGGTTAGATCCTAGTTCGGTAGCCACACGCTTCGATG</t>
  </si>
  <si>
    <t>CCCGCGTTAACCATACACCGGGGTACTCGCGTCTGGAACGACGGATTCAGCCGCATGCTGCTTCCGCAATCTCTAGCCCTGAGTAGGTAGCCACACGCTTCGATG</t>
  </si>
  <si>
    <t>CCCGCGTTAACCATACACCGGGGTACTCGCGTCTGGAACGACGGATTCAGTATCTGCCCTCAGTGCCCATTTCCACCAAGCATTGGGTAGCCACACGCTTCGATG</t>
  </si>
  <si>
    <t>CCCGCGTTAACCATACACCGGGGTACTCGCGTCTGGAACGACGGATTCAGCCGGGGTTTGCGAACTCGACTTCGTTTCCCAGACATGGTAGCCACACGCTTCGATG</t>
  </si>
  <si>
    <t>CCCGCGTTAACCATACACCGGGGTACTCGCGTCTGGAACGACGGATTCAGCCCTCAAAGCCCTGCGTGGCACTTTGTGAACTGATGGTAGCCACACGCTTCGATG</t>
  </si>
  <si>
    <t>CCCGCGTTAACCATACACCGGGGTACTCGCGTCTGGAACGACGGATTCAGCACTGCACTGCAACAAGGGCCTGACTGGATCAGAGGGTAGCCACACGCTTCGATG</t>
  </si>
  <si>
    <t>CCCGCGTTAACCATACACCGGGGTACTCGCGTCTGGAACGACGGATTCAGCACGGCCCTTTCGGTGCCCCATAAGTGTCTCTTGAGGTAGCCACACGCTTCGATG</t>
  </si>
  <si>
    <t>CCCGCGTTAACCATACACCGGGGTACTCGCGTCTGGAACGACGGATTCAGGTGTCATGTACACATGTGCTTGTGCGCGCACGTGTGGTAGCCACACGCTTCGATG</t>
  </si>
  <si>
    <t>CCCGCGTTAACCATACACCGGGGTACTCGCGTCTGGAACGACGGATTCAGAGGACGGGAGTAGTGGCAGTTGTTTGATAAGAGCCGGTAGCCACACGCTTCGATG</t>
  </si>
  <si>
    <t>CCCGCGTTAACCATACACCGGGGTACTCGCGTCTGGAACGACGGATTCAGCTGGGGATTTGGCCTTGGCAAGAGGCAGCTATGAGGGTAGCCACACGCTTCGATG</t>
  </si>
  <si>
    <t>CCCGCGTTAACCATACACCGGGGTACTCGCGTCTGGAACGACGGATTCAGGGAACTCTGGGGAGGATGTCCCTTCTGTCACTGAAGGTAGCCACACGCTTCGATG</t>
  </si>
  <si>
    <t>CCCGCGTTAACCATACACCGGGGTACTCGCGTCTGGAACGACGGATTCAGTTTTCCAGGTGCAGGCTCCTGGTGGGAAACCAAGAGGTAGCCACACGCTTCGATG</t>
  </si>
  <si>
    <t>CCCGCGTTAACCATACACCGGGGTACTCGCGTCTGGAACGACGGATTCAGCTCAGGCCTTCCCATCAGGAGCCTGTACCTGGAGAAGGTAGCCACACGCTTCGATG</t>
  </si>
  <si>
    <t>CCCGCGTTAACCATACACCGGGGTACTCGCGTCTGGAACGACGGATTCAGGGGGATTCTACACATGTGCCTGGGAGTCTATTTCAGGTAGCCACACGCTTCGATG</t>
  </si>
  <si>
    <t>CCCGCGTTAACCATACACCGGGGTACTCGCGTCTGGAACGACGGATTCAGGGGACACCTGGTCGCCATCACATGGACACGCTATTGGTAGCCACACGCTTCGATG</t>
  </si>
  <si>
    <t>CCCGCGTTAACCATACACCGGGGTACTCGCGTCTGGAACGACGGATTCAGCAGCCCTGCTCTCCCCACGTCTGGTGATCTGTAAAGGTAGCCACACGCTTCGATG</t>
  </si>
  <si>
    <t>CCCGCGTTAACCATACACCGGGGTACTCGCGTCTGGAACGACGGATTCAGCATCTTGGAAAATGAGCTCATGCCGTTGGTGTAACCGGTAGCCACACGCTTCGATG</t>
  </si>
  <si>
    <t>CCCGCGTTAACCATACACCGGGGTACTCGCGTCTGGAACGACGGATTCAGCGACTCTCTCTAGGAGCGTCCCCACAGGATGCAGAGGTAGCCACACGCTTCGATG</t>
  </si>
  <si>
    <t>CCCGCGTTAACCATACACCGGGGTACTCGCGTCTGGAACGACGGATTCAGCCAGCCCTCACTGGTGTCCGGAGTCAGTGATACACGGTAGCCACACGCTTCGATG</t>
  </si>
  <si>
    <t>CCCGCGTTAACCATACACCGGGGTACTCGCGTCTGGAACGACGGATTCAGGAGGCATCTGAGCTGCAAAAGGGGCGAATGCGATGGGTAGCCACACGCTTCGATG</t>
  </si>
  <si>
    <t>CCCGCGTTAACCATACACCGGGGTACTCGCGTCTGGAACGACGGATTCAGCAGTGTGGCCCAAGCAGCCTGGCTACTTTCACCTTAGGTAGCCACACGCTTCGATG</t>
  </si>
  <si>
    <t>CCCGCGTTAACCATACACCGGGGTACTCGCGTCTGGAACGACGGATTCAGCCCAGAACTCCTGGGACCATTGAGATGCCCAGGAGGGTAGCCACACGCTTCGATG</t>
  </si>
  <si>
    <t>CCCGCGTTAACCATACACCGGGGTACTCGCGTCTGGAACGACGGATTCAGTGGAACACCTCGAGAGTGCATCTTTGTTAACATTTAGACAGGTAGCCACACGCTTCGATG</t>
  </si>
  <si>
    <t>CCCGCGTTAACCATACACCGGGGTACTCGCGTCTGGAACGACGGATTCAGTGCACTTGGAAATGTATCGTGTTGGGTGTGTTCCTGGTAGCCACACGCTTCGATG</t>
  </si>
  <si>
    <t>CCCGCGTTAACCATACACCGGGGTACTCGCGTCTGGAACGACGGATTCAGCAGAACACGAAGCCTGCTTCAGAAGTGACTGAAACGGTAGCCACACGCTTCGATG</t>
  </si>
  <si>
    <t>CCCGCGTTAACCATACACCGGGGTACTCGCGTCTGGAACGACGGATTCAGCCGGCTGGCAGAGCCTGACGTGTCTCTGATCATACGGTAGCCACACGCTTCGATG</t>
  </si>
  <si>
    <t>CCCGCGTTAACCATACACCGGGGTACTCGCGTCTGGAACGACGGATTCAGAGCATGACTGCCATCCACAGTGCATGGTTTCAACCGGTAGCCACACGCTTCGATG</t>
  </si>
  <si>
    <t>CCCGCGTTAACCATACACCGGGGTACTCGCGTCTGGAACGACGGATTCAGTGGTATCTAGCCAAAGCATTAACTACCACCAGGAACTAAGTGGTAGCCACACGCTTCGATG</t>
  </si>
  <si>
    <t>CCCGCGTTAACCATACACCGGGGTACTCGCGTCTGGAACGACGGATTCAGACAACACAATTCACAGCTCAAAGTGCTTCTCATTGCCGGTAGCCACACGCTTCGATG</t>
  </si>
  <si>
    <t>CCCGCGTTAACCATACACCGGGGTACTCGCGTCTGGAACGACGGATTCAGACTTTCCTTGAACATTTTCAGCTAGAATGACACGGCATTCTGGTAGCCACACGCTTCGATG</t>
  </si>
  <si>
    <t>CCCGCGTTAACCATACACCGGGGTACTCGCGTCTGGAACGACGGATTCAGCTCGCTGTGGTTTCTTCCTTCCCCGATGGGACCAGGGTAGCCACACGCTTCGATG</t>
  </si>
  <si>
    <t>CCCGCGTTAACCATACACCGGGGTACTCGCGTCTGGAACGACGGATTCAGGTCACAGCAGCACTGCTTCACACTAGGGCTGTGGAGGTAGCCACACGCTTCGATG</t>
  </si>
  <si>
    <t>CCCGCGTTAACCATACACCGGGGTACTCGCGTCTGGAACGACGGATTCAGAGAGTTCTGGCACTGATTCCACGGGTGACTGCTACGGTAGCCACACGCTTCGATG</t>
  </si>
  <si>
    <t>CCCGCGTTAACCATACACCGGGGTACTCGCGTCTGGAACGACGGATTCAGGAGCCCGGCTTTCTTGTCAACCACAGGTGAGGACAAGGTAGCCACACGCTTCGATG</t>
  </si>
  <si>
    <t>CCCGCGTTAACCATACACCGGGGTACTCGCGTCTGGAACGACGGATTCAGGTCTTTTAGGGTCTGTCTCATGGCACATTCTGGTGCGGTAGCCACACGCTTCGATG</t>
  </si>
  <si>
    <t>CCCGCGTTAACCATACACCGGGGTACTCGCGTCTGGAACGACGGATTCAGTATAAGTTTAAAGTAACAAGAAGGACCCTGAGCTCCCACGGGGTAGCCACACGCTTCGATG</t>
  </si>
  <si>
    <t>CCCGCGTTAACCATACACCGGGGTACTCGCGTCTGGAACGACGGATTCAGGGACCACAGTGTAGACGGCTGGATGTTCAGAGCTTGGTAGCCACACGCTTCGATG</t>
  </si>
  <si>
    <t>CCCGCGTTAACCATACACCGGGGTACTCGCGTCTGGAACGACGGATTCAGCTATCCCTGTGCCCTCATCAGCATACTGCACTGTCGGTAGCCACACGCTTCGATG</t>
  </si>
  <si>
    <t>CCCGCGTTAACCATACACCGGGGTACTCGCGTCTGGAACGACGGATTCAGCCTGTGGACATGACAAGATGGGAAGATACGCTGATGGTAGCCACACGCTTCGATG</t>
  </si>
  <si>
    <t>CCCGCGTTAACCATACACCGGGGTACTCGCGTCTGGAACGACGGATTCAGAATCCCCTAGTGATGCTGTGTTTTCTCTGACAGGCGGTAGCCACACGCTTCGATG</t>
  </si>
  <si>
    <t>CCCGCGTTAACCATACACCGGGGTACTCGCGTCTGGAACGACGGATTCAGAAGTTCTACATTCCTCTGATACTCTCAGCAGTCACAGAACAGGTAGCCACACGCTTCGATG</t>
  </si>
  <si>
    <t>CCCGCGTTAACCATACACCGGGGTACTCGCGTCTGGAACGACGGATTCAGAAAACGAACAAAACCTGACTCATACAACCTGTAAGCAACGGGTAGCCACACGCTTCGATG</t>
  </si>
  <si>
    <t>CCCGCGTTAACCATACACCGGGGTACTCGCGTCTGGAACGACGGATTCAGTGTGCCTTAGGACAATAGAATGTAAGAGCTCACATGTCACCGGTAGCCACACGCTTCGATG</t>
  </si>
  <si>
    <t>CCCGCGTTAACCATACACCGGGGTACTCGCGTCTGGAACGACGGATTCAGCTGCAGATGAATCCACTCTTACAAATGTGTTCACCATTCCCGGTAGCCACACGCTTCGATG</t>
  </si>
  <si>
    <t>CCCGCGTTAACCATACACCGGGGTACTCGCGTCTGGAACGACGGATTCAGTCAGGGTTATTTTATTTCGTGAAGGTTGTGATTCTGACCCAGGTAGCCACACGCTTCGATG</t>
  </si>
  <si>
    <t>CCND1</t>
  </si>
  <si>
    <t>CCCGCGTTAACCATACACCGTTTGCTCGCAAGTGCGCACGAGTTGAACTGGCCCGTGGGACTCCAGGCACAGAGTGTAGAACATTGGTAGCCACACGCTTCGATG</t>
  </si>
  <si>
    <t>CCCGCGTTAACCATACACCGTTTGCTCGCAAGTGCGCACGAGTTGAACTGCAGGAGAAAGTCCTCTCTCTAGTCCAGCAAAATCTCCAGGTAGCCACACGCTTCGATG</t>
  </si>
  <si>
    <t>CCCGCGTTAACCATACACCGTTTGCTCGCAAGTGCGCACGAGTTGAACTGAAAAGGAATGGCCATGAGCTTTTGTGAGAACTGGGGGTAGCCACACGCTTCGATG</t>
  </si>
  <si>
    <t>CCCGCGTTAACCATACACCGTTTGCTCGCAAGTGCGCACGAGTTGAACTGCACCTGGGGTAGGAAGGACTTGCTTATGTGCTCACGGTAGCCACACGCTTCGATG</t>
  </si>
  <si>
    <t>CCCGCGTTAACCATACACCGTTTGCTCGCAAGTGCGCACGAGTTGAACTGAGTTCCCCGGAAATATGGCCAGAGGGATGTAACCAGGTAGCCACACGCTTCGATG</t>
  </si>
  <si>
    <t>CCCGCGTTAACCATACACCGTTTGCTCGCAAGTGCGCACGAGTTGAACTGCTTATGCATGGCACATGGGTTCCGGGTCCCCATAGGGTAGCCACACGCTTCGATG</t>
  </si>
  <si>
    <t>CCCGCGTTAACCATACACCGTTTGCTCGCAAGTGCGCACGAGTTGAACTGAAGCTTTCCTACCCTTACCTCTCAATCTTAACACTCCATGGGGTAGCCACACGCTTCGATG</t>
  </si>
  <si>
    <t>CCCGCGTTAACCATACACCGTTTGCTCGCAAGTGCGCACGAGTTGAACTGTAGATTTCAGAGCTGTTTGTGATCAGTCTACTTGGGCACGGTAGCCACACGCTTCGATG</t>
  </si>
  <si>
    <t>CCCGCGTTAACCATACACCGTTTGCTCGCAAGTGCGCACGAGTTGAACTGTTGAGAATGAAACCCATTTCTCAGATTGAAAACAGAGGCCAGGTAGCCACACGCTTCGATG</t>
  </si>
  <si>
    <t>CCCGCGTTAACCATACACCGTTTGCTCGCAAGTGCGCACGAGTTGAACTGTGACCAATTGTAATAAAATGGGTTAAAGAGGCTGGAGAGGCGGTAGCCACACGCTTCGATG</t>
  </si>
  <si>
    <t>CCCGCGTTAACCATACACCGTTTGCTCGCAAGTGCGCACGAGTTGAACTGAAAGAGAGTTTCTGAGTTCCTGCCCACCAGGCACAGGTAGCCACACGCTTCGATG</t>
  </si>
  <si>
    <t>CCCGCGTTAACCATACACCGTTTGCTCGCAAGTGCGCACGAGTTGAACTGAACTGGATCCCACCAGACAGCTAAGCCTTCGGATGGGTAGCCACACGCTTCGATG</t>
  </si>
  <si>
    <t>CCCGCGTTAACCATACACCGTTTGCTCGCAAGTGCGCACGAGTTGAACTGTCGTTTCAACACAGGAAGTTATCGGCTACCTGGGGGGTAGCCACACGCTTCGATG</t>
  </si>
  <si>
    <t>CCCGCGTTAACCATACACCGTTTGCTCGCAAGTGCGCACGAGTTGAACTGCTGCTGCACAATTGGCCCGCTGTTAGCAGCGTTATGGTAGCCACACGCTTCGATG</t>
  </si>
  <si>
    <t>CCCGCGTTAACCATACACCGTTTGCTCGCAAGTGCGCACGAGTTGAACTGTTTTAGCTCTGCATATAGGTCTTCTCGATGTTTGGTTTGCTGGTAGCCACACGCTTCGATG</t>
  </si>
  <si>
    <t>CCCGCGTTAACCATACACCGTTTGCTCGCAAGTGCGCACGAGTTGAACTGATGCGGAGTAAAAGTAAGCGTTATACGTTTGAACTTGTTGCGGTAGCCACACGCTTCGATG</t>
  </si>
  <si>
    <t>CCCGCGTTAACCATACACCGTTTGCTCGCAAGTGCGCACGAGTTGAACTGCCACCCAAGTCGAACGTGAAGCTGAGCTCCCGTTAGGTAGCCACACGCTTCGATG</t>
  </si>
  <si>
    <t>CCCGCGTTAACCATACACCGTTTGCTCGCAAGTGCGCACGAGTTGAACTGGCATCAGGGTTGCGGGGTACACTGGAGAGGAAACAGGTAGCCACACGCTTCGATG</t>
  </si>
  <si>
    <t>CCCGCGTTAACCATACACCGTTTGCTCGCAAGTGCGCACGAGTTGAACTGACAAGCTATTTGTTTCCACCATGAGGTGGTCTATCTCTAGCGGTAGCCACACGCTTCGATG</t>
  </si>
  <si>
    <t>CCCGCGTTAACCATACACCGTTTGCTCGCAAGTGCGCACGAGTTGAACTGATCCTCCTCCATCGTCCAAGCAGAATCAAAGCTGGGGTAGCCACACGCTTCGATG</t>
  </si>
  <si>
    <t>CCCGCGTTAACCATACACCGTTTGCTCGCAAGTGCGCACGAGTTGAACTGGGCAAGATTTCACTTGAGTCAGCACCACCCTCCACGGTAGCCACACGCTTCGATG</t>
  </si>
  <si>
    <t>CCCGCGTTAACCATACACCGTTTGCTCGCAAGTGCGCACGAGTTGAACTGGTGATGAGTTAATACTAGTTTCCTTCCTTAGCCAACTGGCCGGTAGCCACACGCTTCGATG</t>
  </si>
  <si>
    <t>CCCGCGTTAACCATACACCGTTTGCTCGCAAGTGCGCACGAGTTGAACTGACTTAGGGTCCAGAGAAGAGACCTTCCGTGGGCACGGTAGCCACACGCTTCGATG</t>
  </si>
  <si>
    <t>CCCGCGTTAACCATACACCGTTTGCTCGCAAGTGCGCACGAGTTGAACTGCAGGGAAGGAAGCAAAGCCAACCATATTTCCACTCGGTAGCCACACGCTTCGATG</t>
  </si>
  <si>
    <t>CCCGCGTTAACCATACACCGTTTGCTCGCAAGTGCGCACGAGTTGAACTGGACTGTGGCCAGTCCTCGCCTGCCTTTGTTCTTTGGGTAGCCACACGCTTCGATG</t>
  </si>
  <si>
    <t>CCCGCGTTAACCATACACCGTTTGCTCGCAAGTGCGCACGAGTTGAACTGTTTTCATAAAAGCCCAAAGAGTAGAAGGGAGGTGGCTGGTAGCCACACGCTTCGATG</t>
  </si>
  <si>
    <t>CCCGCGTTAACCATACACCGTTTGCTCGCAAGTGCGCACGAGTTGAACTGTCAAAGTCCAGATTCCTGGCTTGGCCTTCAAGTCTGGTAGCCACACGCTTCGATG</t>
  </si>
  <si>
    <t>CCCGCGTTAACCATACACCGTTTGCTCGCAAGTGCGCACGAGTTGAACTGCTCCAGACCGACTACTTTTCCAGCATCCACTTCAGGGTAGCCACACGCTTCGATG</t>
  </si>
  <si>
    <t>CCCGCGTTAACCATACACCGTTTGCTCGCAAGTGCGCACGAGTTGAACTGCCTGCCCTTTCATATCCTTCTGGCTTTGCTGACTCGGTAGCCACACGCTTCGATG</t>
  </si>
  <si>
    <t>CCCGCGTTAACCATACACCGTTTGCTCGCAAGTGCGCACGAGTTGAACTGCTACTACATTCACTGACACTGCATTTGCCCTTCAGGAGGTAGCCACACGCTTCGATG</t>
  </si>
  <si>
    <t>CCCGCGTTAACCATACACCGTTTGCTCGCAAGTGCGCACGAGTTGAACTGGTCATCCACCTGCAGTGCCTCCCCACTTCTCCAAGATAGGTAGCCACACGCTTCGATG</t>
  </si>
  <si>
    <t>CCCGCGTTAACCATACACCGTTTGCTCGCAAGTGCGCACGAGTTGAACTGACCACATCCCCACTTGCATTATGCTAGTTATGTACATTCCGGTAGCCACACGCTTCGATG</t>
  </si>
  <si>
    <t>CCCGCGTTAACCATACACCGTTTGCTCGCAAGTGCGCACGAGTTGAACTGCCTTCAGCAGAGACTCTGTCTTTTAATGTATTCCTCCTTGCGGTAGCCACACGCTTCGATG</t>
  </si>
  <si>
    <t>CCCGCGTTAACCATACACCGTTTGCTCGCAAGTGCGCACGAGTTGAACTGTGGGGACAGAGAATAGGAACTTAAATTTCTTTCCATGCAGCGGTAGCCACACGCTTCGATG</t>
  </si>
  <si>
    <t>CCCGCGTTAACCATACACCGTTTGCTCGCAAGTGCGCACGAGTTGAACTGCACCTCACCGAAAAGATCACAGATGAAACTGAAACCCTGGTAGCCACACGCTTCGATG</t>
  </si>
  <si>
    <t>CCCGCGTTAACCATACACCGTTTGCTCGCAAGTGCGCACGAGTTGAACTGGACCCATCTCAGGTCCCCTAGGGGCTCCTGATCTGGGTAGCCACACGCTTCGATG</t>
  </si>
  <si>
    <t>CCCGCGTTAACCATACACCGTTTGCTCGCAAGTGCGCACGAGTTGAACTGTGTCCGATATCACTGAGCCAAAGCTATCTGTTTAACCGGGTAGCCACACGCTTCGATG</t>
  </si>
  <si>
    <t>CCCGCGTTAACCATACACCGTTTGCTCGCAAGTGCGCACGAGTTGAACTGACAACATATCTGAGTGTCAGAATCAGCGACCATCATCCGGTAGCCACACGCTTCGATG</t>
  </si>
  <si>
    <t>CCCGCGTTAACCATACACCGTTTGCTCGCAAGTGCGCACGAGTTGAACTGCAAGGGGAAAGAATGTGGAAGGATGAAGCTCAGTAGAGGTAGCCACACGCTTCGATG</t>
  </si>
  <si>
    <t>CCCGCGTTAACCATACACCGTTTGCTCGCAAGTGCGCACGAGTTGAACTGGGGGTGTGGGGATCATCCACAGCAAGGCATGTTTCGGTAGCCACACGCTTCGATG</t>
  </si>
  <si>
    <t>CCCGCGTTAACCATACACCGTTTGCTCGCAAGTGCGCACGAGTTGAACTGTTGATTGTCAGGAGGAGACTTTTCAAAGTAAACGCATGAGAGGTAGCCACACGCTTCGATG</t>
  </si>
  <si>
    <t>CCCGCGTTAACCATACACCGTTTGCTCGCAAGTGCGCACGAGTTGAACTGAGGCAAGTCGATGCATCCCAGGATGAATGATAACTGGTAGCCACACGCTTCGATG</t>
  </si>
  <si>
    <t>CCCGCGTTAACCATACACCGTTTGCTCGCAAGTGCGCACGAGTTGAACTGGCGCGGCCCTGGGCTTATGAACAATAGCTTTCTGGGGTAGCCACACGCTTCGATG</t>
  </si>
  <si>
    <t>CCCGCGTTAACCATACACCGTTTGCTCGCAAGTGCGCACGAGTTGAACTGCGGAGTCTCCTTTACGCCCAGGAGGGAGTCAGTTTGGTAGCCACACGCTTCGATG</t>
  </si>
  <si>
    <t>CCCGCGTTAACCATACACCGTTTGCTCGCAAGTGCGCACGAGTTGAACTGCAGGCCATGAGAAAGGGGCACTTTTCACTGCTTCTGGTAGCCACACGCTTCGATG</t>
  </si>
  <si>
    <t>CCCGCGTTAACCATACACCGTTTGCTCGCAAGTGCGCACGAGTTGAACTGATTGGTTGTGATGAAAGAACATGATAACACAGTGGTCACGGGGTAGCCACACGCTTCGATG</t>
  </si>
  <si>
    <t>CCCGCGTTAACCATACACCGTTTGCTCGCAAGTGCGCACGAGTTGAACTGGCTTAAATGTGCATGTTCCTCTCTGATTTGGAGACATTTGGGGTAGCCACACGCTTCGATG</t>
  </si>
  <si>
    <t>CCCGCGTTAACCATACACCGTTTGCTCGCAAGTGCGCACGAGTTGAACTGCAAGCTGAGGTTCAAAACAGGAAAGTCGGGTTCCAGGTAGCCACACGCTTCGATG</t>
  </si>
  <si>
    <t>CCCGCGTTAACCATACACCGTTTGCTCGCAAGTGCGCACGAGTTGAACTGTTTTCTGCAATAACATGCTGTGGGCATTATCTGAACTTTGTGGTAGCCACACGCTTCGATG</t>
  </si>
  <si>
    <t>CCCGCGTTAACCATACACCGTTTGCTCGCAAGTGCGCACGAGTTGAACTGCCCTGCCAGCAATGGGGATTTCTGAGATGTGCCTCGGTAGCCACACGCTTCGATG</t>
  </si>
  <si>
    <t>CCCGCGTTAACCATACACCGTTTGCTCGCAAGTGCGCACGAGTTGAACTGCTTTGACAGCTACGGGCCACTTATACGTAAATGCCGGTAGCCACACGCTTCGATG</t>
  </si>
  <si>
    <t>CCCGCGTTAACCATACACCGTTTGCTCGCAAGTGCGCACGAGTTGAACTGCAAAATGGTCTTTCTTAATGAACAGCCAAGGAGAGGGCGGTAGCCACACGCTTCGATG</t>
  </si>
  <si>
    <t>CCCGCGTTAACCATACACCGTTTGCTCGCAAGTGCGCACGAGTTGAACTGAAATTTGGTCTCTAATAAAGGGATTCCGGATGCACACAGTGGTAGCCACACGCTTCGATG</t>
  </si>
  <si>
    <t>CCCGCGTTAACCATACACCGTTTGCTCGCAAGTGCGCACGAGTTGAACTGAGGTCACAGGCTCACTGGCATGTGGAGTTCTTGTAGGTAGCCACACGCTTCGATG</t>
  </si>
  <si>
    <t>CCCGCGTTAACCATACACCGTTTGCTCGCAAGTGCGCACGAGTTGAACTGTAATCTGGCTAGGCCCAGTTCTCAGGGGTCTGATGGGTAGCCACACGCTTCGATG</t>
  </si>
  <si>
    <t>CCCGCGTTAACCATACACCGTTTGCTCGCAAGTGCGCACGAGTTGAACTGCCCAGTGGTGCAGAGTACGCAGAGGCTGAAACAAAGGTAGCCACACGCTTCGATG</t>
  </si>
  <si>
    <t>CCCGCGTTAACCATACACCGTTTGCTCGCAAGTGCGCACGAGTTGAACTGGGGGCGACACAAAGGCACAGACTTGAACTTGCTATGGTAGCCACACGCTTCGATG</t>
  </si>
  <si>
    <t>CCCGCGTTAACCATACACCGTTTGCTCGCAAGTGCGCACGAGTTGAACTGTGCTACCCTCACTGGTCGCTCAAACCAAGAGATTCGGTAGCCACACGCTTCGATG</t>
  </si>
  <si>
    <t>CCCGCGTTAACCATACACCGTTTGCTCGCAAGTGCGCACGAGTTGAACTGTCTGGAGAGGGGAAAACATTAATCCCGCCTTCATCGGTAGCCACACGCTTCGATG</t>
  </si>
  <si>
    <t>CCCGCGTTAACCATACACCGTTTGCTCGCAAGTGCGCACGAGTTGAACTGCATCAGCAACCACCCTCTGCTAGAGTCATCCACAAGGTAGCCACACGCTTCGATG</t>
  </si>
  <si>
    <t>CCCGCGTTAACCATACACCGTTTGCTCGCAAGTGCGCACGAGTTGAACTGGTCACCCACAGTCCTCGGACAAAGGTGGAGCTGTGGGTAGCCACACGCTTCGATG</t>
  </si>
  <si>
    <t>CCCGCGTTAACCATACACCGTTTGCTCGCAAGTGCGCACGAGTTGAACTGTGAAGAATTACCAGAGATCAGTTGCTATGCAGTTGAGAGGGGGTAGCCACACGCTTCGATG</t>
  </si>
  <si>
    <t>CCCGCGTTAACCATACACCGTTTGCTCGCAAGTGCGCACGAGTTGAACTGAAAACTTGGAGGATGAGTTAAATCAACTTAGTGGGGCTTGGGGTAGCCACACGCTTCGATG</t>
  </si>
  <si>
    <t>CCCGCGTTAACCATACACCGTTTGCTCGCAAGTGCGCACGAGTTGAACTGTCATTAGCTCCTGATTTCTTCACTAGTGAGCTCTTTCCTCTGGTAGCCACACGCTTCGATG</t>
  </si>
  <si>
    <t>CCCGCGTTAACCATACACCGTTTGCTCGCAAGTGCGCACGAGTTGAACTGTAGAGCAGGAAATACATTTCCTCACATGGGCCATGCGGTAGCCACACGCTTCGATG</t>
  </si>
  <si>
    <t>CCCGCGTTAACCATACACCGTTTGCTCGCAAGTGCGCACGAGTTGAACTGGGATGTACTGAGGTGGGAACACATACTGAAAATGGCTGGTAGCCACACGCTTCGATG</t>
  </si>
  <si>
    <t>CCCGCGTTAACCATACACCGTTTGCTCGCAAGTGCGCACGAGTTGAACTGTGTTACATACCTGCTTCAAGTGAGACTTTGTGAATTGGAGGGGTAGCCACACGCTTCGATG</t>
  </si>
  <si>
    <t>CCCGCGTTAACCATACACCGTTTGCTCGCAAGTGCGCACGAGTTGAACTGACACTCCATGCTATTCAAGTGCCACAGCCCTGCACGGTAGCCACACGCTTCGATG</t>
  </si>
  <si>
    <t>CCCGCGTTAACCATACACCGTTTGCTCGCAAGTGCGCACGAGTTGAACTGCAGGCAACCACAGGTGAGAGCCTTGGCAATGTGTGGGTAGCCACACGCTTCGATG</t>
  </si>
  <si>
    <t>CCCGCGTTAACCATACACCGTTTGCTCGCAAGTGCGCACGAGTTGAACTGCCATAATCATCACCACTACCAGGAACGGGGCCCTCGGTAGCCACACGCTTCGATG</t>
  </si>
  <si>
    <t>CCCGCGTTAACCATACACCGTTTGCTCGCAAGTGCGCACGAGTTGAACTGGTCAACCTGTGTCATTTGGTTAACCTCCAAACACCTGGGTAGCCACACGCTTCGATG</t>
  </si>
  <si>
    <t>CCCGCGTTAACCATACACCGTTTGCTCGCAAGTGCGCACGAGTTGAACTGAGACAAACTGCAATGCTGAGTATGTCTTAACTGAGAAGCAGGTAGCCACACGCTTCGATG</t>
  </si>
  <si>
    <t>CCCGCGTTAACCATACACCGTTTGCTCGCAAGTGCGCACGAGTTGAACTGAAACTTTAGGCAGAGGTGAGAGTGTTTGGGAATGATTCTGGTAGCCACACGCTTCGATG</t>
  </si>
  <si>
    <t>CCCGCGTTAACCATACACCGTTTGCTCGCAAGTGCGCACGAGTTGAACTGGGAAGAAGTCCTGGCCCACTTGTAAGTATGACATTGGGGTAGCCACACGCTTCGATG</t>
  </si>
  <si>
    <t>CCCGCGTTAACCATACACCGTTTGCTCGCAAGTGCGCACGAGTTGAACTGTTAAGTAAGGACAGGAAATTAACATGGGCAGATGACATGCTGGTAGCCACACGCTTCGATG</t>
  </si>
  <si>
    <t>CCCGCGTTAACCATACACCGTTTGCTCGCAAGTGCGCACGAGTTGAACTGCAAACAGGCCCCAAATTATCCAAAGAATAATTTGGGTGAGGGGTAGCCACACGCTTCGATG</t>
  </si>
  <si>
    <t>CCCGCGTTAACCATACACCGTTTGCTCGCAAGTGCGCACGAGTTGAACTGAAGGGAAATTGCCTGTTAAATCAGTGGATTCATCTGAGTCTGGTAGCCACACGCTTCGATG</t>
  </si>
  <si>
    <t>CCCGCGTTAACCATACACCGTTTGCTCGCAAGTGCGCACGAGTTGAACTGTTGATAAGAGAAATATTTGGACATCTGGGCAGGAGGGAAGTGGTAGCCACACGCTTCGATG</t>
  </si>
  <si>
    <t>CCCGCGTTAACCATACACCGTTTGCTCGCAAGTGCGCACGAGTTGAACTGCAGCTGGACTTCCGGGCTCTGGGATCAAAGTGACTGGTAGCCACACGCTTCGATG</t>
  </si>
  <si>
    <t>CCCGCGTTAACCATACACCGTTTGCTCGCAAGTGCGCACGAGTTGAACTGCTGCTTGTCTCCATCAGACCTTCCTGATGATGCCAGGTAGCCACACGCTTCGATG</t>
  </si>
  <si>
    <t>CCCGCGTTAACCATACACCGTTTGCTCGCAAGTGCGCACGAGTTGAACTGCGGCCTCAGCCCACTCCCACTGTTAGGAAGGAAATGGTAGCCACACGCTTCGATG</t>
  </si>
  <si>
    <t>CCCGCGTTAACCATACACCGTTTGCTCGCAAGTGCGCACGAGTTGAACTGGGGCTCTGCACACCCTGACCACGAGCAATCATTTTGGTAGCCACACGCTTCGATG</t>
  </si>
  <si>
    <t>CCCGCGTTAACCATACACCGTTTGCTCGCAAGTGCGCACGAGTTGAACTGGGTAGCTGCAGAAAACCCAAGCACATCCCCTTCCTGGTAGCCACACGCTTCGATG</t>
  </si>
  <si>
    <t>CCCGCGTTAACCATACACCGTTTGCTCGCAAGTGCGCACGAGTTGAACTGCTTGGAGAGGACTCCCAGCACCTCAGGGAAACCACGGTAGCCACACGCTTCGATG</t>
  </si>
  <si>
    <t>CCCGCGTTAACCATACACCGTTTGCTCGCAAGTGCGCACGAGTTGAACTGGCAAGCCTGGGCCTGAGCAGTGAGAATGTGTTGTCGGTAGCCACACGCTTCGATG</t>
  </si>
  <si>
    <t>CCCGCGTTAACCATACACCGTTTGCTCGCAAGTGCGCACGAGTTGAACTGCATTGGAATAGGTAGGGAGTGGTTAGGGATGCGGGGGTAGCCACACGCTTCGATG</t>
  </si>
  <si>
    <t>CCCGCGTTAACCATACACCGTTTGCTCGCAAGTGCGCACGAGTTGAACTGGAGGGCAGTGAACAATGTAAACAAAGCTAAGGAAGCCGGTAGCCACACGCTTCGATG</t>
  </si>
  <si>
    <t>CCCGCGTTAACCATACACCGTTTGCTCGCAAGTGCGCACGAGTTGAACTGCCATATTCTTGGGTGGGTGGGCCACCCACGATTTCGGTAGCCACACGCTTCGATG</t>
  </si>
  <si>
    <t>CCCGCGTTAACCATACACCGTTTGCTCGCAAGTGCGCACGAGTTGAACTGTTTAAAATTGGTGTTCATTTCAGTGACCATGTCCTCCATGCGGTAGCCACACGCTTCGATG</t>
  </si>
  <si>
    <t>CCCGCGTTAACCATACACCGTTTGCTCGCAAGTGCGCACGAGTTGAACTGTTCTGATTTCAGGGCTCAGATTTGCATTTCTCATTCAGTGGGGTAGCCACACGCTTCGATG</t>
  </si>
  <si>
    <t>CCCGCGTTAACCATACACCGTTTGCTCGCAAGTGCGCACGAGTTGAACTGGAAATACATGTCTGGCTGCCGTCATATTAGCAAGTGGTGGTAGCCACACGCTTCGATG</t>
  </si>
  <si>
    <t>CCCGCGTTAACCATACACCGTTTGCTCGCAAGTGCGCACGAGTTGAACTGGGGGAAGTCCTTCACCAGCTGGAAATGGAAAGATGGGTAGCCACACGCTTCGATG</t>
  </si>
  <si>
    <t>CCCGCGTTAACCATACACCGTTTGCTCGCAAGTGCGCACGAGTTGAACTGGCTTTAGTTTGGCATCTTGAAAATGGTGCCCTGTCTGGTAGCCACACGCTTCGATG</t>
  </si>
  <si>
    <t>CCCGCGTTAACCATACACCGTTTGCTCGCAAGTGCGCACGAGTTGAACTGTAGTGTCTTGTAATACCGAATCCCTTTCACAGACAGGGGGGTAGCCACACGCTTCGATG</t>
  </si>
  <si>
    <t>CCCGCGTTAACCATACACCGTTTGCTCGCAAGTGCGCACGAGTTGAACTGACGCAAAGGATACGCAAGGAATGAGACATACCACCGGTAGCCACACGCTTCGATG</t>
  </si>
  <si>
    <t>CCCGCGTTAACCATACACCGTTTGCTCGCAAGTGCGCACGAGTTGAACTGAGTGTGATGGTTTCAGGTGGGCTAGGGAAGAGGCAGGTAGCCACACGCTTCGATG</t>
  </si>
  <si>
    <t>CCCGCGTTAACCATACACCGTTTGCTCGCAAGTGCGCACGAGTTGAACTGCAGGATGCAGGAAGGTGCTCTCAGGTCAGTGCCTGGGTAGCCACACGCTTCGATG</t>
  </si>
  <si>
    <t>CCCGCGTTAACCATACACCGTTTGCTCGCAAGTGCGCACGAGTTGAACTGGGCACGAGAGGACCTCAGGAATGGACCTCCTTCTCGGTAGCCACACGCTTCGATG</t>
  </si>
  <si>
    <t>CCCGCGTTAACCATACACCGTTTGCTCGCAAGTGCGCACGAGTTGAACTGTACCTCGAAACGTTCGAAGCTGCGAACACCATAAGGGTAGCCACACGCTTCGATG</t>
  </si>
  <si>
    <t>CCCGCGTTAACCATACACCGTTTGCTCGCAAGTGCGCACGAGTTGAACTGGGGAATGCTGCCTGTGGTCCGCTGACCAAAACAAGGGTAGCCACACGCTTCGATG</t>
  </si>
  <si>
    <t>CCCGCGTTAACCATACACCGTTTGCTCGCAAGTGCGCACGAGTTGAACTGAATTAAGATAGAAACGATGGCAGTATTTTACCACAGCCGCTGGTAGCCACACGCTTCGATG</t>
  </si>
  <si>
    <t>CCCGCGTTAACCATACACCGTTTGCTCGCAAGTGCGCACGAGTTGAACTGAAACCTTGCTCAGTGAAAAGCCTTCTAAATTACTGCTGACCGGTAGCCACACGCTTCGATG</t>
  </si>
  <si>
    <t>CCCGCGTTAACCATACACCGTTTGCTCGCAAGTGCGCACGAGTTGAACTGTGTTAAAGCCATTTAATGGTAACCAAACTCCTCAGGGATCCGGTAGCCACACGCTTCGATG</t>
  </si>
  <si>
    <t>CCCGCGTTAACCATACACCGTTTGCTCGCAAGTGCGCACGAGTTGAACTGCACAGGGCTTTGATGGAAGCCCCAATCCTGTTGGCGGTAGCCACACGCTTCGATG</t>
  </si>
  <si>
    <t>CCCGCGTTAACCATACACCGTTTGCTCGCAAGTGCGCACGAGTTGAACTGTTTGAGACTAGAAGGAGTGGTGGCTCAAGAGAAAGATGGGGTAGCCACACGCTTCGATG</t>
  </si>
  <si>
    <t>CCCGCGTTAACCATACACCGTTTGCTCGCAAGTGCGCACGAGTTGAACTGTGTATATATTGCAAATCCACCCAGGAATGTCATCAACAGGCGGTAGCCACACGCTTCGATG</t>
  </si>
  <si>
    <t>CCCGCGTTAACCATACACCGTTTGCTCGCAAGTGCGCACGAGTTGAACTGATTTGGTAAATTTTGGAGTAAGGAGCCAAGACTTACCTGGTGGTAGCCACACGCTTCGATG</t>
  </si>
  <si>
    <t>CCCGCGTTAACCATACACCGTTTGCTCGCAAGTGCGCACGAGTTGAACTGGACGCTAGTGAGGACCCATGTGTGCCAAGGCACAATTGGTAGCCACACGCTTCGATG</t>
  </si>
  <si>
    <t>CCCGCGTTAACCATACACCGTTTGCTCGCAAGTGCGCACGAGTTGAACTGCCAAGAAACCCCTGAACCAAGGGGTCCTGGATGCTGGTAGCCACACGCTTCGATG</t>
  </si>
  <si>
    <t>CCCGCGTTAACCATACACCGTTTGCTCGCAAGTGCGCACGAGTTGAACTGGGCCCGACACAGTAAACAGCACCAGACTCTCAGCTGGTAGCCACACGCTTCGATG</t>
  </si>
  <si>
    <t>CCCGCGTTAACCATACACCGTTTGCTCGCAAGTGCGCACGAGTTGAACTGCCAGCTGAAATGAAGTTGCGGGGTGTCAGTCCCAGGGTAGCCACACGCTTCGATG</t>
  </si>
  <si>
    <t>CCCGCGTTAACCATACACCGTTTGCTCGCAAGTGCGCACGAGTTGAACTGGGGTGTAACAGGCACAAGTCAAGGACTGGGAAAGTGGTAGCCACACGCTTCGATG</t>
  </si>
  <si>
    <t>CCCGCGTTAACCATACACCGTTTGCTCGCAAGTGCGCACGAGTTGAACTGGGGGCTCTGAAGCATGAAACAAGAGCTGGTCCTGCGGTAGCCACACGCTTCGATG</t>
  </si>
  <si>
    <t>CCCGCGTTAACCATACACCGTTTGCTCGCAAGTGCGCACGAGTTGAACTGAAATGTGACCAGGGCCGTCTCACGCTTCCCGTAAGGGTAGCCACACGCTTCGATG</t>
  </si>
  <si>
    <t>CCCGCGTTAACCATACACCGTTTGCTCGCAAGTGCGCACGAGTTGAACTGATGCCAATATTAGTGGGGTTTATTCTCTCTCATGCCTTTGGGGTAGCCACACGCTTCGATG</t>
  </si>
  <si>
    <t>CCCGCGTTAACCATACACCGTTTGCTCGCAAGTGCGCACGAGTTGAACTGCAGACACATTGGAGAGCTCCGAGATGTAAAATGCATTCTGGTAGCCACACGCTTCGATG</t>
  </si>
  <si>
    <t>CCCGCGTTAACCATACACCGTTTGCTCGCAAGTGCGCACGAGTTGAACTGCTTCCCCACCTGGTCACGCAGCTCTCTAACCTGAAGGTAGCCACACGCTTCGATG</t>
  </si>
  <si>
    <t>CCCGCGTTAACCATACACCGTTTGCTCGCAAGTGCGCACGAGTTGAACTGCGACGCTTCCCACCATCTCTCCTGACTCTTGCCACGGTAGCCACACGCTTCGATG</t>
  </si>
  <si>
    <t>CCCGCGTTAACCATACACCGTTTGCTCGCAAGTGCGCACGAGTTGAACTGGCCCTCCAACCATCCTTGCCAGGCCTCATAGTCTTGGTAGCCACACGCTTCGATG</t>
  </si>
  <si>
    <t>CCCGCGTTAACCATACACCGTTTGCTCGCAAGTGCGCACGAGTTGAACTGTCAGACACAGGATAGATTGCACTATCCTCCCCACTGGTAGCCACACGCTTCGATG</t>
  </si>
  <si>
    <t>CCCGCGTTAACCATACACCGTTTGCTCGCAAGTGCGCACGAGTTGAACTGCAAAGGCCAACAAAATGTCGCAAGGGTGATGTCCCGGTAGCCACACGCTTCGATG</t>
  </si>
  <si>
    <t>CCCGCGTTAACCATACACCGTTTGCTCGCAAGTGCGCACGAGTTGAACTGGAAAGTTAGCATCATCTGGGTCACACAAGCATTTGGTGGTAGCCACACGCTTCGATG</t>
  </si>
  <si>
    <t>CCCGCGTTAACCATACACCGTTTGCTCGCAAGTGCGCACGAGTTGAACTGAAGTTACATGGTTCCACGGTGGGAGAGAGGACGCTGGTAGCCACACGCTTCGATG</t>
  </si>
  <si>
    <t>CCCGCGTTAACCATACACCGTTTGCTCGCAAGTGCGCACGAGTTGAACTGCTCTCCCCTACTTCTCAGAGACCTGCTACTTTCCTGGTAGCCACACGCTTCGATG</t>
  </si>
  <si>
    <t>CCCGCGTTAACCATACACCGTTTGCTCGCAAGTGCGCACGAGTTGAACTGTGGAATGTCCCCTCTTTTAAATAGAGCCTCCATCTTGTCTGGTAGCCACACGCTTCGATG</t>
  </si>
  <si>
    <t>CCCGCGTTAACCATACACCGTTTGCTCGCAAGTGCGCACGAGTTGAACTGGCCAGGTCTGGCCACATTTAGTTAGGCCACTCCTTGGTAGCCACACGCTTCGATG</t>
  </si>
  <si>
    <t>CCCGCGTTAACCATACACCGTTTGCTCGCAAGTGCGCACGAGTTGAACTGAAGAAAAGTGTCTTAACCCTTCCCTGGGGCCAGAGGGTAGCCACACGCTTCGATG</t>
  </si>
  <si>
    <t>CCCGCGTTAACCATACACCGTTTGCTCGCAAGTGCGCACGAGTTGAACTGTTGGTCCTCTTATCTCTCTTATCTCAAGGTATCACTTGCCCGGTAGCCACACGCTTCGATG</t>
  </si>
  <si>
    <t>CCCGCGTTAACCATACACCGTTTGCTCGCAAGTGCGCACGAGTTGAACTGAGAACAGCGAAGCTTTAAAGATTAGTCATGAACATGGACCTGGTAGCCACACGCTTCGATG</t>
  </si>
  <si>
    <t>CCCGCGTTAACCATACACCGTTTGCTCGCAAGTGCGCACGAGTTGAACTGTTGCCAGCCATTTGTTAAGTCATGTATAGCTTGAAAGTGGCGGTAGCCACACGCTTCGATG</t>
  </si>
  <si>
    <t>CCCGCGTTAACCATACACCGTTTGCTCGCAAGTGCGCACGAGTTGAACTGAATATTACCGATACTGTCTGAGTAGCGAGATTTCAGGTGCTGGTAGCCACACGCTTCGATG</t>
  </si>
  <si>
    <t>CCCGCGTTAACCATACACCGTTTGCTCGCAAGTGCGCACGAGTTGAACTGCAACTCAAAACAATACGAAAATCGTTAGACACCTGCGAACCGGTAGCCACACGCTTCGATG</t>
  </si>
  <si>
    <t>CCCGCGTTAACCATACACCGTTTGCTCGCAAGTGCGCACGAGTTGAACTGAGCTGAAGGAAGCAAAACCTGTGTTGTGAGGACTAGGTAGCCACACGCTTCGATG</t>
  </si>
  <si>
    <t>CCCGCGTTAACCATACACCGTTTGCTCGCAAGTGCGCACGAGTTGAACTGTTGGTTTTGTTTCTCGAGAATATTCTGACAGCCCTTCTTGGGGTAGCCACACGCTTCGATG</t>
  </si>
  <si>
    <t>CCCGCGTTAACCATACACCGTTTGCTCGCAAGTGCGCACGAGTTGAACTGTAACTTTATTAACAGCTCACAGAGCATTAGGCTGCTGGCGGTAGCCACACGCTTCGATG</t>
  </si>
  <si>
    <t>CCCGCGTTAACCATACACCGTTTGCTCGCAAGTGCGCACGAGTTGAACTGTTTTGCCAGCCGAGGAAAGTTTATCCAATTCATCTGCGGTAGCCACACGCTTCGATG</t>
  </si>
  <si>
    <t>CCCGCGTTAACCATACACCGTTTGCTCGCAAGTGCGCACGAGTTGAACTGATCTTTGCTAACCTTTAGAAAGAGGAAGAAGCTGGAGCTTGGGTAGCCACACGCTTCGATG</t>
  </si>
  <si>
    <t>CCCGCGTTAACCATACACCGTTTGCTCGCAAGTGCGCACGAGTTGAACTGCTGCTTCGATCTTAAAGTTAGGACAAGGAATTTGCGCTGGGTAGCCACACGCTTCGATG</t>
  </si>
  <si>
    <t>CCCGCGTTAACCATACACCGTTTGCTCGCAAGTGCGCACGAGTTGAACTGCGCATTTCTGTTTCAAAGTTTCCAGTCTCCTCCCAGGTAGCCACACGCTTCGATG</t>
  </si>
  <si>
    <t>CCCGCGTTAACCATACACCGTTTGCTCGCAAGTGCGCACGAGTTGAACTGTGGTCACAACGGGTTGGGAGGAGTTGAACCAAAGAGGTAGCCACACGCTTCGATG</t>
  </si>
  <si>
    <t>CCCGCGTTAACCATACACCGTTTGCTCGCAAGTGCGCACGAGTTGAACTGATATCGTATAAAATCAGAGCCTCAAAGACTCCACGGACACCGGTAGCCACACGCTTCGATG</t>
  </si>
  <si>
    <t>CCCGCGTTAACCATACACCGTTTGCTCGCAAGTGCGCACGAGTTGAACTGAGTTTGTCTTCTCAGTAGCCTTCTGATCTCGGTGATTTAGGGGTAGCCACACGCTTCGATG</t>
  </si>
  <si>
    <t>CCCGCGTTAACCATACACCGTTTGCTCGCAAGTGCGCACGAGTTGAACTGAAAAGAACCCATGTGTTCCTGGTAACATTCAAATGACCCGGTAGCCACACGCTTCGATG</t>
  </si>
  <si>
    <t>CCCGCGTTAACCATACACCGTTTGCTCGCAAGTGCGCACGAGTTGAACTGACCTGGAATGGCCATCACTCTTCAAGCCCAAAACAGGTAGCCACACGCTTCGATG</t>
  </si>
  <si>
    <t>CCCGCGTTAACCATACACCGTTTGCTCGCAAGTGCGCACGAGTTGAACTGACACATCTGTGCAAAGCTCCTACAGTGGACAGTACGGTAGCCACACGCTTCGATG</t>
  </si>
  <si>
    <t>CCCGCGTTAACCATACACCGTTTGCTCGCAAGTGCGCACGAGTTGAACTGTAAACATGACCAGTGACTTTTATCTCCAAACTCCCAACACCGGTAGCCACACGCTTCGATG</t>
  </si>
  <si>
    <t>CCCGCGTTAACCATACACCGTTTGCTCGCAAGTGCGCACGAGTTGAACTGGCCAGGCACTTCGGTCACAAGCAGAGGTTTGCAAGGGTAGCCACACGCTTCGATG</t>
  </si>
  <si>
    <t>CCCGCGTTAACCATACACCGTTTGCTCGCAAGTGCGCACGAGTTGAACTGGTTATCACATTAACTGTGCCTGATCCCTTGCACCCGGTAGCCACACGCTTCGATG</t>
  </si>
  <si>
    <t>CCCGCGTTAACCATACACCGTTTGCTCGCAAGTGCGCACGAGTTGAACTGCCCCACAAACACCAAGGCCCCTTAATCAGAGTTGAGGTAGCCACACGCTTCGATG</t>
  </si>
  <si>
    <t>CCCGCGTTAACCATACACCGTTTGCTCGCAAGTGCGCACGAGTTGAACTGGTGGATGTGCCGGTGAACTCTGCAACAGGGAGAATGGTAGCCACACGCTTCGATG</t>
  </si>
  <si>
    <t>CCCGCGTTAACCATACACCGTTTGCTCGCAAGTGCGCACGAGTTGAACTGTCCTTTTCATGTTCTTTTGAGGAGGTTTGTGTATTGCCAGTGGTAGCCACACGCTTCGATG</t>
  </si>
  <si>
    <t>CCCGCGTTAACCATACACCGTTTGCTCGCAAGTGCGCACGAGTTGAACTGCTCCATCCAGCCATGGTGCTCGAGTTGGGCATCTTAGGTAGCCACACGCTTCGATG</t>
  </si>
  <si>
    <t>CCCGCGTTAACCATACACCGTTTGCTCGCAAGTGCGCACGAGTTGAACTGGCATGAGAAGCTGGAAGTACATGATCTCGGTGTTTTCAGGTAGCCACACGCTTCGATG</t>
  </si>
  <si>
    <t>CCCGCGTTAACCATACACCGTTTGCTCGCAAGTGCGCACGAGTTGAACTGCGCCTTCTCCAAAGAGAAGCCACGTGGGATCCCTCGGTAGCCACACGCTTCGATG</t>
  </si>
  <si>
    <t>CCCGCGTTAACCATACACCGTTTGCTCGCAAGTGCGCACGAGTTGAACTGGTCACTCTTCCGTAGAGCAACACGTATGGTGCCTGGGTAGCCACACGCTTCGATG</t>
  </si>
  <si>
    <t>CCCGCGTTAACCATACACCGTTTGCTCGCAAGTGCGCACGAGTTGAACTGGCAGGGGCACCACTACAAGAACAGCTGAGTCCCATGGTAGCCACACGCTTCGATG</t>
  </si>
  <si>
    <t>CCCGCGTTAACCATACACCGTTTGCTCGCAAGTGCGCACGAGTTGAACTGTTGGAACGCCAGGTAGTGATTTTAGAACACCTTCAGGGGTAGCCACACGCTTCGATG</t>
  </si>
  <si>
    <t>CCCGCGTTAACCATACACCGTTTGCTCGCAAGTGCGCACGAGTTGAACTGGAGCCACTGAGGGTGCCTGAGTGCAGAGTAGCATCGGTAGCCACACGCTTCGATG</t>
  </si>
  <si>
    <t>CCCGCGTTAACCATACACCGTTTGCTCGCAAGTGCGCACGAGTTGAACTGGTGGGCAAAGGGAATGGTGACATACAGCAAGCTTCGGTAGCCACACGCTTCGATG</t>
  </si>
  <si>
    <t>CCCGCGTTAACCATACACCGTTTGCTCGCAAGTGCGCACGAGTTGAACTGGAGGCAAGGAGGAGGACAGGCCTGTATGCTTGCTTGGTAGCCACACGCTTCGATG</t>
  </si>
  <si>
    <t>CCCGCGTTAACCATACACCGTTTGCTCGCAAGTGCGCACGAGTTGAACTGAAAACTCTCCAGCTTTTCTGTCTCCTCTTTCATCATTAGCCGGTAGCCACACGCTTCGATG</t>
  </si>
  <si>
    <t>CCCGCGTTAACCATACACCGTTTGCTCGCAAGTGCGCACGAGTTGAACTGCTTGTTGGACCTCCTTTGTCCCTTGCTACTGCTGTGGTAGCCACACGCTTCGATG</t>
  </si>
  <si>
    <t>CCCGCGTTAACCATACACCGTTTGCTCGCAAGTGCGCACGAGTTGAACTGGATTTCTCCCCTGGCAGCTCTGCTCTCAGACTTCCGGTAGCCACACGCTTCGATG</t>
  </si>
  <si>
    <t>CCCGCGTTAACCATACACCGTTTGCTCGCAAGTGCGCACGAGTTGAACTGCCACTTTGCCATTGACTGTGTCTCTGTGGCATCACGGTAGCCACACGCTTCGATG</t>
  </si>
  <si>
    <t>CCCGCGTTAACCATACACCGTTTGCTCGCAAGTGCGCACGAGTTGAACTGTGTTCTTGCTTCTTAATCTTCATGGCAGAGGACAGGCGGTAGCCACACGCTTCGATG</t>
  </si>
  <si>
    <t>CCCGCGTTAACCATACACCGTTTGCTCGCAAGTGCGCACGAGTTGAACTGGGAAGGGAACAAGTTAAGTTCCACAATTTGAGTCACTGCGGTAGCCACACGCTTCGATG</t>
  </si>
  <si>
    <t>CCCGCGTTAACCATACACCGTTTGCTCGCAAGTGCGCACGAGTTGAACTGCCATCATTCCTGGGAAGCACCACAGGAAGTTCAGCGGTAGCCACACGCTTCGATG</t>
  </si>
  <si>
    <t>CCCGCGTTAACCATACACCGTTTGCTCGCAAGTGCGCACGAGTTGAACTGCCCCTTCAAGCCTCTTGCCCTTCCAATCTCTGCCTGGTAGCCACACGCTTCGATG</t>
  </si>
  <si>
    <t>CCCGCGTTAACCATACACCGTTTGCTCGCAAGTGCGCACGAGTTGAACTGTTTTCCTCTCATGTACAAAACTTGGTATGGTGGCACTACTCGGTAGCCACACGCTTCGATG</t>
  </si>
  <si>
    <t>CCCGCGTTAACCATACACCGTTTGCTCGCAAGTGCGCACGAGTTGAACTGTAATTGAGTAAAGGGCCCTCATCAATGTGACATTCCTCATCGGTAGCCACACGCTTCGATG</t>
  </si>
  <si>
    <t>CCCGCGTTAACCATACACCGTTTGCTCGCAAGTGCGCACGAGTTGAACTGCCTATCCCGCAGCACTGCCTTTTCCCACCTGTGAATAGGTAGCCACACGCTTCGATG</t>
  </si>
  <si>
    <t>CCCGCGTTAACCATACACCGTTTGCTCGCAAGTGCGCACGAGTTGAACTGCAATGCTCCTGGGAGGAATTGAGGGAGACTCTGGAGGTAGCCACACGCTTCGATG</t>
  </si>
  <si>
    <t>CCCGCGTTAACCATACACCGTTTGCTCGCAAGTGCGCACGAGTTGAACTGAGTAGACAGCAGGCTGCTGCTGGATCAGACACACAGGTAGCCACACGCTTCGATG</t>
  </si>
  <si>
    <t>CCCGCGTTAACCATACACCGTTTGCTCGCAAGTGCGCACGAGTTGAACTGGTGGTCAAAGTTCATGCTAAGGAAAACACGGCTGCGGTAGCCACACGCTTCGATG</t>
  </si>
  <si>
    <t>CCCGCGTTAACCATACACCGTTTGCTCGCAAGTGCGCACGAGTTGAACTGCCACCGGCCCTGTGCCGAAAGCATTGTATGTTGATGGTAGCCACACGCTTCGATG</t>
  </si>
  <si>
    <t>CCCGCGTTAACCATACACCGTTTGCTCGCAAGTGCGCACGAGTTGAACTGCCTGTGCTCCTAAGTTGTCATCATCCAGTGACACGGGTAGCCACACGCTTCGATG</t>
  </si>
  <si>
    <t>CCCGCGTTAACCATACACCGTTTGCTCGCAAGTGCGCACGAGTTGAACTGAAGGCCTGCCTTTGTATTTACGTGCAGCATCTGCCGGTAGCCACACGCTTCGATG</t>
  </si>
  <si>
    <t>CCCGCGTTAACCATACACCGTTTGCTCGCAAGTGCGCACGAGTTGAACTGCCTCCCATTCCACTGCCTGCTGGAAAGGAGGTCATGGTAGCCACACGCTTCGATG</t>
  </si>
  <si>
    <t>CCCGCGTTAACCATACACCGTTTGCTCGCAAGTGCGCACGAGTTGAACTGCAAGGGGCTCCTCCCTCCATGACGGAGAGAATCTCGGTAGCCACACGCTTCGATG</t>
  </si>
  <si>
    <t>CCCGCGTTAACCATACACCGTTTGCTCGCAAGTGCGCACGAGTTGAACTGATGTAGCTACTGCCCAATAAAACACATGGGATTTGGCGGTAGCCACACGCTTCGATG</t>
  </si>
  <si>
    <t>CCCGCGTTAACCATACACCGTTTGCTCGCAAGTGCGCACGAGTTGAACTGAAAATCACTCCAATCATCCCAAGTCTCAGCTCCTACTCTGGTAGCCACACGCTTCGATG</t>
  </si>
  <si>
    <t>CCCGCGTTAACCATACACCGTTTGCTCGCAAGTGCGCACGAGTTGAACTGTTTTCCATCCAGTGAACACACCCTAATTTGCCATTCCGGTAGCCACACGCTTCGATG</t>
  </si>
  <si>
    <t>CCCGCGTTAACCATACACCGTTTGCTCGCAAGTGCGCACGAGTTGAACTGAATCAGATGCAGAAGATAGGCAGGAACAAGGGAGGGGTAGCCACACGCTTCGATG</t>
  </si>
  <si>
    <t>CCCGCGTTAACCATACACCGTTTGCTCGCAAGTGCGCACGAGTTGAACTGCAAGACAGCACGAATCACAATGGAAGCATGCTGCAGGTAGCCACACGCTTCGATG</t>
  </si>
  <si>
    <t>CCCGCGTTAACCATACACCGTTTGCTCGCAAGTGCGCACGAGTTGAACTGCTATCCCAACACCAGACCCTCCAGTAAAACTGCAGGGTAGCCACACGCTTCGATG</t>
  </si>
  <si>
    <t>CCCGCGTTAACCATACACCGTTTGCTCGCAAGTGCGCACGAGTTGAACTGGATGGGCAGCACAGATACTGCTGCTCATAAACTTGGGTAGCCACACGCTTCGATG</t>
  </si>
  <si>
    <t>CCCGCGTTAACCATACACCGTTTGCTCGCAAGTGCGCACGAGTTGAACTGAATGCCTCACCCAGTTCTACACTAGAAAACATTTCCTACCGGTAGCCACACGCTTCGATG</t>
  </si>
  <si>
    <t>CCCGCGTTAACCATACACCGTTTGCTCGCAAGTGCGCACGAGTTGAACTGAAAAGGTGAACCCTACCATTTCTAGGTGCTTTGGAGTGGTAGCCACACGCTTCGATG</t>
  </si>
  <si>
    <t>CCCGCGTTAACCATACACCGTTTGCTCGCAAGTGCGCACGAGTTGAACTGGCCAGCAGGGCTCACCAGTATCTTTGCCCAGAGAAGGTAGCCACACGCTTCGATG</t>
  </si>
  <si>
    <t>CCCGCGTTAACCATACACCGTTTGCTCGCAAGTGCGCACGAGTTGAACTGGTCTAGCACCTTGGAGCTCGCATGGGAATTCATGGGGTAGCCACACGCTTCGATG</t>
  </si>
  <si>
    <t>CCCGCGTTAACCATACACCGTTTGCTCGCAAGTGCGCACGAGTTGAACTGGGCAAGGGAGCTCCAGGATCTGTCTCCCTTTGGAGGGTAGCCACACGCTTCGATG</t>
  </si>
  <si>
    <t>CCCGCGTTAACCATACACCGTTTGCTCGCAAGTGCGCACGAGTTGAACTGTTGCAGCTATAATTCCCCTCTTGGGATGCTACAAAAGGGGTAGCCACACGCTTCGATG</t>
  </si>
  <si>
    <t>CCCGCGTTAACCATACACCGTTTGCTCGCAAGTGCGCACGAGTTGAACTGACAAGGCAGCTAAGGGAAGGCCTCAGGCTTCCTTTGGTAGCCACACGCTTCGATG</t>
  </si>
  <si>
    <t>CCCGCGTTAACCATACACCGTTTGCTCGCAAGTGCGCACGAGTTGAACTGCCCCTCTCCCTTCCCTATAGCAAGATACTAAGAGCAGGTAGCCACACGCTTCGATG</t>
  </si>
  <si>
    <t>CCCGCGTTAACCATACACCGTTTGCTCGCAAGTGCGCACGAGTTGAACTGCCCCTCCCGCTTGAGCAGAATGGCTCCTATTACACGGTAGCCACACGCTTCGATG</t>
  </si>
  <si>
    <t>CCCGCGTTAACCATACACCGTTTGCTCGCAAGTGCGCACGAGTTGAACTGCCTGGCATTGACACTTGTGCCCTTAATTAAAGTGCTGGTAGCCACACGCTTCGATG</t>
  </si>
  <si>
    <t>CCCGCGTTAACCATACACCGTTTGCTCGCAAGTGCGCACGAGTTGAACTGACTCCTTTTGCAGAGTAAGAGAAAGAAGAGTTAGGGGAGAGGTAGCCACACGCTTCGATG</t>
  </si>
  <si>
    <t>CCCGCGTTAACCATACACCGTTTGCTCGCAAGTGCGCACGAGTTGAACTGAACTGAAATGTGTAATTAATTCCACATACTGCGTGTGGCACGGTAGCCACACGCTTCGATG</t>
  </si>
  <si>
    <t>CCCGCGTTAACCATACACCGTTTGCTCGCAAGTGCGCACGAGTTGAACTGATGTGACATTCTTGTTCAGTTTCATAAATGTGGCTGCCACGGTAGCCACACGCTTCGATG</t>
  </si>
  <si>
    <t>CCCGCGTTAACCATACACCGTTTGCTCGCAAGTGCGCACGAGTTGAACTGTCCCTGAGATTAAGTGTGTGAAACTATAAGTTGGCTGGAGGGGTAGCCACACGCTTCGATG</t>
  </si>
  <si>
    <t>CCCGCGTTAACCATACACCGTTTGCTCGCAAGTGCGCACGAGTTGAACTGTTTTCTCCAAACCCTACAGGAGATGGACCTCAAAGCGGTAGCCACACGCTTCGATG</t>
  </si>
  <si>
    <t>CCCGCGTTAACCATACACCGTTTGCTCGCAAGTGCGCACGAGTTGAACTGAAATGGCCATGCTTCCCTTAGACTGGGTGAACTGGGGTAGCCACACGCTTCGATG</t>
  </si>
  <si>
    <t>CCCGCGTTAACCATACACCGTTTGCTCGCAAGTGCGCACGAGTTGAACTGCCCCTCCACCCTAGGGCACATAACCTGTCTCTCTCGGTAGCCACACGCTTCGATG</t>
  </si>
  <si>
    <t>CCCGCGTTAACCATACACCGTTTGCTCGCAAGTGCGCACGAGTTGAACTGCCATAGGATAGCAGAGACAGCTCTCTAAGTCAGGATTCAGGGTAGCCACACGCTTCGATG</t>
  </si>
  <si>
    <t>CCCGCGTTAACCATACACCGTTTGCTCGCAAGTGCGCACGAGTTGAACTGACTTATCCAAGCCTGGGGAGGCAACACAACCTAGCGGTAGCCACACGCTTCGATG</t>
  </si>
  <si>
    <t>CCCGCGTTAACCATACACCGTTTGCTCGCAAGTGCGCACGAGTTGAACTGGGTCGGCCTCAGGGTCCAGGGATGCACTAGATTCTTTAGGTAGCCACACGCTTCGATG</t>
  </si>
  <si>
    <t>CCCGCGTTAACCATACACCGTTTGCTCGCAAGTGCGCACGAGTTGAACTGCTTCTTGCTCCGAGCTTTCCAGCCACAGTGCACTGGGTAGCCACACGCTTCGATG</t>
  </si>
  <si>
    <t>CCCGCGTTAACCATACACCGTTTGCTCGCAAGTGCGCACGAGTTGAACTGCTTCAGCCGGACAGTCGCCTTATTACGGATTCCAGGGTAGCCACACGCTTCGATG</t>
  </si>
  <si>
    <t>CCCGCGTTAACCATACACCGTTTGCTCGCAAGTGCGCACGAGTTGAACTGGCCGAGCACACTCCTTCCTGCCCGTCTTTACAGATGGTAGCCACACGCTTCGATG</t>
  </si>
  <si>
    <t>CCCGCGTTAACCATACACCGTTTGCTCGCAAGTGCGCACGAGTTGAACTGAAAAGCAGCCCCTATCTACCCGCAGGGAAGGAGTAGGTAGCCACACGCTTCGATG</t>
  </si>
  <si>
    <t>CCCGCGTTAACCATACACCGTTTGCTCGCAAGTGCGCACGAGTTGAACTGTTCGGCACCACAGCTGGACTGGTGCTCGAGTTAAGGGTAGCCACACGCTTCGATG</t>
  </si>
  <si>
    <t>CCCGCGTTAACCATACACCGTTTGCTCGCAAGTGCGCACGAGTTGAACTGCCCATCAGTCCCTCAGACCCTGAGGACCCAGAATTGGTAGCCACACGCTTCGATG</t>
  </si>
  <si>
    <t>CCCGCGTTAACCATACACCGTTTGCTCGCAAGTGCGCACGAGTTGAACTGGTGTCCGGATAACCAGAACTCTAAGGCGCCCCGTAGGTAGCCACACGCTTCGATG</t>
  </si>
  <si>
    <t>CCCGCGTTAACCATACACCGTTTGCTCGCAAGTGCGCACGAGTTGAACTGCCAAGTGCCAAAGCGAGGGATGGAAGCGCTTTCAAGGTAGCCACACGCTTCGATG</t>
  </si>
  <si>
    <t>CCCGCGTTAACCATACACCGTTTGCTCGCAAGTGCGCACGAGTTGAACTGGGGGTTCATATTGCTCAGGGTACCAGCCGATGCGTGGTAGCCACACGCTTCGATG</t>
  </si>
  <si>
    <t>CCCGCGTTAACCATACACCGTTTGCTCGCAAGTGCGCACGAGTTGAACTGTTTGAGGGGCGGGAGTCGAGGAATTAGAATCGCCTGGTAGCCACACGCTTCGATG</t>
  </si>
  <si>
    <t>CCCGCGTTAACCATACACCGTTTGCTCGCAAGTGCGCACGAGTTGAACTGCCCCTACCTGTTGGGTTTGCGTTTTAACTCCAGCGGGTAGCCACACGCTTCGATG</t>
  </si>
  <si>
    <t>CCCGCGTTAACCATACACCGTTTGCTCGCAAGTGCGCACGAGTTGAACTGGATCGGCGCTACGTAAGCGAAGCAGAGCTGCCATAGGTAGCCACACGCTTCGATG</t>
  </si>
  <si>
    <t>CCCGCGTTAACCATACACCGTTTGCTCGCAAGTGCGCACGAGTTGAACTGCTTTCGGAAGCGTTTTCCCGGGCGACTTAAGGGCTTAGGTAGCCACACGCTTCGATG</t>
  </si>
  <si>
    <t>CCCGCGTTAACCATACACCGTTTGCTCGCAAGTGCGCACGAGTTGAACTGCTGCAGCGGAATTCGCTTTCTCCTGACCGACCATCGGTAGCCACACGCTTCGATG</t>
  </si>
  <si>
    <t>CCCGCGTTAACCATACACCGTTTGCTCGCAAGTGCGCACGAGTTGAACTGGGGGCGAGGAAAGCGTGAAGGTGATTTCAGTTAATGGTAGCCACACGCTTCGATG</t>
  </si>
  <si>
    <t>CCCGCGTTAACCATACACCGTTTGCTCGCAAGTGCGCACGAGTTGAACTGACTGGGCCACTTGCCCTTTGTCTCCAAATGGTCACGGTAGCCACACGCTTCGATG</t>
  </si>
  <si>
    <t>CCCGCGTTAACCATACACCGTTTGCTCGCAAGTGCGCACGAGTTGAACTGAGAAATAAGAACAGAGCACTTTAAATGAGCCCAGAATCCGCGGTAGCCACACGCTTCGATG</t>
  </si>
  <si>
    <t>CCCGCGTTAACCATACACCGTTTGCTCGCAAGTGCGCACGAGTTGAACTGAAAATCAAAATGCTTTCTCTGCGCTTCTTGAAGCAATGACCGGTAGCCACACGCTTCGATG</t>
  </si>
  <si>
    <t>CCCGCGTTAACCATACACCGTTTGCTCGCAAGTGCGCACGAGTTGAACTGGCTCGTCCCTGAGCCGGGAAATCAACGAAGTTCCTGGTAGCCACACGCTTCGATG</t>
  </si>
  <si>
    <t>CCCGCGTTAACCATACACCGTTTGCTCGCAAGTGCGCACGAGTTGAACTGCCCCATTGGCTCATGCTAATTCCAGTTTCCTCTGTGGTAGCCACACGCTTCGATG</t>
  </si>
  <si>
    <t>CCCGCGTTAACCATACACCGTTTGCTCGCAAGTGCGCACGAGTTGAACTGCCCCAGGACCCGGAATATTAGTAATCCTAATTCCCGGGGTAGCCACACGCTTCGATG</t>
  </si>
  <si>
    <t>CCCGCGTTAACCATACACCGTTTGCTCGCAAGTGCGCACGAGTTGAACTGTCAGTTTTCTTTGAGCTTTTACTGTTAAGAGGGTACGGTGGGGTAGCCACACGCTTCGATG</t>
  </si>
  <si>
    <t>CCCGCGTTAACCATACACCGTTTGCTCGCAAGTGCGCACGAGTTGAACTGTTAATTGATAATTGTTCTGAATTATGCCGGCTCCTGCCAGCGGTAGCCACACGCTTCGATG</t>
  </si>
  <si>
    <t>CCCGCGTTAACCATACACCGTTTGCTCGCAAGTGCGCACGAGTTGAACTGCCCCAACAAAACCAATTAGGAACCTTCGGTGGTCTGGTAGCCACACGCTTCGATG</t>
  </si>
  <si>
    <t>CCCGCGTTAACCATACACCGTTTGCTCGCAAGTGCGCACGAGTTGAACTGTGTCCCAGGCAGAGGGGACTAATATTTCCAGCAATGGTAGCCACACGCTTCGATG</t>
  </si>
  <si>
    <t>CCCGCGTTAACCATACACCGTTTGCTCGCAAGTGCGCACGAGTTGAACTGTTCAGAGGTGTGTTTCTCCCGGTTAAATTGCCGGCGGTAGCCACACGCTTCGATG</t>
  </si>
  <si>
    <t>CCCGCGTTAACCATACACCGTTTGCTCGCAAGTGCGCACGAGTTGAACTGCGACTGGTCAAGGTAGGAAGGCAGCCCGAAGAGTCGGTAGCCACACGCTTCGATG</t>
  </si>
  <si>
    <t>CCCGCGTTAACCATACACCGTTTGCTCGCAAGTGCGCACGAGTTGAACTGCACCATCTTGGGCTGCTGCTGGAATTTTCGGGCATGGTAGCCACACGCTTCGATG</t>
  </si>
  <si>
    <t>CCCGCGTTAACCATACACCGTTTGCTCGCAAGTGCGCACGAGTTGAACTGGGAATGAAACTTGCACAGGGGTTGTGTGCCCGGTCGGTAGCCACACGCTTCGATG</t>
  </si>
  <si>
    <t>CCCGCGTTAACCATACACCGTTTGCTCGCAAGTGCGCACGAGTTGAACTGCTCCCCGTCCTTGCATGCTAAATTAGTTCTTGCAAGGTAGCCACACGCTTCGATG</t>
  </si>
  <si>
    <t>CCCGCGTTAACCATACACCGTTTGCTCGCAAGTGCGCACGAGTTGAACTGGGAGAAAGGCTGCAGCGGGGCGATTTGCATTTCTAGGTAGCCACACGCTTCGATG</t>
  </si>
  <si>
    <t>CCCGCGTTAACCATACACCGTTTGCTCGCAAGTGCGCACGAGTTGAACTGATTCTCTGCCGGGCTTTGATCTTTGCTTAACAACAGGTAGCCACACGCTTCGATG</t>
  </si>
  <si>
    <t>CCCGCGTTAACCATACACCGTTTGCTCGCAAGTGCGCACGAGTTGAACTGCATGGAACACCAGCTCCTGTGCTGCGAAGTGGAAAGGTAGCCACACGCTTCGATG</t>
  </si>
  <si>
    <t>CCCGCGTTAACCATACACCGTTTGCTCGCAAGTGCGCACGAGTTGAACTGGCTTCGGGCGGCTCTCTTAAGACTTCCCTGCAACTGGTAGCCACACGCTTCGATG</t>
  </si>
  <si>
    <t>CCCGCGTTAACCATACACCGTTTGCTCGCAAGTGCGCACGAGTTGAACTGTGTTGCCCAGACCCACGTTTCTTTGCTACTCACCCGGTAGCCACACGCTTCGATG</t>
  </si>
  <si>
    <t>CCCGCGTTAACCATACACCGTTTGCTCGCAAGTGCGCACGAGTTGAACTGGGGTGCTAGAAGTAGCGTTTCGTGGGAGGGGAGAAGGTAGCCACACGCTTCGATG</t>
  </si>
  <si>
    <t>CCCGCGTTAACCATACACCGTTTGCTCGCAAGTGCGCACGAGTTGAACTGTTTTAAATTAATATCCATGGACACGTATGCAAGGGCCGCGGTAGCCACACGCTTCGATG</t>
  </si>
  <si>
    <t>CCCGCGTTAACCATACACCGTTTGCTCGCAAGTGCGCACGAGTTGAACTGGCTTGATCCCCGTCTGCAGGGATATCGGCTTGGAGGGTAGCCACACGCTTCGATG</t>
  </si>
  <si>
    <t>CCCGCGTTAACCATACACCGTTTGCTCGCAAGTGCGCACGAGTTGAACTGGGTGGGCGCCTGAGGGGCCCGCAAGTATTTTAAAATAATGGTAGCCACACGCTTCGATG</t>
  </si>
  <si>
    <t>CCCGCGTTAACCATACACCGTTTGCTCGCAAGTGCGCACGAGTTGAACTGTTTTGAAAAGATGACGTCTGGGGAAATGCGGCGCGGGTAGCCACACGCTTCGATG</t>
  </si>
  <si>
    <t>CCCGCGTTAACCATACACCGTTTGCTCGCAAGTGCGCACGAGTTGAACTGCTCCGTAGGTCTGCGAGGAACAGAAGTGCGAGGAGGGTAGCCACACGCTTCGATG</t>
  </si>
  <si>
    <t>CCCGCGTTAACCATACACCGTTTGCTCGCAAGTGCGCACGAGTTGAACTGGGGGCCACTTGCATGTTCGTGGCCTCTAAGATGAAGGTAGCCACACGCTTCGATG</t>
  </si>
  <si>
    <t>CCCGCGTTAACCATACACCGTTTGCTCGCAAGTGCGCACGAGTTGAACTGTCTTTTCACGCGGCGGGCGCCTTTTCTGTTTTGATGGTAGCCACACGCTTCGATG</t>
  </si>
  <si>
    <t>CCCGCGTTAACCATACACCGTTTGCTCGCAAGTGCGCACGAGTTGAACTGCTGTGTTCGCAGCAAATGGAGCTGCTCCTGGTGAAGGTAGCCACACGCTTCGATG</t>
  </si>
  <si>
    <t>CCCGCGTTAACCATACACCGTTTGCTCGCAAGTGCGCACGAGTTGAACTGCTTCCTCTCCAAAATGCCAGAGGCGGAGGAGAACAGGTAGCCACACGCTTCGATG</t>
  </si>
  <si>
    <t>CCCGCGTTAACCATACACCGTTTGCTCGCAAGTGCGCACGAGTTGAACTGCTTCTTGCTCTCCACCTGGGTGCTGTCTGGGAAGAGGTAGCCACACGCTTCGATG</t>
  </si>
  <si>
    <t>CCCGCGTTAACCATACACCGTTTGCTCGCAAGTGCGCACGAGTTGAACTGTTTGTCGCGCTGGATGGAGGGAGATTTGCTCCCTCGGTAGCCACACGCTTCGATG</t>
  </si>
  <si>
    <t>CCCGCGTTAACCATACACCGTTTGCTCGCAAGTGCGCACGAGTTGAACTGCCTCCTTTCTCCACCCACCTCCAGCCCTTCTTGTGGGTAGCCACACGCTTCGATG</t>
  </si>
  <si>
    <t>CCCGCGTTAACCATACACCGTTTGCTCGCAAGTGCGCACGAGTTGAACTGCCCAGAACCCAGTGGGGACAGACTCGCACATACACGGTAGCCACACGCTTCGATG</t>
  </si>
  <si>
    <t>CCCGCGTTAACCATACACCGTTTGCTCGCAAGTGCGCACGAGTTGAACTGCCCACGGGGCATCAAAGAGGCAGTAGCATCTTCTCGGTAGCCACACGCTTCGATG</t>
  </si>
  <si>
    <t>CCCGCGTTAACCATACACCGTTTGCTCGCAAGTGCGCACGAGTTGAACTGCCCGCAGCCGGTATTCCAGAATGGGTTCTGGTTTAGGTAGCCACACGCTTCGATG</t>
  </si>
  <si>
    <t>CCCGCGTTAACCATACACCGTTTGCTCGCAAGTGCGCACGAGTTGAACTGGTTTCCAAGCGAGTCCCCAAGGTGGGCAGATGAAGGGTAGCCACACGCTTCGATG</t>
  </si>
  <si>
    <t>CCCGCGTTAACCATACACCGTTTGCTCGCAAGTGCGCACGAGTTGAACTGAGGCCTCCGGAGACTCCAGACAGCCTTTTATGGAGGGTAGCCACACGCTTCGATG</t>
  </si>
  <si>
    <t>CCCGCGTTAACCATACACCGTTTGCTCGCAAGTGCGCACGAGTTGAACTGCAGTGGGCAGGTGCAGATTCTCGTCCTTCCCACTAGGTAGCCACACGCTTCGATG</t>
  </si>
  <si>
    <t>CCCGCGTTAACCATACACCGTTTGCTCGCAAGTGCGCACGAGTTGAACTGCCCATGGAACGTAACTGAGCAGCCAGTGCCTTGTTGGTAGCCACACGCTTCGATG</t>
  </si>
  <si>
    <t>CCCGCGTTAACCATACACCGTTTGCTCGCAAGTGCGCACGAGTTGAACTGCCTGCTGGACATCTGTGGAGACAAGAGTGACTTACGGTAGCCACACGCTTCGATG</t>
  </si>
  <si>
    <t>CCCGCGTTAACCATACACCGTTTGCTCGCAAGTGCGCACGAGTTGAACTGTTTTGCCCTCCACGTGGCAAAGGTTACATTTAAAGGGGTAGCCACACGCTTCGATG</t>
  </si>
  <si>
    <t>CCCGCGTTAACCATACACCGTTTGCTCGCAAGTGCGCACGAGTTGAACTGCCAAGGAGCTTCCGGGACAGCTGTCACTTCCCTTTGGTAGCCACACGCTTCGATG</t>
  </si>
  <si>
    <t>CCCGCGTTAACCATACACCGTTTGCTCGCAAGTGCGCACGAGTTGAACTGACAACCAGGCAGCGGATAGGGTCAAATCCTGGAGCGGTAGCCACACGCTTCGATG</t>
  </si>
  <si>
    <t>CCCGCGTTAACCATACACCGTTTGCTCGCAAGTGCGCACGAGTTGAACTGCACGAGCTTCTGAAACAACGTGGCCCCAGTGACTCGGTAGCCACACGCTTCGATG</t>
  </si>
  <si>
    <t>CCCGCGTTAACCATACACCGTTTGCTCGCAAGTGCGCACGAGTTGAACTGCAGCTAGAACCTGTCGCTCCCTGCAGAAGCGGTTTGGTAGCCACACGCTTCGATG</t>
  </si>
  <si>
    <t>CCCGCGTTAACCATACACCGTTTGCTCGCAAGTGCGCACGAGTTGAACTGTTTCATTCATGGCTCCCGGCTCTCAGACTGGGTGGGGTAGCCACACGCTTCGATG</t>
  </si>
  <si>
    <t>CCCGCGTTAACCATACACCGTTTGCTCGCAAGTGCGCACGAGTTGAACTGCCGGCGGCCCTCTCTTTAACAAGGCCGAAGTTGTTTAGGTAGCCACACGCTTCGATG</t>
  </si>
  <si>
    <t>CCCGCGTTAACCATACACCGTTTGCTCGCAAGTGCGCACGAGTTGAACTGGGCATTCCCCGCCACAAACCAGGACGTAATTGGTGGGTAGCCACACGCTTCGATG</t>
  </si>
  <si>
    <t>CCCGCGTTAACCATACACCGTTTGCTCGCAAGTGCGCACGAGTTGAACTGGATGGGCCGCCCTAGATTGGTGTCCCTCTTGGAAGGGTAGCCACACGCTTCGATG</t>
  </si>
  <si>
    <t>CCCGCGTTAACCATACACCGTTTGCTCGCAAGTGCGCACGAGTTGAACTGCCATGGTGACTGGTGCTAGGAACCCCACACCTCTTGGTAGCCACACGCTTCGATG</t>
  </si>
  <si>
    <t>CCCGCGTTAACCATACACCGTTTGCTCGCAAGTGCGCACGAGTTGAACTGTTTTGTCATCGGCCAGAAATAGGAGAGTTGTGAGTAGAGGGGTAGCCACACGCTTCGATG</t>
  </si>
  <si>
    <t>CCCGCGTTAACCATACACCGTTTGCTCGCAAGTGCGCACGAGTTGAACTGGCATGGGTTGCTGGAAGAGCTCTTCCTTCCCGAGTGGTAGCCACACGCTTCGATG</t>
  </si>
  <si>
    <t>CCCGCGTTAACCATACACCGTTTGCTCGCAAGTGCGCACGAGTTGAACTGGGGCTTACCCCTCAAGGGACACGGAATGGCTTCATGGTAGCCACACGCTTCGATG</t>
  </si>
  <si>
    <t>CCCGCGTTAACCATACACCGTTTGCTCGCAAGTGCGCACGAGTTGAACTGGGTGGCAGGTACTTGGGGTGAGGGTTAGGGTCATAGGTAGCCACACGCTTCGATG</t>
  </si>
  <si>
    <t>CCCGCGTTAACCATACACCGTTTGCTCGCAAGTGCGCACGAGTTGAACTGGAAGCGACATCTCTACGTCCTCATATTTGCGTCATCTGGTAGCCACACGCTTCGATG</t>
  </si>
  <si>
    <t>CCCGCGTTAACCATACACCGTTTGCTCGCAAGTGCGCACGAGTTGAACTGGAAGGCAGTGATGTCCCCATCACCTGTCCTGTGTCGGTAGCCACACGCTTCGATG</t>
  </si>
  <si>
    <t>CCCGCGTTAACCATACACCGTTTGCTCGCAAGTGCGCACGAGTTGAACTGATGTGAAGTTCATTTCCAATCCGCCCTCCATGGTGGGTAGCCACACGCTTCGATG</t>
  </si>
  <si>
    <t>CCCGCGTTAACCATACACCGTTTGCTCGCAAGTGCGCACGAGTTGAACTGCAAGGCCTGAACCTGAGGAGCCCCAACAACTTCCTGGTAGCCACACGCTTCGATG</t>
  </si>
  <si>
    <t>CCCGCGTTAACCATACACCGTTTGCTCGCAAGTGCGCACGAGTTGAACTGTGATCAAGTGTGACCCGGTAAGTGAGGGTGATGTCGGTAGCCACACGCTTCGATG</t>
  </si>
  <si>
    <t>CCCGCGTTAACCATACACCGTTTGCTCGCAAGTGCGCACGAGTTGAACTGGACAGGGCACCGGCTTCTTCCACTGCTCCTAGAACGGTAGCCACACGCTTCGATG</t>
  </si>
  <si>
    <t>CCCGCGTTAACCATACACCGTTTGCTCGCAAGTGCGCACGAGTTGAACTGCTTCCAGGAGCCGTAGAGTTTCTGGGCGAAGCGTCGGTAGCCACACGCTTCGATG</t>
  </si>
  <si>
    <t>CCCGCGTTAACCATACACCGTTTGCTCGCAAGTGCGCACGAGTTGAACTGCAGCCAATGGTCTGTGTGGTGATGGTGTGTGGGGTTAGGTAGCCACACGCTTCGATG</t>
  </si>
  <si>
    <t>CCCGCGTTAACCATACACCGTTTGCTCGCAAGTGCGCACGAGTTGAACTGAATAGATGCTTGAAAAGGGCTCCTGTGAGGTCCGAGGTAGCCACACGCTTCGATG</t>
  </si>
  <si>
    <t>CCCGCGTTAACCATACACCGTTTGCTCGCAAGTGCGCACGAGTTGAACTGTACGGCCTCTTTGAGAGGCTGCTGCTGTTAAACCCGGTAGCCACACGCTTCGATG</t>
  </si>
  <si>
    <t>CCCGCGTTAACCATACACCGTTTGCTCGCAAGTGCGCACGAGTTGAACTGTCAAAAGGGTTTGTGGCATTTACCAAATTAGACCAGAGAGGGGTAGCCACACGCTTCGATG</t>
  </si>
  <si>
    <t>CCCGCGTTAACCATACACCGTTTGCTCGCAAGTGCGCACGAGTTGAACTGCTGCCCAGCCCATGTGTGTCTCGGAAGAGGAAGAAGGTAGCCACACGCTTCGATG</t>
  </si>
  <si>
    <t>CCCGCGTTAACCATACACCGTTTGCTCGCAAGTGCGCACGAGTTGAACTGCAGCCCGCAGCTCTCTCAGGAAAATGGCTCAGAAAGGTAGCCACACGCTTCGATG</t>
  </si>
  <si>
    <t>CCCGCGTTAACCATACACCGTTTGCTCGCAAGTGCGCACGAGTTGAACTGAGCCCCTCCATCAAAATGAAACTCGCGTCTGCACTGGTAGCCACACGCTTCGATG</t>
  </si>
  <si>
    <t>CCCGCGTTAACCATACACCGTTTGCTCGCAAGTGCGCACGAGTTGAACTGCTGGGATGTTGCTGTCTTCGGGCAGTTGTGGGAAGGGTAGCCACACGCTTCGATG</t>
  </si>
  <si>
    <t>CCCGCGTTAACCATACACCGTTTGCTCGCAAGTGCGCACGAGTTGAACTGTTGGGCGCTGGCCCTTATTTGAGTAGAGACCATCTGGTAGCCACACGCTTCGATG</t>
  </si>
  <si>
    <t>CCCGCGTTAACCATACACCGTTTGCTCGCAAGTGCGCACGAGTTGAACTGGAAGTTACCCGAGGCGGAGTCCACTCTGCCTGATCGGTAGCCACACGCTTCGATG</t>
  </si>
  <si>
    <t>CCCGCGTTAACCATACACCGTTTGCTCGCAAGTGCGCACGAGTTGAACTGAGCTAGTGACCAACGTAGCTGAGCCCAGACTCAGAGGTAGCCACACGCTTCGATG</t>
  </si>
  <si>
    <t>CCCGCGTTAACCATACACCGTTTGCTCGCAAGTGCGCACGAGTTGAACTGGGGCGTGTTCTAGAATTTTCTTTGGTGGGTGGAATGGTAGCCACACGCTTCGATG</t>
  </si>
  <si>
    <t>CCCGCGTTAACCATACACCGTTTGCTCGCAAGTGCGCACGAGTTGAACTGGAGTCTAGCTGCATGTGTGACCCTGGAGTGGGTCAGGTAGCCACACGCTTCGATG</t>
  </si>
  <si>
    <t>CCCGCGTTAACCATACACCGTTTGCTCGCAAGTGCGCACGAGTTGAACTGCCCCTGGGGCTGAGAATTGAAGCTGGCTGGTGTTTTAGGTAGCCACACGCTTCGATG</t>
  </si>
  <si>
    <t>CCCGCGTTAACCATACACCGTTTGCTCGCAAGTGCGCACGAGTTGAACTGCTGTCGTGCTATGCCTTTGTCCAGCCCCTTCTGGTTGGTAGCCACACGCTTCGATG</t>
  </si>
  <si>
    <t>CCCGCGTTAACCATACACCGTTTGCTCGCAAGTGCGCACGAGTTGAACTGGCTCCTTGTGGAAGGTCTGTTTCCTGGGCTGCCTAGGTAGCCACACGCTTCGATG</t>
  </si>
  <si>
    <t>CCCGCGTTAACCATACACCGTTTGCTCGCAAGTGCGCACGAGTTGAACTGGGAGAGGATGGAGGGGAGGGATCAATGGTCCAGGTGGTAGCCACACGCTTCGATG</t>
  </si>
  <si>
    <t>CCCGCGTTAACCATACACCGTTTGCTCGCAAGTGCGCACGAGTTGAACTGGACAGCCATTGATCATGGAAGGCCAGGTTCACCTCGGTAGCCACACGCTTCGATG</t>
  </si>
  <si>
    <t>CCCGCGTTAACCATACACCGTTTGCTCGCAAGTGCGCACGAGTTGAACTGAAGGGCTGCCACATGGAGAGGTTAAGTCTGAAAAGGGTAGCCACACGCTTCGATG</t>
  </si>
  <si>
    <t>CCCGCGTTAACCATACACCGTTTGCTCGCAAGTGCGCACGAGTTGAACTGGTGGGAGGTGGAGGCATTTGGTCCTGAGTGTCCTGGGTAGCCACACGCTTCGATG</t>
  </si>
  <si>
    <t>CCCGCGTTAACCATACACCGTTTGCTCGCAAGTGCGCACGAGTTGAACTGGTGATGGCAGCTCCCACATCTCGCTCAGGTTCAGAGGTAGCCACACGCTTCGATG</t>
  </si>
  <si>
    <t>CCCGCGTTAACCATACACCGTTTGCTCGCAAGTGCGCACGAGTTGAACTGTTTCTCTGTTGTAAGAATAGGCATTAACACAAAGGAGGCGTGGTAGCCACACGCTTCGATG</t>
  </si>
  <si>
    <t>CCCGCGTTAACCATACACCGTTTGCTCGCAAGTGCGCACGAGTTGAACTGATATTCTTGTGCTTTTCCTGATAAAGCACAGCTGTAGTGGGGGTAGCCACACGCTTCGATG</t>
  </si>
  <si>
    <t>CCCGCGTTAACCATACACCGTTTGCTCGCAAGTGCGCACGAGTTGAACTGTTCCGTAGGTAGATGTGTAACCTCTTCACCTTATTCATGGCGGTAGCCACACGCTTCGATG</t>
  </si>
  <si>
    <t>CCCGCGTTAACCATACACCGTTTGCTCGCAAGTGCGCACGAGTTGAACTGCCTGTGACCACCACCCCAACAAACCATCCAGTGACGGTAGCCACACGCTTCGATG</t>
  </si>
  <si>
    <t>CCCGCGTTAACCATACACCGTTTGCTCGCAAGTGCGCACGAGTTGAACTGTTGTAGTGACCTGTTTATGAGATGCTGGTTTTCTACCCAACGGTAGCCACACGCTTCGATG</t>
  </si>
  <si>
    <t>CCCGCGTTAACCATACACCGTTTGCTCGCAAGTGCGCACGAGTTGAACTGAAAACCATTCCATTTCCAAGCACTTTCAGTCCAATAGGTGGGTAGCCACACGCTTCGATG</t>
  </si>
  <si>
    <t>CCCGCGTTAACCATACACCGTTTGCTCGCAAGTGCGCACGAGTTGAACTGTTTTGTTGTGTGTGCAGGGAGGGCAGTTTTCTAATGGTAGCCACACGCTTCGATG</t>
  </si>
  <si>
    <t>CCCGCGTTAACCATACACCGTTTGCTCGCAAGTGCGCACGAGTTGAACTGGGTGTTTGGGAGGCTGCGTGCCAGTCAAGAAGAAAGGTAGCCACACGCTTCGATG</t>
  </si>
  <si>
    <t>CCCGCGTTAACCATACACCGTTTGCTCGCAAGTGCGCACGAGTTGAACTGTAAAGAAGTTGAAGTTTAGGAATCCTTTGGTGCCAACTGGTGGTAGCCACACGCTTCGATG</t>
  </si>
  <si>
    <t>CCCGCGTTAACCATACACCGTTTGCTCGCAAGTGCGCACGAGTTGAACTGGTTTGAAAGTAGGGACCTCAGAGGTTTACCTAGAGAACAGGGGTAGCCACACGCTTCGATG</t>
  </si>
  <si>
    <t>CCCGCGTTAACCATACACCGTTTGCTCGCAAGTGCGCACGAGTTGAACTGCAAGGAAAATTAGGGTACTCAACCTAAGTTCGGTTCCGATGGGTAGCCACACGCTTCGATG</t>
  </si>
  <si>
    <t>CCCGCGTTAACCATACACCGTTTGCTCGCAAGTGCGCACGAGTTGAACTGCACCGGGGACAGGCCGCAGCTCCATTTTCTTATTGGGTAGCCACACGCTTCGATG</t>
  </si>
  <si>
    <t>CCCGCGTTAACCATACACCGTTTGCTCGCAAGTGCGCACGAGTTGAACTGTTCACATCGCTTCTGTGTATCTCTTTCACATTGTTTGCTGCGGTAGCCACACGCTTCGATG</t>
  </si>
  <si>
    <t>CCCGCGTTAACCATACACCGTTTGCTCGCAAGTGCGCACGAGTTGAACTGGTGTCCCCAGAGACCAGGCTGTGTCCCTCTTCTCTTGGTAGCCACACGCTTCGATG</t>
  </si>
  <si>
    <t>CCCGCGTTAACCATACACCGTTTGCTCGCAAGTGCGCACGAGTTGAACTGTTACAGCTGTGTTATTCTTTGCGTGTAGCTATGGAAGTTGCGGTAGCCACACGCTTCGATG</t>
  </si>
  <si>
    <t>CCCGCGTTAACCATACACCGTTTGCTCGCAAGTGCGCACGAGTTGAACTGCCTGTAGGACTCTCATTCGGGATGATTGGAATAGCTTCTGGTAGCCACACGCTTCGATG</t>
  </si>
  <si>
    <t>CCCGCGTTAACCATACACCGTTTGCTCGCAAGTGCGCACGAGTTGAACTGATTTAAAGAGACTCCAAATCTCAATGAAGCCAGCTCACAGTGGTAGCCACACGCTTCGATG</t>
  </si>
  <si>
    <t>CCCGCGTTAACCATACACCGTTTGCTCGCAAGTGCGCACGAGTTGAACTGCCCTCCAGAACACGGCTCACGCTTACCTCAACCATGGTAGCCACACGCTTCGATG</t>
  </si>
  <si>
    <t>CCCGCGTTAACCATACACCGTTTGCTCGCAAGTGCGCACGAGTTGAACTGCTTGAGGGACGCTTTGTCTGTCGTGATGGGGCAAGGGTAGCCACACGCTTCGATG</t>
  </si>
  <si>
    <t>CCCGCGTTAACCATACACCGTTTGCTCGCAAGTGCGCACGAGTTGAACTGGAGTCTGTCCTGTGACGCGCAAGTCTGAGGGTCTGGGTAGCCACACGCTTCGATG</t>
  </si>
  <si>
    <t>CCCGCGTTAACCATACACCGTTTGCTCGCAAGTGCGCACGAGTTGAACTGATGAAAGTCTAGAAATAAAACTGGTAAAACCCCAGCGTGGTGGTAGCCACACGCTTCGATG</t>
  </si>
  <si>
    <t>CCCGCGTTAACCATACACCGTTTGCTCGCAAGTGCGCACGAGTTGAACTGGGTGTCCTGTCCCCGGGAGGCTCCAGAGAATAATTGGTAGCCACACGCTTCGATG</t>
  </si>
  <si>
    <t>CCCGCGTTAACCATACACCGTTTGCTCGCAAGTGCGCACGAGTTGAACTGCTCTTCCTTGCCCCACCAGTTTGTCTTCCCGGGTTAGGTAGCCACACGCTTCGATG</t>
  </si>
  <si>
    <t>CCCGCGTTAACCATACACCGTTTGCTCGCAAGTGCGCACGAGTTGAACTGTGCAGATAGGAAAATAAATAAAGCCGGCATTCGTTAACCCTGGTAGCCACACGCTTCGATG</t>
  </si>
  <si>
    <t>CCCGCGTTAACCATACACCGTTTGCTCGCAAGTGCGCACGAGTTGAACTGGCCTTATAGGACACCCATGACGCCCACCTCTGGATGGTAGCCACACGCTTCGATG</t>
  </si>
  <si>
    <t>CCCGCGTTAACCATACACCGTTTGCTCGCAAGTGCGCACGAGTTGAACTGGAAGGTGTCCTCGGACCTTGGTCACTGCTCCTGAAGGTAGCCACACGCTTCGATG</t>
  </si>
  <si>
    <t>CCCGCGTTAACCATACACCGTTTGCTCGCAAGTGCGCACGAGTTGAACTGCCCATCTGTGAGGCTGGTTTGTCCTCATCCCAAGCGGTAGCCACACGCTTCGATG</t>
  </si>
  <si>
    <t>CCCGCGTTAACCATACACCGTTTGCTCGCAAGTGCGCACGAGTTGAACTGAGCTGCAGGTTGAATCTCCGTGGCCTTTATGAAGCGGTAGCCACACGCTTCGATG</t>
  </si>
  <si>
    <t>CCCGCGTTAACCATACACCGTTTGCTCGCAAGTGCGCACGAGTTGAACTGACCTGCTGTCTACCCTTCCTGCCTTGTAGAGCACTGGTAGCCACACGCTTCGATG</t>
  </si>
  <si>
    <t>CCCGCGTTAACCATACACCGTTTGCTCGCAAGTGCGCACGAGTTGAACTGCCTGCAAGGTGCCCCTGACAGGTCACATCAGAAAGGGTAGCCACACGCTTCGATG</t>
  </si>
  <si>
    <t>CCCGCGTTAACCATACACCGTTTGCTCGCAAGTGCGCACGAGTTGAACTGCTCCGACCATCGCACAGGGCACCTTTGGTTGTTTCGGTAGCCACACGCTTCGATG</t>
  </si>
  <si>
    <t>CCCGCGTTAACCATACACCGTTTGCTCGCAAGTGCGCACGAGTTGAACTGGAGCAGGCAAGGGAGCCATCGGATCCTGTTAGGTTGGTAGCCACACGCTTCGATG</t>
  </si>
  <si>
    <t>CCCGCGTTAACCATACACCGTTTGCTCGCAAGTGCGCACGAGTTGAACTGTTTGCCATGCAGGGAGAGGAGCACATGGGTCTAGGGGTAGCCACACGCTTCGATG</t>
  </si>
  <si>
    <t>CCCGCGTTAACCATACACCGTTTGCTCGCAAGTGCGCACGAGTTGAACTGTTTTAAGATGAAAGAGGGATGTGTAGGCTGATAGGTCTGGCGGTAGCCACACGCTTCGATG</t>
  </si>
  <si>
    <t>CCCGCGTTAACCATACACCGTTTGCTCGCAAGTGCGCACGAGTTGAACTGGGTGGGTCAGGTGGGTTCACAGCCAAGTGTGTAGAGGTAGCCACACGCTTCGATG</t>
  </si>
  <si>
    <t>CCCGCGTTAACCATACACCGTTTGCTCGCAAGTGCGCACGAGTTGAACTGCCATTCTCTCTGTCTCGGCATCTGTGGCATCCCGTGGTAGCCACACGCTTCGATG</t>
  </si>
  <si>
    <t>CCCGCGTTAACCATACACCGTTTGCTCGCAAGTGCGCACGAGTTGAACTGCCCCAGTGATGGGTGGGTCTATACATCGTGGTTATGGTAGCCACACGCTTCGATG</t>
  </si>
  <si>
    <t>CCCGCGTTAACCATACACCGTTTGCTCGCAAGTGCGCACGAGTTGAACTGCCTCCTGGGATTCAGTGGAGACCTCGTCCCTTGTTGGTAGCCACACGCTTCGATG</t>
  </si>
  <si>
    <t>CCCGCGTTAACCATACACCGTTTGCTCGCAAGTGCGCACGAGTTGAACTGGGAGTATCTGCGCTACCCAGAGGGTGATGGTAAAAGGTAGCCACACGCTTCGATG</t>
  </si>
  <si>
    <t>CCCGCGTTAACCATACACCGTTTGCTCGCAAGTGCGCACGAGTTGAACTGCCCATCTCCCTGCAGCCAGACAGTCCTCATCCATTGGTAGCCACACGCTTCGATG</t>
  </si>
  <si>
    <t>CCCGCGTTAACCATACACCGTTTGCTCGCAAGTGCGCACGAGTTGAACTGCCCAGCCTTCCTATCTCCCTTCAGCTCCGTCCAAGGGTAGCCACACGCTTCGATG</t>
  </si>
  <si>
    <t>CCCGCGTTAACCATACACCGTTTGCTCGCAAGTGCGCACGAGTTGAACTGCGCCTCGGTCCACAGGAACCTTCATCTCTGCTCTGGGTAGCCACACGCTTCGATG</t>
  </si>
  <si>
    <t>CCCGCGTTAACCATACACCGTTTGCTCGCAAGTGCGCACGAGTTGAACTGGCTGAGCCCCTCCAGGACGGAAATCTCCCAGATTTGGTAGCCACACGCTTCGATG</t>
  </si>
  <si>
    <t>CCCGCGTTAACCATACACCGTTTGCTCGCAAGTGCGCACGAGTTGAACTGTCTCCCCACCCTGGCATACAGTGGGTCCTAGGAAGGGTAGCCACACGCTTCGATG</t>
  </si>
  <si>
    <t>CCCGCGTTAACCATACACCGTTTGCTCGCAAGTGCGCACGAGTTGAACTGGACTTCGGACCGCGCTTGTGGGATAACAGTGGCTAGGTAGCCACACGCTTCGATG</t>
  </si>
  <si>
    <t>CCCGCGTTAACCATACACCGTTTGCTCGCAAGTGCGCACGAGTTGAACTGGACCCTCCTTGAAGCACCCCAGGAAGCAGTCACAGGGTAGCCACACGCTTCGATG</t>
  </si>
  <si>
    <t>CCCGCGTTAACCATACACCGTTTGCTCGCAAGTGCGCACGAGTTGAACTGTCTTTGATCAAGAGTTTATGCAAGACGAGGAAAGCAAGCCGGTAGCCACACGCTTCGATG</t>
  </si>
  <si>
    <t>CCCGCGTTAACCATACACCGTTTGCTCGCAAGTGCGCACGAGTTGAACTGATCCTTTTAATTTGCACCTAGCGGCAGCTGAGACAGGTAGCCACACGCTTCGATG</t>
  </si>
  <si>
    <t>CCCGCGTTAACCATACACCGTTTGCTCGCAAGTGCGCACGAGTTGAACTGAGCCTCTCAACCGGCAGCCACTTTAAGAGCTGAGTGGTAGCCACACGCTTCGATG</t>
  </si>
  <si>
    <t>CCCGCGTTAACCATACACCGTTTGCTCGCAAGTGCGCACGAGTTGAACTGAAAAGGGAAATGCACGGAGGCTTCATTGGGCCATTGGTAGCCACACGCTTCGATG</t>
  </si>
  <si>
    <t>CCCGCGTTAACCATACACCGTTTGCTCGCAAGTGCGCACGAGTTGAACTGCCAGCTCCACCTGTTTCGAGGCTCCCAGTAGGTTGGGTAGCCACACGCTTCGATG</t>
  </si>
  <si>
    <t>CCCGCGTTAACCATACACCGTTTGCTCGCAAGTGCGCACGAGTTGAACTGAATCCTGCAAGAACACAGCCCATGATGGGGAGTCGGGTAGCCACACGCTTCGATG</t>
  </si>
  <si>
    <t>CCCGCGTTAACCATACACCGTTTGCTCGCAAGTGCGCACGAGTTGAACTGCATCATCCCCTCGGCGCATCCGCATAATCACCATCGGTAGCCACACGCTTCGATG</t>
  </si>
  <si>
    <t>CCCGCGTTAACCATACACCGTTTGCTCGCAAGTGCGCACGAGTTGAACTGCTGGGTGGTGGCACCAAAGCCGATCTTACTTCCCTGGTAGCCACACGCTTCGATG</t>
  </si>
  <si>
    <t>CCCGCGTTAACCATACACCGTTTGCTCGCAAGTGCGCACGAGTTGAACTGCCAGGTCTTCATAGGCTGAAACCCAACTGCACATCGGTAGCCACACGCTTCGATG</t>
  </si>
  <si>
    <t>CCCGCGTTAACCATACACCGTTTGCTCGCAAGTGCGCACGAGTTGAACTGCACACCCACCAGAAGAGCAGCAAGTTAATGGATGGGGTAGCCACACGCTTCGATG</t>
  </si>
  <si>
    <t>CCCGCGTTAACCATACACCGTTTGCTCGCAAGTGCGCACGAGTTGAACTGCCCCTTCCTTAGGATTCCCAGCAGGGAAACACAAGGGTAGCCACACGCTTCGATG</t>
  </si>
  <si>
    <t>CCCGCGTTAACCATACACCGTTTGCTCGCAAGTGCGCACGAGTTGAACTGCCCTAAGGGAAGACTGAGCTGCTCCCAGGACCTCAGGTAGCCACACGCTTCGATG</t>
  </si>
  <si>
    <t>CCCGCGTTAACCATACACCGTTTGCTCGCAAGTGCGCACGAGTTGAACTGCCCCTTTTGTTCCAGAAGCCAATCATTGTCCTTCAGGTAGCCACACGCTTCGATG</t>
  </si>
  <si>
    <t>CCCGCGTTAACCATACACCGTTTGCTCGCAAGTGCGCACGAGTTGAACTGATAAACAACAGGAGCGACTGACAAAGTTACCATGTGATCTGGTAGCCACACGCTTCGATG</t>
  </si>
  <si>
    <t>CCCGCGTTAACCATACACCGTTTGCTCGCAAGTGCGCACGAGTTGAACTGTGGAATTTCAACATGCCTGTCTTGCTTAGCTGGGAGGTAGCCACACGCTTCGATG</t>
  </si>
  <si>
    <t>CCCGCGTTAACCATACACCGTTTGCTCGCAAGTGCGCACGAGTTGAACTGTCTGTGTGTAACAGAGCACACGTGTGACCAAACTGGGTAGCCACACGCTTCGATG</t>
  </si>
  <si>
    <t>CCCGCGTTAACCATACACCGTTTGCTCGCAAGTGCGCACGAGTTGAACTGACCTGGAGAAAGGGCCTGACCACATCCATATCCCAGGTAGCCACACGCTTCGATG</t>
  </si>
  <si>
    <t>CCCGCGTTAACCATACACCGTTTGCTCGCAAGTGCGCACGAGTTGAACTGCCCACATGCAAGGCCAGAAGTGTCTGGATGGTGTGGGTAGCCACACGCTTCGATG</t>
  </si>
  <si>
    <t>CCCGCGTTAACCATACACCGTTTGCTCGCAAGTGCGCACGAGTTGAACTGCAATCCATGAGCCTCTAGCTCAGCAAGCATCACATGGTAGCCACACGCTTCGATG</t>
  </si>
  <si>
    <t>CCCGCGTTAACCATACACCGTTTGCTCGCAAGTGCGCACGAGTTGAACTGACTCTACATGTTCAGGTATCGCCTGAGATAAAGGCTTCCGGTAGCCACACGCTTCGATG</t>
  </si>
  <si>
    <t>CCCGCGTTAACCATACACCGTTTGCTCGCAAGTGCGCACGAGTTGAACTGGGTAGACGCCAAGGCCTCGATGCCACCTGAGTTTAGGTAGCCACACGCTTCGATG</t>
  </si>
  <si>
    <t>CCCGCGTTAACCATACACCGTTTGCTCGCAAGTGCGCACGAGTTGAACTGAAAAGTGTATGCGCAAGGAGCGGCTTTCCTTCTTGGGTAGCCACACGCTTCGATG</t>
  </si>
  <si>
    <t>CCCGCGTTAACCATACACCGTTTGCTCGCAAGTGCGCACGAGTTGAACTGTCACGCTGGCTTGGACAACTCACTGAACCCTTGAGGGTAGCCACACGCTTCGATG</t>
  </si>
  <si>
    <t>CCCGCGTTAACCATACACCGTTTGCTCGCAAGTGCGCACGAGTTGAACTGTAAGAACTCTGTGACTTCAGTTTCCTGAGTCACAAACCAGTGGTAGCCACACGCTTCGATG</t>
  </si>
  <si>
    <t>CCCGCGTTAACCATACACCGTTTGCTCGCAAGTGCGCACGAGTTGAACTGATTAAGGACCAGAATAACGGTGGGAATTAGGATAAGCTTGCGGTAGCCACACGCTTCGATG</t>
  </si>
  <si>
    <t>CCCGCGTTAACCATACACCGTTTGCTCGCAAGTGCGCACGAGTTGAACTGGGAGAGACTTCTCCGCGGTGTTGTGAGGCCAGATGGGTAGCCACACGCTTCGATG</t>
  </si>
  <si>
    <t>CCCGCGTTAACCATACACCGTTTGCTCGCAAGTGCGCACGAGTTGAACTGAACGCTCGCAAAGCTCAGTACGAAGGTCATCTCCTGGTAGCCACACGCTTCGATG</t>
  </si>
  <si>
    <t>CCCGCGTTAACCATACACCGTTTGCTCGCAAGTGCGCACGAGTTGAACTGTCTGCTTTTGCCTCAATCTGGCCTCAGTCTGCTAGGGTAGCCACACGCTTCGATG</t>
  </si>
  <si>
    <t>CCCGCGTTAACCATACACCGTTTGCTCGCAAGTGCGCACGAGTTGAACTGAAGCCTCTGCATTGACGAAGAAGACATGTCTAAAATAACGGGGTAGCCACACGCTTCGATG</t>
  </si>
  <si>
    <t>CCCGCGTTAACCATACACCGTTTGCTCGCAAGTGCGCACGAGTTGAACTGCCTCAGGAAGCGAATCGTTCATGCAACCTGCTCAAGGTAGCCACACGCTTCGATG</t>
  </si>
  <si>
    <t>CCCGCGTTAACCATACACCGTTTGCTCGCAAGTGCGCACGAGTTGAACTGGGTGGTAGCCCTGCCTCCAGCACTGGTGGATAATCGGTAGCCACACGCTTCGATG</t>
  </si>
  <si>
    <t>CCCGCGTTAACCATACACCGTTTGCTCGCAAGTGCGCACGAGTTGAACTGAATAAAGTGAAATGTGGTCGTGTTTTAGGACAGCAGTGTGGGGTAGCCACACGCTTCGATG</t>
  </si>
  <si>
    <t>CCCGCGTTAACCATACACCGTTTGCTCGCAAGTGCGCACGAGTTGAACTGCAGACGACACGCTGGGAGCTTCTGACAGGAAGGAAGGTAGCCACACGCTTCGATG</t>
  </si>
  <si>
    <t>CCCGCGTTAACCATACACCGTTTGCTCGCAAGTGCGCACGAGTTGAACTGCAGAGCCTTGGGAAACCAACCGCAAGGGATGCAATGGTAGCCACACGCTTCGATG</t>
  </si>
  <si>
    <t>CCCGCGTTAACCATACACCGTTTGCTCGCAAGTGCGCACGAGTTGAACTGGGACAAAGGCTGATGTCTGGAACTAGCGGGACGGGGGTAGCCACACGCTTCGATG</t>
  </si>
  <si>
    <t>CCCGCGTTAACCATACACCGTTTGCTCGCAAGTGCGCACGAGTTGAACTGGGAGGACCTTCTGCCAACTCATCTCCTTAACCCAGGGTAGCCACACGCTTCGATG</t>
  </si>
  <si>
    <t>CCCGCGTTAACCATACACCGTTTGCTCGCAAGTGCGCACGAGTTGAACTGCAGACACAGCCATTCTAAGAGTGGGCCACTGTGCTGGTAGCCACACGCTTCGATG</t>
  </si>
  <si>
    <t>CCCGCGTTAACCATACACCGTTTGCTCGCAAGTGCGCACGAGTTGAACTGGTAAAAGCTGAGGATGGCGTTGCCTGGATACGACGGGTAGCCACACGCTTCGATG</t>
  </si>
  <si>
    <t>CCCGCGTTAACCATACACCGTTTGCTCGCAAGTGCGCACGAGTTGAACTGGAAGCACCTGTTACAGTGGGCTCTGTCCATACTGCGGTAGCCACACGCTTCGATG</t>
  </si>
  <si>
    <t>CCCGCGTTAACCATACACCGTTTGCTCGCAAGTGCGCACGAGTTGAACTGCCAGGCAGGCGTAGGTCAGCAGAGTGTGTGAGAATGGTAGCCACACGCTTCGATG</t>
  </si>
  <si>
    <t>CCCGCGTTAACCATACACCGTTTGCTCGCAAGTGCGCACGAGTTGAACTGGACAGTGGGCATAGAGATGTCTCGGGGAGGGTGGAGGTAGCCACACGCTTCGATG</t>
  </si>
  <si>
    <t>CCCGCGTTAACCATACACCGTTTGCTCGCAAGTGCGCACGAGTTGAACTGTTAGTAATAGCTGCTGACAGGTGGCTGGGCCAGGTGGTAGCCACACGCTTCGATG</t>
  </si>
  <si>
    <t>CCCGCGTTAACCATACACCGTTTGCTCGCAAGTGCGCACGAGTTGAACTGCGCAGTGGCTGTGTCTACGCTAGGTTAAGGAGACAGGTAGCCACACGCTTCGATG</t>
  </si>
  <si>
    <t>CCCGCGTTAACCATACACCGTTTGCTCGCAAGTGCGCACGAGTTGAACTGAGCTGGCAGAAATCTAAGGCCCATGTCTTCCTTCAGGTAGCCACACGCTTCGATG</t>
  </si>
  <si>
    <t>CCCGCGTTAACCATACACCGTTTGCTCGCAAGTGCGCACGAGTTGAACTGGAGAGTCTTTCTGGCCCGAAGGCACCAGCTCTGATGGTAGCCACACGCTTCGATG</t>
  </si>
  <si>
    <t>CCCGCGTTAACCATACACCGTTTGCTCGCAAGTGCGCACGAGTTGAACTGCACAGCCACACACGCAGGTTTAGAGTTCGGGAGGAGGTAGCCACACGCTTCGATG</t>
  </si>
  <si>
    <t>CCCGCGTTAACCATACACCGTTTGCTCGCAAGTGCGCACGAGTTGAACTGGGGACCCACCGAACCATCCACTCTGCTCATCTGTGGGTAGCCACACGCTTCGATG</t>
  </si>
  <si>
    <t>CCCGCGTTAACCATACACCGTTTGCTCGCAAGTGCGCACGAGTTGAACTGAGAGACAAAAGAGCTCCTAGGAGAGGGGAGAATGCGGTAGCCACACGCTTCGATG</t>
  </si>
  <si>
    <t>CCCGCGTTAACCATACACCGTTTGCTCGCAAGTGCGCACGAGTTGAACTGAGGAGGCTATACGCATGGTTCTCAAAGCTTCTGCAGGTAGCCACACGCTTCGATG</t>
  </si>
  <si>
    <t>CCCGCGTTAACCATACACCGTTTGCTCGCAAGTGCGCACGAGTTGAACTGTTTTAATGCTGCAAAGCTCATCGCCCCTCTAGGGAGGTAGCCACACGCTTCGATG</t>
  </si>
  <si>
    <t>CCCGCGTTAACCATACACCGTTTGCTCGCAAGTGCGCACGAGTTGAACTGCTCCCATGAGCCTCATTCGGGGCCAACCATCTCTCGGTAGCCACACGCTTCGATG</t>
  </si>
  <si>
    <t>CCCGCGTTAACCATACACCGTTTGCTCGCAAGTGCGCACGAGTTGAACTGCTGCCTTCAGTCCAGGCCTGGTGACTGACCCTATCGGTAGCCACACGCTTCGATG</t>
  </si>
  <si>
    <t>CCCGCGTTAACCATACACCGTTTGCTCGCAAGTGCGCACGAGTTGAACTGCCAGCACCGTCTGGCCCTTCACCGCATTTCTAAACGGTAGCCACACGCTTCGATG</t>
  </si>
  <si>
    <t>CCCGCGTTAACCATACACCGTTTGCTCGCAAGTGCGCACGAGTTGAACTGACGTCACACACACATCTGTTCCTCGACGTTCGGTCGGTAGCCACACGCTTCGATG</t>
  </si>
  <si>
    <t>CCCGCGTTAACCATACACCGTTTGCTCGCAAGTGCGCACGAGTTGAACTGGTCTGGCTGAACATTGAGTAACGAACAAAACTGAAAACACAGGTAGCCACACGCTTCGATG</t>
  </si>
  <si>
    <t>CCCGCGTTAACCATACACCGTTTGCTCGCAAGTGCGCACGAGTTGAACTGCTCTATCTCTAGCTATAGCTTTTCCTGTCTATGTGGCCAGCGGTAGCCACACGCTTCGATG</t>
  </si>
  <si>
    <t>CCCGCGTTAACCATACACCGTTTGCTCGCAAGTGCGCACGAGTTGAACTGGCGACTCAAGGATGAGGCGCCTCTACGGACAGTTCGGTAGCCACACGCTTCGATG</t>
  </si>
  <si>
    <t>CCCGCGTTAACCATACACCGTTTGCTCGCAAGTGCGCACGAGTTGAACTGACACACAGTGCACGCACCTGTTTAAATTTTCCTCTGGTAGCCACACGCTTCGATG</t>
  </si>
  <si>
    <t>CCCGCGTTAACCATACACCGTTTGCTCGCAAGTGCGCACGAGTTGAACTGCACACAACAGGCTCAACTTACACAACAGCTATGCTGGTAGCCACACGCTTCGATG</t>
  </si>
  <si>
    <t>CCCGCGTTAACCATACACCGTTTGCTCGCAAGTGCGCACGAGTTGAACTGTCATATTTATTTACCTAGCAACGAGCTTAGGCCCATACCCAGGTAGCCACACGCTTCGATG</t>
  </si>
  <si>
    <t>CCCGCGTTAACCATACACCGTTTGCTCGCAAGTGCGCACGAGTTGAACTGGTGCCTCGACAGCAAGTGTGTGCCTAGCTTACAGAGGTAGCCACACGCTTCGATG</t>
  </si>
  <si>
    <t>CCCGCGTTAACCATACACCGTTTGCTCGCAAGTGCGCACGAGTTGAACTGCAGAAACAGACAGAACTGGGCAAGAGGGACTGGGGGGTAGCCACACGCTTCGATG</t>
  </si>
  <si>
    <t>CCCGCGTTAACCATACACCGTTTGCTCGCAAGTGCGCACGAGTTGAACTGTGGATTCTTTGTGCTCAAAGCCTTCCAAAGTTCAGCGGTAGCCACACGCTTCGATG</t>
  </si>
  <si>
    <t>CCCGCGTTAACCATACACCGTTTGCTCGCAAGTGCGCACGAGTTGAACTGGTAAACCAGCAAACCCCTCCCTCCAAAGGCGGAAAGGTAGCCACACGCTTCGATG</t>
  </si>
  <si>
    <t>CCCGCGTTAACCATACACCGTTTGCTCGCAAGTGCGCACGAGTTGAACTGGAGGCAAGGAGGTTCTGCAGAAAGGCTGTGCACTCGGTAGCCACACGCTTCGATG</t>
  </si>
  <si>
    <t>CCCGCGTTAACCATACACCGTTTGCTCGCAAGTGCGCACGAGTTGAACTGCTCTTGGTCTCTTGGTTTCCTCTGGATCCTAGAGATCAGGTAGCCACACGCTTCGATG</t>
  </si>
  <si>
    <t>CCCGCGTTAACCATACACCGTTTGCTCGCAAGTGCGCACGAGTTGAACTGGGTCTTTTCAATGAACCACAGGTGGTCCTGAGAAGCGGTAGCCACACGCTTCGATG</t>
  </si>
  <si>
    <t>CCCGCGTTAACCATACACCGTTTGCTCGCAAGTGCGCACGAGTTGAACTGGCCAGAGTAGGCAAGATACTCGATTAACGGGCATTGGTAGCCACACGCTTCGATG</t>
  </si>
  <si>
    <t>CCCGCGTTAACCATACACCGTTTGCTCGCAAGTGCGCACGAGTTGAACTGAACTGACAGTTAGGATGAATCAACAGCAATTCAAAGCAACCGGTAGCCACACGCTTCGATG</t>
  </si>
  <si>
    <t>CCCGCGTTAACCATACACCGTTTGCTCGCAAGTGCGCACGAGTTGAACTGCTGGATACAGAGAAGAGCAAGTTTGCCAGCAGCATGGTAGCCACACGCTTCGATG</t>
  </si>
  <si>
    <t>CCCGCGTTAACCATACACCGTTTGCTCGCAAGTGCGCACGAGTTGAACTGCCAGTTTACAAGAGCTAACCATGGCTACCTCTCTGAGGGTAGCCACACGCTTCGATG</t>
  </si>
  <si>
    <t>CCCGCGTTAACCATACACCGTTTGCTCGCAAGTGCGCACGAGTTGAACTGAAGCACCTGGTTTCCAGGGAAACCAAAGGGAGATGGGTAGCCACACGCTTCGATG</t>
  </si>
  <si>
    <t>CCCGCGTTAACCATACACCGTTTGCTCGCAAGTGCGCACGAGTTGAACTGCCAAAACGTGGGAGGTGGCTGTATGCTAACCCGATGGTAGCCACACGCTTCGATG</t>
  </si>
  <si>
    <t>CCCGCGTTAACCATACACCGTTTGCTCGCAAGTGCGCACGAGTTGAACTGTTTTCTGGTCAGCGATGCTGCTCAGACACACCCAGGGTAGCCACACGCTTCGATG</t>
  </si>
  <si>
    <t>CCCGCGTTAACCATACACCGTTTGCTCGCAAGTGCGCACGAGTTGAACTGAAACATCCATGAACCACTGCTCTACAATAAAGCCTTAGGTGGTAGCCACACGCTTCGATG</t>
  </si>
  <si>
    <t>CCCGCGTTAACCATACACCGTTTGCTCGCAAGTGCGCACGAGTTGAACTGTCCAAAGAGACCTCTGGGTACTACTGGATGGGATGGGTAGCCACACGCTTCGATG</t>
  </si>
  <si>
    <t>CCCGCGTTAACCATACACCGTTTGCTCGCAAGTGCGCACGAGTTGAACTGAGCTAGACTGAGTGTGCTGCTTTCAGACGTCAGCAGGTAGCCACACGCTTCGATG</t>
  </si>
  <si>
    <t>CCCGCGTTAACCATACACCGTTTGCTCGCAAGTGCGCACGAGTTGAACTGAACACACATCCTTTTGTGGCCTGGAGTTGAGAGCCGGTAGCCACACGCTTCGATG</t>
  </si>
  <si>
    <t>CCCGCGTTAACCATACACCGTTTGCTCGCAAGTGCGCACGAGTTGAACTGGTGCCCCTCTGCTAACCCAGAATCCCATCGACTCCGGTAGCCACACGCTTCGATG</t>
  </si>
  <si>
    <t>CCCGCGTTAACCATACACCGTTTGCTCGCAAGTGCGCACGAGTTGAACTGTAGATAAAGCAGGGTCACATGGGGCTTCAGTAAGTACAGGTAGCCACACGCTTCGATG</t>
  </si>
  <si>
    <t>CCCGCGTTAACCATACACCGTTTGCTCGCAAGTGCGCACGAGTTGAACTGAAAACTGATGACACTGGTGTCCTCATCTCTGAGCCGGTAGCCACACGCTTCGATG</t>
  </si>
  <si>
    <t>CCCGCGTTAACCATACACCGTTTGCTCGCAAGTGCGCACGAGTTGAACTGATTGGTAGGGTATCTAAAAGCCACATGGTGCACTAATGACGGTAGCCACACGCTTCGATG</t>
  </si>
  <si>
    <t>CCCGCGTTAACCATACACCGTTTGCTCGCAAGTGCGCACGAGTTGAACTGTCCAGGTAAAAGGCAGGAGCATAGAACTCTTGAGAAGCGGTAGCCACACGCTTCGATG</t>
  </si>
  <si>
    <t>CCCGCGTTAACCATACACCGTTTGCTCGCAAGTGCGCACGAGTTGAACTGCCTTCTCAGTGGTGCAACTGTGCAGTAGACATTTCGGTAGCCACACGCTTCGATG</t>
  </si>
  <si>
    <t>CCCGCGTTAACCATACACCGTTTGCTCGCAAGTGCGCACGAGTTGAACTGGGGCAGAAGGCAGCGGTGCTTCTCACACTATTGTTGGTAGCCACACGCTTCGATG</t>
  </si>
  <si>
    <t>CCCGCGTTAACCATACACCGTTTGCTCGCAAGTGCGCACGAGTTGAACTGCTGGAAGCACCTGTTGAGCATTAGGCAATGGAAATGGTAGCCACACGCTTCGATG</t>
  </si>
  <si>
    <t>CCCGCGTTAACCATACACCGTTTGCTCGCAAGTGCGCACGAGTTGAACTGCCACTTATCTGTAAGGGCCAATCTAGGACAAAGGGCGGTAGCCACACGCTTCGATG</t>
  </si>
  <si>
    <t>CCCGCGTTAACCATACACCGTTTGCTCGCAAGTGCGCACGAGTTGAACTGTAAACATAAATGGAATATGTTCACATGACAGAGGGCACCCAGGTAGCCACACGCTTCGATG</t>
  </si>
  <si>
    <t>CCCGCGTTAACCATACACCGTTTGCTCGCAAGTGCGCACGAGTTGAACTGCTCCCAAGTAAACTAAGGAGACCAGGGACTTGTTTTCTTTTGGTAGCCACACGCTTCGATG</t>
  </si>
  <si>
    <t>CCCGCGTTAACCATACACCGTTTGCTCGCAAGTGCGCACGAGTTGAACTGATCCGGCACTGTGATTTTAAAAGGCCTGACAATTCTTGGTAGCCACACGCTTCGATG</t>
  </si>
  <si>
    <t>CCCGCGTTAACCATACACCGTTTGCTCGCAAGTGCGCACGAGTTGAACTGGGGGTTCCCACTTACCTCAGACCCGATTTTGGCTCGGTAGCCACACGCTTCGATG</t>
  </si>
  <si>
    <t>CCCGCGTTAACCATACACCGTTTGCTCGCAAGTGCGCACGAGTTGAACTGCTGCCTTCTTCATAGCCTTCCCGATACCCTTCCCCGGTAGCCACACGCTTCGATG</t>
  </si>
  <si>
    <t>CCCGCGTTAACCATACACCGTTTGCTCGCAAGTGCGCACGAGTTGAACTGTGAAACCTGTGAAGAAGAAGCATGCTTCATCAAATCAACAGGGTAGCCACACGCTTCGATG</t>
  </si>
  <si>
    <t>CCCGCGTTAACCATACACCGTTTGCTCGCAAGTGCGCACGAGTTGAACTGGGGCCAAAGTTCTGTGAGTGTTCAAGTAGCACTAGCGGTAGCCACACGCTTCGATG</t>
  </si>
  <si>
    <t>CCCGCGTTAACCATACACCGTTTGCTCGCAAGTGCGCACGAGTTGAACTGAAAACTGCAACATACACAGGGTTTGACATCACATGGGGGTAGCCACACGCTTCGATG</t>
  </si>
  <si>
    <t>CCCGCGTTAACCATACACCGTTTGCTCGCAAGTGCGCACGAGTTGAACTGAAAATGTTCTCCGACTGGTACCCGGAGTAGCACTGGGTAGCCACACGCTTCGATG</t>
  </si>
  <si>
    <t>CCCGCGTTAACCATACACCGTTTGCTCGCAAGTGCGCACGAGTTGAACTGAACCTGCAGTCACCAAACATGCAAGGAGTGGGCTGGGTAGCCACACGCTTCGATG</t>
  </si>
  <si>
    <t>CCCGCGTTAACCATACACCGTTTGCTCGCAAGTGCGCACGAGTTGAACTGCGCCTGACTGCTAAATGTTCGGCCGCTTTCTTAACGGTAGCCACACGCTTCGATG</t>
  </si>
  <si>
    <t>CCCGCGTTAACCATACACCGTTTGCTCGCAAGTGCGCACGAGTTGAACTGAAAAGGCAGCTCCCAGATGGCAAAGGTCTGTCCTCGGTAGCCACACGCTTCGATG</t>
  </si>
  <si>
    <t>CCCGCGTTAACCATACACCGTTTGCTCGCAAGTGCGCACGAGTTGAACTGCAGGAGAAGAGGACCAGAGCATCAGGCCCACACTTGGTAGCCACACGCTTCGATG</t>
  </si>
  <si>
    <t>CCCGCGTTAACCATACACCGTTTGCTCGCAAGTGCGCACGAGTTGAACTGCAAATGCTCCGCTTGGGAGGAGACGAGACCCACTTGGTAGCCACACGCTTCGATG</t>
  </si>
  <si>
    <t>CCCGCGTTAACCATACACCGTTTGCTCGCAAGTGCGCACGAGTTGAACTGATAGAACCGAATTTCCCAAAGTGGCTCCGAAAGAACCGGTAGCCACACGCTTCGATG</t>
  </si>
  <si>
    <t>CCCGCGTTAACCATACACCGTTTGCTCGCAAGTGCGCACGAGTTGAACTGTGGGAAGTCATCAAAGAACCGACGCCTCAGGAGGCGGTAGCCACACGCTTCGATG</t>
  </si>
  <si>
    <t>CCCGCGTTAACCATACACCGTTTGCTCGCAAGTGCGCACGAGTTGAACTGCCTTCTCCCTGCCCACTTAACATTAGATTACAAACACCTGGTAGCCACACGCTTCGATG</t>
  </si>
  <si>
    <t>CCCGCGTTAACCATACACCGTTTGCTCGCAAGTGCGCACGAGTTGAACTGAAATAAATGACCACTTACAGAATAAAGCCCGTGGACATGGAGGTAGCCACACGCTTCGATG</t>
  </si>
  <si>
    <t>CCCGCGTTAACCATACACCGTTTGCTCGCAAGTGCGCACGAGTTGAACTGTAAAGGCAAAGAGCCTGATTCCATTATCCTGGATTTCCAGGTAGCCACACGCTTCGATG</t>
  </si>
  <si>
    <t>CCCGCGTTAACCATACACCGTTTGCTCGCAAGTGCGCACGAGTTGAACTGGCATGAAGCAAGTGCGGCTTTCACAGTCCAGAAGAGGTAGCCACACGCTTCGATG</t>
  </si>
  <si>
    <t>CCCGCGTTAACCATACACCGTTTGCTCGCAAGTGCGCACGAGTTGAACTGTAAATAAATAACACATTCGGAAAAGGAGGCAAGTTGCAGGCGGTAGCCACACGCTTCGATG</t>
  </si>
  <si>
    <t>CCCGCGTTAACCATACACCGTTTGCTCGCAAGTGCGCACGAGTTGAACTGCTAATAGGTGTGCTTGGGTTTGGGAGCCTGTCAAAGGTAGCCACACGCTTCGATG</t>
  </si>
  <si>
    <t>CCCGCGTTAACCATACACCGTTTGCTCGCAAGTGCGCACGAGTTGAACTGATTTTCTACCTGCTTCCCTGGTGGCCCTAGCGCAGGGTAGCCACACGCTTCGATG</t>
  </si>
  <si>
    <t>CCCGCGTTAACCATACACCGTTTGCTCGCAAGTGCGCACGAGTTGAACTGCCCATCCCTAAGGCTCCCAGGGGAGTCTTCTTCAGGGTAGCCACACGCTTCGATG</t>
  </si>
  <si>
    <t>CCCGCGTTAACCATACACCGTTTGCTCGCAAGTGCGCACGAGTTGAACTGGAGATAACATTTTGGGAAAGTGACACAAAGATGTGGCAACAGGTAGCCACACGCTTCGATG</t>
  </si>
  <si>
    <t>CCCGCGTTAACCATACACCGTTTGCTCGCAAGTGCGCACGAGTTGAACTGCAGCAGGGGAAGAGACAGAGGAAGCAGGCTAGCTCGGTAGCCACACGCTTCGATG</t>
  </si>
  <si>
    <t>CCCGCGTTAACCATACACCGTTTGCTCGCAAGTGCGCACGAGTTGAACTGGGCCATGTTTGCTGTGGTGTTTGCCCATGGCTTTTGGTAGCCACACGCTTCGATG</t>
  </si>
  <si>
    <t>CCCGCGTTAACCATACACCGTTTGCTCGCAAGTGCGCACGAGTTGAACTGGGGTCATCTCAGTAGAGAGGGTGCCTGGATAAACAGGTAGCCACACGCTTCGATG</t>
  </si>
  <si>
    <t>CCCGCGTTAACCATACACCGTTTGCTCGCAAGTGCGCACGAGTTGAACTGGCCCAGCCCCTTAGGGCTAGCTGTATTTCCCTGTTGGTAGCCACACGCTTCGATG</t>
  </si>
  <si>
    <t>CCCGCGTTAACCATACACCGTTTGCTCGCAAGTGCGCACGAGTTGAACTGCCTGAGGCATTGTCCCTCTAGGTGGGAGCGTGTAGGGTAGCCACACGCTTCGATG</t>
  </si>
  <si>
    <t>CCCGCGTTAACCATACACCGTTTGCTCGCAAGTGCGCACGAGTTGAACTGGAGCTTCCTCCTTTCCGCCCTTGGTGGAGCAGAAATGGTAGCCACACGCTTCGATG</t>
  </si>
  <si>
    <t>CCCGCGTTAACCATACACCGTTTGCTCGCAAGTGCGCACGAGTTGAACTGGGGTGAGCAGTTCTCCTTACCCGCCTTCCCATGTCGGTAGCCACACGCTTCGATG</t>
  </si>
  <si>
    <t>CCCGCGTTAACCATACACCGTTTGCTCGCAAGTGCGCACGAGTTGAACTGTTTTGGCTTCTGAGATGCAGTCTCCACCACTCCACGGTAGCCACACGCTTCGATG</t>
  </si>
  <si>
    <t>CCCGCGTTAACCATACACCGTTTGCTCGCAAGTGCGCACGAGTTGAACTGCTTGCCCTTTGCTGAGGTCCAGGCACACACAGTAGGGTAGCCACACGCTTCGATG</t>
  </si>
  <si>
    <t>CCCGCGTTAACCATACACCGTTTGCTCGCAAGTGCGCACGAGTTGAACTGGGGCTTTGTTGATGTTTGTGTGTAGCCGATGTTCTGGTAGCCACACGCTTCGATG</t>
  </si>
  <si>
    <t>CCCGCGTTAACCATACACCGTTTGCTCGCAAGTGCGCACGAGTTGAACTGGACGGTGTCCCTGCGGCCGCTAGAATTCTCTTCTGGGTAGCCACACGCTTCGATG</t>
  </si>
  <si>
    <t>CCCGCGTTAACCATACACCGTTTGCTCGCAAGTGCGCACGAGTTGAACTGCGGACTGTTTTCTTAGATCCTCACTTGAAGATCCTAGCAGTGGTAGCCACACGCTTCGATG</t>
  </si>
  <si>
    <t>CCCGCGTTAACCATACACCGTTTGCTCGCAAGTGCGCACGAGTTGAACTGGGAAGACACTGCGCTCTGGGAGACACAGCTCCTAGGGTAGCCACACGCTTCGATG</t>
  </si>
  <si>
    <t>CCCGCGTTAACCATACACCGTTTGCTCGCAAGTGCGCACGAGTTGAACTGTCTTGGAGCCCTGCCTGTTCTGGGTGCTTCTGTTTGGTAGCCACACGCTTCGATG</t>
  </si>
  <si>
    <t>CCCGCGTTAACCATACACCGTTTGCTCGCAAGTGCGCACGAGTTGAACTGGTCTAGACTCCCCACCAGCCACTCAGGCAACAGTCGGTAGCCACACGCTTCGATG</t>
  </si>
  <si>
    <t>CCCGCGTTAACCATACACCGTTTGCTCGCAAGTGCGCACGAGTTGAACTGATTCTCGGTCTTCCCCAAAGTAAGGTGAGTATACGTGGGGTAGCCACACGCTTCGATG</t>
  </si>
  <si>
    <t>CCCGCGTTAACCATACACCGTTTGCTCGCAAGTGCGCACGAGTTGAACTGAAAATAGAGAGTGTAATTTGGCAGGCTCTGGGGAGATTGGTAGCCACACGCTTCGATG</t>
  </si>
  <si>
    <t>CCCGCGTTAACCATACACCGTTTGCTCGCAAGTGCGCACGAGTTGAACTGTTAGAGGTGCCTGCACTTCACTTACGTCTTTCCACGGTAGCCACACGCTTCGATG</t>
  </si>
  <si>
    <t>CCCGCGTTAACCATACACCGTTTGCTCGCAAGTGCGCACGAGTTGAACTGAAACAAGGCCCATGTGTTGAGTTGCTGGCTCTGTCGGTAGCCACACGCTTCGATG</t>
  </si>
  <si>
    <t>CCCGCGTTAACCATACACCGTTTGCTCGCAAGTGCGCACGAGTTGAACTGTCCTGGGTCTCTTTATTTTCGACTTCAGTGATGAGAATGCGGTAGCCACACGCTTCGATG</t>
  </si>
  <si>
    <t>CCCGCGTTAACCATACACCGTTTGCTCGCAAGTGCGCACGAGTTGAACTGGGGTGACGCTTTGCCTTAAGCCATAAATGAAGGCAGGTAGCCACACGCTTCGATG</t>
  </si>
  <si>
    <t>CCCGCGTTAACCATACACCGTTTGCTCGCAAGTGCGCACGAGTTGAACTGTTGCCTCTAGTGGCAAAAGGTACACCTTCTCTCCTGGTAGCCACACGCTTCGATG</t>
  </si>
  <si>
    <t>CCCGCGTTAACCATACACCGTTTGCTCGCAAGTGCGCACGAGTTGAACTGGCCCCACCCACTCCCTCTCCTCTTTGGTCTTGTAGGGTAGCCACACGCTTCGATG</t>
  </si>
  <si>
    <t>CCCGCGTTAACCATACACCGTTTGCTCGCAAGTGCGCACGAGTTGAACTGTCGCCCAGTGGATAGTGAACTGTAGGAACCTGGGGGGTAGCCACACGCTTCGATG</t>
  </si>
  <si>
    <t>CCCGCGTTAACCATACACCGTTTGCTCGCAAGTGCGCACGAGTTGAACTGGAATACCTGTGCCGTGGGTTTTCCTCTGGGGAAATGGTAGCCACACGCTTCGATG</t>
  </si>
  <si>
    <t>CCCGCGTTAACCATACACCGTTTGCTCGCAAGTGCGCACGAGTTGAACTGCTGGGCACTTTGCCAGAATCCCCAGGAGTCAACAGGGTAGCCACACGCTTCGATG</t>
  </si>
  <si>
    <t>CCCGCGTTAACCATACACCGTTTGCTCGCAAGTGCGCACGAGTTGAACTGTGTCCCTGGGATCTTTTGAATTCCATTTTGGAGTCTCAGGTAGCCACACGCTTCGATG</t>
  </si>
  <si>
    <t>CCCGCGTTAACCATACACCGTTTGCTCGCAAGTGCGCACGAGTTGAACTGCTAAAGCAGGGAGAGGGGATGCAGGAAGAGGGCAAGGTAGCCACACGCTTCGATG</t>
  </si>
  <si>
    <t>CCCGCGTTAACCATACACCGTTTGCTCGCAAGTGCGCACGAGTTGAACTGAAAATAATCTTCCCCATCTCCTGCCAGAATGCCCGGGTAGCCACACGCTTCGATG</t>
  </si>
  <si>
    <t>CCCGCGTTAACCATACACCGTTTGCTCGCAAGTGCGCACGAGTTGAACTGCATCACCCACGGTCTGTCATCAGGGTTTTGCAGCTGGTAGCCACACGCTTCGATG</t>
  </si>
  <si>
    <t>CCCGCGTTAACCATACACCGTTTGCTCGCAAGTGCGCACGAGTTGAACTGAGTTTACGTACATTCACTTGTTATCCTCAGCTGTGCAGAAGGTAGCCACACGCTTCGATG</t>
  </si>
  <si>
    <t>CCCGCGTTAACCATACACCGTTTGCTCGCAAGTGCGCACGAGTTGAACTGCTCTTTCTTCATTTTCTCCCTGAAGTGCTGGTCTTCAGAGGTAGCCACACGCTTCGATG</t>
  </si>
  <si>
    <t>CCCGCGTTAACCATACACCGTTTGCTCGCAAGTGCGCACGAGTTGAACTGCATCCAGCCCTGCCTGTCAGCTCTCTAATCAGCATGGTAGCCACACGCTTCGATG</t>
  </si>
  <si>
    <t>CCCGCGTTAACCATACACCGTTTGCTCGCAAGTGCGCACGAGTTGAACTGAGGGAGGCTTCACCTGAAATAGCCTTCGTAGACTTGGTAGCCACACGCTTCGATG</t>
  </si>
  <si>
    <t>CCCGCGTTAACCATACACCGTTTGCTCGCAAGTGCGCACGAGTTGAACTGCTGCCAACGTAAGCACCTGGGAACTACTGCCCTGAGGTAGCCACACGCTTCGATG</t>
  </si>
  <si>
    <t>CCCGCGTTAACCATACACCGTTTGCTCGCAAGTGCGCACGAGTTGAACTGCTCCTCCTTGCACTCAGGATGTGGCCCACATCTGGGGTAGCCACACGCTTCGATG</t>
  </si>
  <si>
    <t>CCCGCGTTAACCATACACCGTTTGCTCGCAAGTGCGCACGAGTTGAACTGTCACCCTGACCGCTAATTCTTGCCTTCCCAGCCTGGGTAGCCACACGCTTCGATG</t>
  </si>
  <si>
    <t>CCCGCGTTAACCATACACCGTTTGCTCGCAAGTGCGCACGAGTTGAACTGGATGTAGCCGGAATTTGCTGAAAGGTTCTAAGGAAGTTTTGGGTAGCCACACGCTTCGATG</t>
  </si>
  <si>
    <r>
      <t>C</t>
    </r>
    <r>
      <rPr>
        <sz val="11"/>
        <color theme="1"/>
        <rFont val="等线"/>
        <family val="3"/>
        <charset val="134"/>
        <scheme val="minor"/>
      </rPr>
      <t>CND1</t>
    </r>
    <phoneticPr fontId="3" type="noConversion"/>
  </si>
  <si>
    <t>TTTGCTCGCAAGTGCGCACGAGTTGAACT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 * #,##0.00_ ;_ * \-#,##0.00_ ;_ * &quot;-&quot;??_ ;_ @_ "/>
    <numFmt numFmtId="176" formatCode="_ * #,##0_ ;_ * \-#,##0_ ;_ * &quot;-&quot;??_ ;_ @_ "/>
    <numFmt numFmtId="177" formatCode="0_);[Red]\(0\)"/>
  </numFmts>
  <fonts count="6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indexed="8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indexed="8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ont="1" applyFill="1" applyAlignment="1"/>
    <xf numFmtId="0" fontId="0" fillId="0" borderId="0" xfId="0" applyFont="1" applyFill="1" applyAlignment="1">
      <alignment vertical="center"/>
    </xf>
    <xf numFmtId="176" fontId="0" fillId="0" borderId="0" xfId="1" applyNumberFormat="1" applyFont="1">
      <alignment vertical="center"/>
    </xf>
    <xf numFmtId="177" fontId="0" fillId="0" borderId="0" xfId="1" applyNumberFormat="1" applyFont="1">
      <alignment vertical="center"/>
    </xf>
    <xf numFmtId="0" fontId="0" fillId="0" borderId="1" xfId="0" applyBorder="1" applyAlignment="1">
      <alignment horizontal="center" vertical="center"/>
    </xf>
    <xf numFmtId="0" fontId="2" fillId="0" borderId="0" xfId="0" applyNumberFormat="1" applyFont="1" applyFill="1" applyBorder="1" applyAlignment="1" applyProtection="1">
      <alignment vertical="center"/>
    </xf>
    <xf numFmtId="0" fontId="4" fillId="0" borderId="1" xfId="0" applyFont="1" applyBorder="1" applyAlignment="1">
      <alignment horizontal="center" vertical="center"/>
    </xf>
    <xf numFmtId="176" fontId="5" fillId="0" borderId="2" xfId="0" applyNumberFormat="1" applyFont="1" applyFill="1" applyBorder="1" applyAlignment="1" applyProtection="1">
      <alignment horizontal="center" vertical="center"/>
    </xf>
    <xf numFmtId="177" fontId="5" fillId="0" borderId="2" xfId="0" applyNumberFormat="1" applyFont="1" applyFill="1" applyBorder="1" applyAlignment="1" applyProtection="1">
      <alignment horizontal="center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abSelected="1" topLeftCell="C1" workbookViewId="0">
      <selection activeCell="L12" sqref="L12"/>
    </sheetView>
  </sheetViews>
  <sheetFormatPr defaultColWidth="8.875" defaultRowHeight="14.25" x14ac:dyDescent="0.2"/>
  <cols>
    <col min="1" max="1" width="20.875" style="3" customWidth="1"/>
    <col min="2" max="2" width="6.125" style="3" customWidth="1"/>
    <col min="3" max="3" width="12.125" style="3" customWidth="1"/>
    <col min="4" max="4" width="13.5" style="3" customWidth="1"/>
    <col min="5" max="6" width="12.625" style="3" customWidth="1"/>
    <col min="7" max="7" width="14.75" style="4" customWidth="1"/>
    <col min="8" max="8" width="12.625" style="4" customWidth="1"/>
    <col min="9" max="9" width="12.625" style="3" customWidth="1"/>
    <col min="10" max="10" width="14" style="3" customWidth="1"/>
    <col min="12" max="12" width="44" customWidth="1"/>
  </cols>
  <sheetData>
    <row r="1" spans="1:12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</row>
    <row r="2" spans="1:12" x14ac:dyDescent="0.2">
      <c r="A2" s="5" t="s">
        <v>12</v>
      </c>
      <c r="B2" s="5">
        <v>7</v>
      </c>
      <c r="C2" s="5">
        <v>55019017</v>
      </c>
      <c r="D2" s="5">
        <v>55211628</v>
      </c>
      <c r="E2" s="5" t="s">
        <v>13</v>
      </c>
      <c r="F2" s="5">
        <v>192612</v>
      </c>
      <c r="G2" s="5">
        <f>C2+0.5*F2-50000</f>
        <v>55065323</v>
      </c>
      <c r="H2" s="5">
        <f>G2+100000</f>
        <v>55165323</v>
      </c>
      <c r="I2" s="5">
        <f t="shared" ref="I2:I8" si="0">H2-G2</f>
        <v>100000</v>
      </c>
      <c r="J2" s="5">
        <v>500</v>
      </c>
      <c r="K2" s="5">
        <v>1</v>
      </c>
      <c r="L2" s="5" t="s">
        <v>14</v>
      </c>
    </row>
    <row r="3" spans="1:12" x14ac:dyDescent="0.2">
      <c r="A3" s="5" t="s">
        <v>15</v>
      </c>
      <c r="B3" s="5">
        <v>8</v>
      </c>
      <c r="C3" s="5">
        <v>127735434</v>
      </c>
      <c r="D3" s="5">
        <v>127742951</v>
      </c>
      <c r="E3" s="5" t="s">
        <v>13</v>
      </c>
      <c r="F3" s="5">
        <v>7518</v>
      </c>
      <c r="G3" s="5">
        <f>C3+0.5*F3-50000</f>
        <v>127689193</v>
      </c>
      <c r="H3" s="5">
        <f>G3+100000</f>
        <v>127789193</v>
      </c>
      <c r="I3" s="5">
        <f t="shared" si="0"/>
        <v>100000</v>
      </c>
      <c r="J3" s="5">
        <v>500</v>
      </c>
      <c r="K3" s="5">
        <v>4</v>
      </c>
      <c r="L3" s="5" t="s">
        <v>16</v>
      </c>
    </row>
    <row r="4" spans="1:12" x14ac:dyDescent="0.2">
      <c r="A4" s="5" t="s">
        <v>17</v>
      </c>
      <c r="B4" s="5">
        <v>8</v>
      </c>
      <c r="C4" s="5">
        <v>1763888</v>
      </c>
      <c r="D4" s="5">
        <v>1958627</v>
      </c>
      <c r="E4" s="5" t="s">
        <v>13</v>
      </c>
      <c r="F4" s="5">
        <v>194740</v>
      </c>
      <c r="G4" s="5">
        <f>C4+0.5*F4-50000</f>
        <v>1811258</v>
      </c>
      <c r="H4" s="5">
        <f>G4+100000</f>
        <v>1911258</v>
      </c>
      <c r="I4" s="5">
        <f t="shared" si="0"/>
        <v>100000</v>
      </c>
      <c r="J4" s="5">
        <v>500</v>
      </c>
      <c r="K4" s="5">
        <v>18</v>
      </c>
      <c r="L4" s="5" t="s">
        <v>18</v>
      </c>
    </row>
    <row r="5" spans="1:12" x14ac:dyDescent="0.2">
      <c r="A5" s="7" t="s">
        <v>3528</v>
      </c>
      <c r="B5" s="5">
        <v>11</v>
      </c>
      <c r="C5" s="5">
        <v>69641156</v>
      </c>
      <c r="D5" s="5">
        <v>69654474</v>
      </c>
      <c r="E5" s="8" t="s">
        <v>13</v>
      </c>
      <c r="F5" s="5">
        <v>13319</v>
      </c>
      <c r="G5" s="9">
        <f>C5+0.5*F5-50000</f>
        <v>69597815.5</v>
      </c>
      <c r="H5" s="9">
        <f>G5+100000</f>
        <v>69697815.5</v>
      </c>
      <c r="I5" s="5">
        <f t="shared" si="0"/>
        <v>100000</v>
      </c>
      <c r="J5" s="5">
        <v>500</v>
      </c>
      <c r="K5" s="5">
        <v>33</v>
      </c>
      <c r="L5" s="7" t="s">
        <v>3529</v>
      </c>
    </row>
    <row r="6" spans="1:12" x14ac:dyDescent="0.2">
      <c r="A6" s="5" t="s">
        <v>19</v>
      </c>
      <c r="B6" s="5">
        <v>8</v>
      </c>
      <c r="C6" s="5">
        <v>116887433</v>
      </c>
      <c r="D6" s="5">
        <v>145078635</v>
      </c>
      <c r="E6" s="5"/>
      <c r="F6" s="5">
        <f>D6-C6</f>
        <v>28191202</v>
      </c>
      <c r="G6" s="5">
        <f>C6+0.05*F6-100000</f>
        <v>118196993.09999999</v>
      </c>
      <c r="H6" s="5">
        <f>G6+200000</f>
        <v>118396993.09999999</v>
      </c>
      <c r="I6" s="5">
        <f t="shared" si="0"/>
        <v>200000</v>
      </c>
      <c r="J6" s="5">
        <v>500</v>
      </c>
      <c r="K6" s="5">
        <v>21</v>
      </c>
      <c r="L6" s="5" t="s">
        <v>20</v>
      </c>
    </row>
    <row r="7" spans="1:12" x14ac:dyDescent="0.2">
      <c r="A7" s="5" t="s">
        <v>21</v>
      </c>
      <c r="B7" s="5">
        <v>8</v>
      </c>
      <c r="C7" s="5">
        <v>116887433</v>
      </c>
      <c r="D7" s="5">
        <v>145078635</v>
      </c>
      <c r="E7" s="5"/>
      <c r="F7" s="5">
        <f>D7-C7</f>
        <v>28191202</v>
      </c>
      <c r="G7" s="5">
        <f>G6+0.1*F7</f>
        <v>121016113.3</v>
      </c>
      <c r="H7" s="5">
        <f>G7+200000</f>
        <v>121216113.3</v>
      </c>
      <c r="I7" s="5">
        <f t="shared" si="0"/>
        <v>200000</v>
      </c>
      <c r="J7" s="5">
        <v>500</v>
      </c>
      <c r="K7" s="5">
        <v>25</v>
      </c>
      <c r="L7" s="5" t="s">
        <v>22</v>
      </c>
    </row>
    <row r="8" spans="1:12" x14ac:dyDescent="0.2">
      <c r="A8" s="5" t="s">
        <v>23</v>
      </c>
      <c r="B8" s="5">
        <v>8</v>
      </c>
      <c r="C8" s="5">
        <v>116887433</v>
      </c>
      <c r="D8" s="5">
        <v>145078635</v>
      </c>
      <c r="E8" s="5"/>
      <c r="F8" s="5">
        <f>D8-C8</f>
        <v>28191202</v>
      </c>
      <c r="G8" s="5">
        <v>143569074.90000001</v>
      </c>
      <c r="H8" s="5">
        <v>143769074.90000001</v>
      </c>
      <c r="I8" s="5">
        <f t="shared" si="0"/>
        <v>200000</v>
      </c>
      <c r="J8" s="5">
        <v>500</v>
      </c>
      <c r="K8" s="5">
        <v>30</v>
      </c>
      <c r="L8" s="5" t="s">
        <v>24</v>
      </c>
    </row>
  </sheetData>
  <phoneticPr fontId="3" type="noConversion"/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1"/>
  <sheetViews>
    <sheetView workbookViewId="0">
      <selection sqref="A1:B1"/>
    </sheetView>
  </sheetViews>
  <sheetFormatPr defaultColWidth="9" defaultRowHeight="14.25" x14ac:dyDescent="0.2"/>
  <sheetData>
    <row r="1" spans="1:2" s="1" customFormat="1" x14ac:dyDescent="0.2">
      <c r="A1" s="2" t="s">
        <v>25</v>
      </c>
      <c r="B1" s="2" t="s">
        <v>26</v>
      </c>
    </row>
    <row r="2" spans="1:2" s="1" customFormat="1" x14ac:dyDescent="0.2">
      <c r="A2" s="2" t="s">
        <v>12</v>
      </c>
      <c r="B2" s="2" t="s">
        <v>27</v>
      </c>
    </row>
    <row r="3" spans="1:2" s="1" customFormat="1" x14ac:dyDescent="0.2">
      <c r="A3" s="2" t="s">
        <v>12</v>
      </c>
      <c r="B3" s="2" t="s">
        <v>28</v>
      </c>
    </row>
    <row r="4" spans="1:2" s="1" customFormat="1" x14ac:dyDescent="0.2">
      <c r="A4" s="2" t="s">
        <v>12</v>
      </c>
      <c r="B4" s="2" t="s">
        <v>29</v>
      </c>
    </row>
    <row r="5" spans="1:2" s="1" customFormat="1" x14ac:dyDescent="0.2">
      <c r="A5" s="2" t="s">
        <v>12</v>
      </c>
      <c r="B5" s="2" t="s">
        <v>30</v>
      </c>
    </row>
    <row r="6" spans="1:2" s="1" customFormat="1" x14ac:dyDescent="0.2">
      <c r="A6" s="2" t="s">
        <v>12</v>
      </c>
      <c r="B6" s="2" t="s">
        <v>31</v>
      </c>
    </row>
    <row r="7" spans="1:2" s="1" customFormat="1" x14ac:dyDescent="0.2">
      <c r="A7" s="2" t="s">
        <v>12</v>
      </c>
      <c r="B7" s="2" t="s">
        <v>32</v>
      </c>
    </row>
    <row r="8" spans="1:2" s="1" customFormat="1" x14ac:dyDescent="0.2">
      <c r="A8" s="2" t="s">
        <v>12</v>
      </c>
      <c r="B8" s="2" t="s">
        <v>33</v>
      </c>
    </row>
    <row r="9" spans="1:2" s="1" customFormat="1" x14ac:dyDescent="0.2">
      <c r="A9" s="2" t="s">
        <v>12</v>
      </c>
      <c r="B9" s="2" t="s">
        <v>34</v>
      </c>
    </row>
    <row r="10" spans="1:2" s="1" customFormat="1" x14ac:dyDescent="0.2">
      <c r="A10" s="2" t="s">
        <v>12</v>
      </c>
      <c r="B10" s="2" t="s">
        <v>35</v>
      </c>
    </row>
    <row r="11" spans="1:2" s="1" customFormat="1" x14ac:dyDescent="0.2">
      <c r="A11" s="2" t="s">
        <v>12</v>
      </c>
      <c r="B11" s="2" t="s">
        <v>36</v>
      </c>
    </row>
    <row r="12" spans="1:2" s="1" customFormat="1" x14ac:dyDescent="0.2">
      <c r="A12" s="2" t="s">
        <v>12</v>
      </c>
      <c r="B12" s="2" t="s">
        <v>37</v>
      </c>
    </row>
    <row r="13" spans="1:2" s="1" customFormat="1" x14ac:dyDescent="0.2">
      <c r="A13" s="2" t="s">
        <v>12</v>
      </c>
      <c r="B13" s="2" t="s">
        <v>38</v>
      </c>
    </row>
    <row r="14" spans="1:2" s="1" customFormat="1" x14ac:dyDescent="0.2">
      <c r="A14" s="2" t="s">
        <v>12</v>
      </c>
      <c r="B14" s="2" t="s">
        <v>39</v>
      </c>
    </row>
    <row r="15" spans="1:2" s="1" customFormat="1" x14ac:dyDescent="0.2">
      <c r="A15" s="2" t="s">
        <v>12</v>
      </c>
      <c r="B15" s="2" t="s">
        <v>40</v>
      </c>
    </row>
    <row r="16" spans="1:2" s="1" customFormat="1" x14ac:dyDescent="0.2">
      <c r="A16" s="2" t="s">
        <v>12</v>
      </c>
      <c r="B16" s="2" t="s">
        <v>41</v>
      </c>
    </row>
    <row r="17" spans="1:2" s="1" customFormat="1" x14ac:dyDescent="0.2">
      <c r="A17" s="2" t="s">
        <v>12</v>
      </c>
      <c r="B17" s="2" t="s">
        <v>42</v>
      </c>
    </row>
    <row r="18" spans="1:2" s="1" customFormat="1" x14ac:dyDescent="0.2">
      <c r="A18" s="2" t="s">
        <v>12</v>
      </c>
      <c r="B18" s="2" t="s">
        <v>43</v>
      </c>
    </row>
    <row r="19" spans="1:2" s="1" customFormat="1" x14ac:dyDescent="0.2">
      <c r="A19" s="2" t="s">
        <v>12</v>
      </c>
      <c r="B19" s="2" t="s">
        <v>44</v>
      </c>
    </row>
    <row r="20" spans="1:2" s="1" customFormat="1" x14ac:dyDescent="0.2">
      <c r="A20" s="2" t="s">
        <v>12</v>
      </c>
      <c r="B20" s="2" t="s">
        <v>45</v>
      </c>
    </row>
    <row r="21" spans="1:2" s="1" customFormat="1" x14ac:dyDescent="0.2">
      <c r="A21" s="2" t="s">
        <v>12</v>
      </c>
      <c r="B21" s="2" t="s">
        <v>46</v>
      </c>
    </row>
    <row r="22" spans="1:2" s="1" customFormat="1" x14ac:dyDescent="0.2">
      <c r="A22" s="2" t="s">
        <v>12</v>
      </c>
      <c r="B22" s="2" t="s">
        <v>47</v>
      </c>
    </row>
    <row r="23" spans="1:2" s="1" customFormat="1" x14ac:dyDescent="0.2">
      <c r="A23" s="2" t="s">
        <v>12</v>
      </c>
      <c r="B23" s="2" t="s">
        <v>48</v>
      </c>
    </row>
    <row r="24" spans="1:2" s="1" customFormat="1" x14ac:dyDescent="0.2">
      <c r="A24" s="2" t="s">
        <v>12</v>
      </c>
      <c r="B24" s="2" t="s">
        <v>49</v>
      </c>
    </row>
    <row r="25" spans="1:2" s="1" customFormat="1" x14ac:dyDescent="0.2">
      <c r="A25" s="2" t="s">
        <v>12</v>
      </c>
      <c r="B25" s="2" t="s">
        <v>50</v>
      </c>
    </row>
    <row r="26" spans="1:2" s="1" customFormat="1" x14ac:dyDescent="0.2">
      <c r="A26" s="2" t="s">
        <v>12</v>
      </c>
      <c r="B26" s="2" t="s">
        <v>51</v>
      </c>
    </row>
    <row r="27" spans="1:2" s="1" customFormat="1" x14ac:dyDescent="0.2">
      <c r="A27" s="2" t="s">
        <v>12</v>
      </c>
      <c r="B27" s="2" t="s">
        <v>52</v>
      </c>
    </row>
    <row r="28" spans="1:2" s="1" customFormat="1" x14ac:dyDescent="0.2">
      <c r="A28" s="2" t="s">
        <v>12</v>
      </c>
      <c r="B28" s="2" t="s">
        <v>53</v>
      </c>
    </row>
    <row r="29" spans="1:2" s="1" customFormat="1" x14ac:dyDescent="0.2">
      <c r="A29" s="2" t="s">
        <v>12</v>
      </c>
      <c r="B29" s="2" t="s">
        <v>54</v>
      </c>
    </row>
    <row r="30" spans="1:2" s="1" customFormat="1" x14ac:dyDescent="0.2">
      <c r="A30" s="2" t="s">
        <v>12</v>
      </c>
      <c r="B30" s="2" t="s">
        <v>55</v>
      </c>
    </row>
    <row r="31" spans="1:2" s="1" customFormat="1" x14ac:dyDescent="0.2">
      <c r="A31" s="2" t="s">
        <v>12</v>
      </c>
      <c r="B31" s="2" t="s">
        <v>56</v>
      </c>
    </row>
    <row r="32" spans="1:2" s="1" customFormat="1" x14ac:dyDescent="0.2">
      <c r="A32" s="2" t="s">
        <v>12</v>
      </c>
      <c r="B32" s="2" t="s">
        <v>57</v>
      </c>
    </row>
    <row r="33" spans="1:2" s="1" customFormat="1" x14ac:dyDescent="0.2">
      <c r="A33" s="2" t="s">
        <v>12</v>
      </c>
      <c r="B33" s="2" t="s">
        <v>58</v>
      </c>
    </row>
    <row r="34" spans="1:2" s="1" customFormat="1" x14ac:dyDescent="0.2">
      <c r="A34" s="2" t="s">
        <v>12</v>
      </c>
      <c r="B34" s="2" t="s">
        <v>59</v>
      </c>
    </row>
    <row r="35" spans="1:2" s="1" customFormat="1" x14ac:dyDescent="0.2">
      <c r="A35" s="2" t="s">
        <v>12</v>
      </c>
      <c r="B35" s="2" t="s">
        <v>60</v>
      </c>
    </row>
    <row r="36" spans="1:2" s="1" customFormat="1" x14ac:dyDescent="0.2">
      <c r="A36" s="2" t="s">
        <v>12</v>
      </c>
      <c r="B36" s="2" t="s">
        <v>61</v>
      </c>
    </row>
    <row r="37" spans="1:2" s="1" customFormat="1" x14ac:dyDescent="0.2">
      <c r="A37" s="2" t="s">
        <v>12</v>
      </c>
      <c r="B37" s="2" t="s">
        <v>62</v>
      </c>
    </row>
    <row r="38" spans="1:2" s="1" customFormat="1" x14ac:dyDescent="0.2">
      <c r="A38" s="2" t="s">
        <v>12</v>
      </c>
      <c r="B38" s="2" t="s">
        <v>63</v>
      </c>
    </row>
    <row r="39" spans="1:2" s="1" customFormat="1" x14ac:dyDescent="0.2">
      <c r="A39" s="2" t="s">
        <v>12</v>
      </c>
      <c r="B39" s="2" t="s">
        <v>64</v>
      </c>
    </row>
    <row r="40" spans="1:2" s="1" customFormat="1" x14ac:dyDescent="0.2">
      <c r="A40" s="2" t="s">
        <v>12</v>
      </c>
      <c r="B40" s="2" t="s">
        <v>65</v>
      </c>
    </row>
    <row r="41" spans="1:2" s="1" customFormat="1" x14ac:dyDescent="0.2">
      <c r="A41" s="2" t="s">
        <v>12</v>
      </c>
      <c r="B41" s="2" t="s">
        <v>66</v>
      </c>
    </row>
    <row r="42" spans="1:2" s="1" customFormat="1" x14ac:dyDescent="0.2">
      <c r="A42" s="2" t="s">
        <v>12</v>
      </c>
      <c r="B42" s="2" t="s">
        <v>67</v>
      </c>
    </row>
    <row r="43" spans="1:2" s="1" customFormat="1" x14ac:dyDescent="0.2">
      <c r="A43" s="2" t="s">
        <v>12</v>
      </c>
      <c r="B43" s="2" t="s">
        <v>68</v>
      </c>
    </row>
    <row r="44" spans="1:2" s="1" customFormat="1" x14ac:dyDescent="0.2">
      <c r="A44" s="2" t="s">
        <v>12</v>
      </c>
      <c r="B44" s="2" t="s">
        <v>69</v>
      </c>
    </row>
    <row r="45" spans="1:2" s="1" customFormat="1" x14ac:dyDescent="0.2">
      <c r="A45" s="2" t="s">
        <v>12</v>
      </c>
      <c r="B45" s="2" t="s">
        <v>70</v>
      </c>
    </row>
    <row r="46" spans="1:2" s="1" customFormat="1" x14ac:dyDescent="0.2">
      <c r="A46" s="2" t="s">
        <v>12</v>
      </c>
      <c r="B46" s="2" t="s">
        <v>71</v>
      </c>
    </row>
    <row r="47" spans="1:2" s="1" customFormat="1" x14ac:dyDescent="0.2">
      <c r="A47" s="2" t="s">
        <v>12</v>
      </c>
      <c r="B47" s="2" t="s">
        <v>72</v>
      </c>
    </row>
    <row r="48" spans="1:2" s="1" customFormat="1" x14ac:dyDescent="0.2">
      <c r="A48" s="2" t="s">
        <v>12</v>
      </c>
      <c r="B48" s="2" t="s">
        <v>73</v>
      </c>
    </row>
    <row r="49" spans="1:2" s="1" customFormat="1" x14ac:dyDescent="0.2">
      <c r="A49" s="2" t="s">
        <v>12</v>
      </c>
      <c r="B49" s="2" t="s">
        <v>74</v>
      </c>
    </row>
    <row r="50" spans="1:2" s="1" customFormat="1" x14ac:dyDescent="0.2">
      <c r="A50" s="2" t="s">
        <v>12</v>
      </c>
      <c r="B50" s="2" t="s">
        <v>75</v>
      </c>
    </row>
    <row r="51" spans="1:2" s="1" customFormat="1" x14ac:dyDescent="0.2">
      <c r="A51" s="2" t="s">
        <v>12</v>
      </c>
      <c r="B51" s="2" t="s">
        <v>76</v>
      </c>
    </row>
    <row r="52" spans="1:2" s="1" customFormat="1" x14ac:dyDescent="0.2">
      <c r="A52" s="2" t="s">
        <v>12</v>
      </c>
      <c r="B52" s="2" t="s">
        <v>77</v>
      </c>
    </row>
    <row r="53" spans="1:2" s="1" customFormat="1" x14ac:dyDescent="0.2">
      <c r="A53" s="2" t="s">
        <v>12</v>
      </c>
      <c r="B53" s="2" t="s">
        <v>78</v>
      </c>
    </row>
    <row r="54" spans="1:2" s="1" customFormat="1" x14ac:dyDescent="0.2">
      <c r="A54" s="2" t="s">
        <v>12</v>
      </c>
      <c r="B54" s="2" t="s">
        <v>79</v>
      </c>
    </row>
    <row r="55" spans="1:2" s="1" customFormat="1" x14ac:dyDescent="0.2">
      <c r="A55" s="2" t="s">
        <v>12</v>
      </c>
      <c r="B55" s="2" t="s">
        <v>80</v>
      </c>
    </row>
    <row r="56" spans="1:2" s="1" customFormat="1" x14ac:dyDescent="0.2">
      <c r="A56" s="2" t="s">
        <v>12</v>
      </c>
      <c r="B56" s="2" t="s">
        <v>81</v>
      </c>
    </row>
    <row r="57" spans="1:2" s="1" customFormat="1" x14ac:dyDescent="0.2">
      <c r="A57" s="2" t="s">
        <v>12</v>
      </c>
      <c r="B57" s="2" t="s">
        <v>82</v>
      </c>
    </row>
    <row r="58" spans="1:2" s="1" customFormat="1" x14ac:dyDescent="0.2">
      <c r="A58" s="2" t="s">
        <v>12</v>
      </c>
      <c r="B58" s="2" t="s">
        <v>83</v>
      </c>
    </row>
    <row r="59" spans="1:2" s="1" customFormat="1" x14ac:dyDescent="0.2">
      <c r="A59" s="2" t="s">
        <v>12</v>
      </c>
      <c r="B59" s="2" t="s">
        <v>84</v>
      </c>
    </row>
    <row r="60" spans="1:2" s="1" customFormat="1" x14ac:dyDescent="0.2">
      <c r="A60" s="2" t="s">
        <v>12</v>
      </c>
      <c r="B60" s="2" t="s">
        <v>85</v>
      </c>
    </row>
    <row r="61" spans="1:2" s="1" customFormat="1" x14ac:dyDescent="0.2">
      <c r="A61" s="2" t="s">
        <v>12</v>
      </c>
      <c r="B61" s="2" t="s">
        <v>86</v>
      </c>
    </row>
    <row r="62" spans="1:2" s="1" customFormat="1" x14ac:dyDescent="0.2">
      <c r="A62" s="2" t="s">
        <v>12</v>
      </c>
      <c r="B62" s="2" t="s">
        <v>87</v>
      </c>
    </row>
    <row r="63" spans="1:2" s="1" customFormat="1" x14ac:dyDescent="0.2">
      <c r="A63" s="2" t="s">
        <v>12</v>
      </c>
      <c r="B63" s="2" t="s">
        <v>88</v>
      </c>
    </row>
    <row r="64" spans="1:2" s="1" customFormat="1" x14ac:dyDescent="0.2">
      <c r="A64" s="2" t="s">
        <v>12</v>
      </c>
      <c r="B64" s="2" t="s">
        <v>89</v>
      </c>
    </row>
    <row r="65" spans="1:2" s="1" customFormat="1" x14ac:dyDescent="0.2">
      <c r="A65" s="2" t="s">
        <v>12</v>
      </c>
      <c r="B65" s="2" t="s">
        <v>90</v>
      </c>
    </row>
    <row r="66" spans="1:2" s="1" customFormat="1" x14ac:dyDescent="0.2">
      <c r="A66" s="2" t="s">
        <v>12</v>
      </c>
      <c r="B66" s="2" t="s">
        <v>91</v>
      </c>
    </row>
    <row r="67" spans="1:2" s="1" customFormat="1" x14ac:dyDescent="0.2">
      <c r="A67" s="2" t="s">
        <v>12</v>
      </c>
      <c r="B67" s="2" t="s">
        <v>92</v>
      </c>
    </row>
    <row r="68" spans="1:2" s="1" customFormat="1" x14ac:dyDescent="0.2">
      <c r="A68" s="2" t="s">
        <v>12</v>
      </c>
      <c r="B68" s="2" t="s">
        <v>93</v>
      </c>
    </row>
    <row r="69" spans="1:2" s="1" customFormat="1" x14ac:dyDescent="0.2">
      <c r="A69" s="2" t="s">
        <v>12</v>
      </c>
      <c r="B69" s="2" t="s">
        <v>94</v>
      </c>
    </row>
    <row r="70" spans="1:2" s="1" customFormat="1" x14ac:dyDescent="0.2">
      <c r="A70" s="2" t="s">
        <v>12</v>
      </c>
      <c r="B70" s="2" t="s">
        <v>95</v>
      </c>
    </row>
    <row r="71" spans="1:2" s="1" customFormat="1" x14ac:dyDescent="0.2">
      <c r="A71" s="2" t="s">
        <v>12</v>
      </c>
      <c r="B71" s="2" t="s">
        <v>96</v>
      </c>
    </row>
    <row r="72" spans="1:2" s="1" customFormat="1" x14ac:dyDescent="0.2">
      <c r="A72" s="2" t="s">
        <v>12</v>
      </c>
      <c r="B72" s="2" t="s">
        <v>97</v>
      </c>
    </row>
    <row r="73" spans="1:2" s="1" customFormat="1" x14ac:dyDescent="0.2">
      <c r="A73" s="2" t="s">
        <v>12</v>
      </c>
      <c r="B73" s="2" t="s">
        <v>98</v>
      </c>
    </row>
    <row r="74" spans="1:2" s="1" customFormat="1" x14ac:dyDescent="0.2">
      <c r="A74" s="2" t="s">
        <v>12</v>
      </c>
      <c r="B74" s="2" t="s">
        <v>99</v>
      </c>
    </row>
    <row r="75" spans="1:2" s="1" customFormat="1" x14ac:dyDescent="0.2">
      <c r="A75" s="2" t="s">
        <v>12</v>
      </c>
      <c r="B75" s="2" t="s">
        <v>100</v>
      </c>
    </row>
    <row r="76" spans="1:2" s="1" customFormat="1" x14ac:dyDescent="0.2">
      <c r="A76" s="2" t="s">
        <v>12</v>
      </c>
      <c r="B76" s="2" t="s">
        <v>101</v>
      </c>
    </row>
    <row r="77" spans="1:2" s="1" customFormat="1" x14ac:dyDescent="0.2">
      <c r="A77" s="2" t="s">
        <v>12</v>
      </c>
      <c r="B77" s="2" t="s">
        <v>102</v>
      </c>
    </row>
    <row r="78" spans="1:2" s="1" customFormat="1" x14ac:dyDescent="0.2">
      <c r="A78" s="2" t="s">
        <v>12</v>
      </c>
      <c r="B78" s="2" t="s">
        <v>103</v>
      </c>
    </row>
    <row r="79" spans="1:2" s="1" customFormat="1" x14ac:dyDescent="0.2">
      <c r="A79" s="2" t="s">
        <v>12</v>
      </c>
      <c r="B79" s="2" t="s">
        <v>104</v>
      </c>
    </row>
    <row r="80" spans="1:2" s="1" customFormat="1" x14ac:dyDescent="0.2">
      <c r="A80" s="2" t="s">
        <v>12</v>
      </c>
      <c r="B80" s="2" t="s">
        <v>105</v>
      </c>
    </row>
    <row r="81" spans="1:2" s="1" customFormat="1" x14ac:dyDescent="0.2">
      <c r="A81" s="2" t="s">
        <v>12</v>
      </c>
      <c r="B81" s="2" t="s">
        <v>106</v>
      </c>
    </row>
    <row r="82" spans="1:2" s="1" customFormat="1" x14ac:dyDescent="0.2">
      <c r="A82" s="2" t="s">
        <v>12</v>
      </c>
      <c r="B82" s="2" t="s">
        <v>107</v>
      </c>
    </row>
    <row r="83" spans="1:2" s="1" customFormat="1" x14ac:dyDescent="0.2">
      <c r="A83" s="2" t="s">
        <v>12</v>
      </c>
      <c r="B83" s="2" t="s">
        <v>108</v>
      </c>
    </row>
    <row r="84" spans="1:2" s="1" customFormat="1" x14ac:dyDescent="0.2">
      <c r="A84" s="2" t="s">
        <v>12</v>
      </c>
      <c r="B84" s="2" t="s">
        <v>109</v>
      </c>
    </row>
    <row r="85" spans="1:2" s="1" customFormat="1" x14ac:dyDescent="0.2">
      <c r="A85" s="2" t="s">
        <v>12</v>
      </c>
      <c r="B85" s="2" t="s">
        <v>110</v>
      </c>
    </row>
    <row r="86" spans="1:2" s="1" customFormat="1" x14ac:dyDescent="0.2">
      <c r="A86" s="2" t="s">
        <v>12</v>
      </c>
      <c r="B86" s="2" t="s">
        <v>111</v>
      </c>
    </row>
    <row r="87" spans="1:2" s="1" customFormat="1" x14ac:dyDescent="0.2">
      <c r="A87" s="2" t="s">
        <v>12</v>
      </c>
      <c r="B87" s="2" t="s">
        <v>112</v>
      </c>
    </row>
    <row r="88" spans="1:2" s="1" customFormat="1" x14ac:dyDescent="0.2">
      <c r="A88" s="2" t="s">
        <v>12</v>
      </c>
      <c r="B88" s="2" t="s">
        <v>113</v>
      </c>
    </row>
    <row r="89" spans="1:2" s="1" customFormat="1" x14ac:dyDescent="0.2">
      <c r="A89" s="2" t="s">
        <v>12</v>
      </c>
      <c r="B89" s="2" t="s">
        <v>114</v>
      </c>
    </row>
    <row r="90" spans="1:2" s="1" customFormat="1" x14ac:dyDescent="0.2">
      <c r="A90" s="2" t="s">
        <v>12</v>
      </c>
      <c r="B90" s="2" t="s">
        <v>115</v>
      </c>
    </row>
    <row r="91" spans="1:2" s="1" customFormat="1" x14ac:dyDescent="0.2">
      <c r="A91" s="2" t="s">
        <v>12</v>
      </c>
      <c r="B91" s="2" t="s">
        <v>116</v>
      </c>
    </row>
    <row r="92" spans="1:2" s="1" customFormat="1" x14ac:dyDescent="0.2">
      <c r="A92" s="2" t="s">
        <v>12</v>
      </c>
      <c r="B92" s="2" t="s">
        <v>117</v>
      </c>
    </row>
    <row r="93" spans="1:2" s="1" customFormat="1" x14ac:dyDescent="0.2">
      <c r="A93" s="2" t="s">
        <v>12</v>
      </c>
      <c r="B93" s="2" t="s">
        <v>118</v>
      </c>
    </row>
    <row r="94" spans="1:2" s="1" customFormat="1" x14ac:dyDescent="0.2">
      <c r="A94" s="2" t="s">
        <v>12</v>
      </c>
      <c r="B94" s="2" t="s">
        <v>119</v>
      </c>
    </row>
    <row r="95" spans="1:2" s="1" customFormat="1" x14ac:dyDescent="0.2">
      <c r="A95" s="2" t="s">
        <v>12</v>
      </c>
      <c r="B95" s="2" t="s">
        <v>120</v>
      </c>
    </row>
    <row r="96" spans="1:2" s="1" customFormat="1" x14ac:dyDescent="0.2">
      <c r="A96" s="2" t="s">
        <v>12</v>
      </c>
      <c r="B96" s="2" t="s">
        <v>121</v>
      </c>
    </row>
    <row r="97" spans="1:2" s="1" customFormat="1" x14ac:dyDescent="0.2">
      <c r="A97" s="2" t="s">
        <v>12</v>
      </c>
      <c r="B97" s="2" t="s">
        <v>122</v>
      </c>
    </row>
    <row r="98" spans="1:2" s="1" customFormat="1" x14ac:dyDescent="0.2">
      <c r="A98" s="2" t="s">
        <v>12</v>
      </c>
      <c r="B98" s="2" t="s">
        <v>123</v>
      </c>
    </row>
    <row r="99" spans="1:2" s="1" customFormat="1" x14ac:dyDescent="0.2">
      <c r="A99" s="2" t="s">
        <v>12</v>
      </c>
      <c r="B99" s="2" t="s">
        <v>124</v>
      </c>
    </row>
    <row r="100" spans="1:2" s="1" customFormat="1" x14ac:dyDescent="0.2">
      <c r="A100" s="2" t="s">
        <v>12</v>
      </c>
      <c r="B100" s="2" t="s">
        <v>125</v>
      </c>
    </row>
    <row r="101" spans="1:2" s="1" customFormat="1" x14ac:dyDescent="0.2">
      <c r="A101" s="2" t="s">
        <v>12</v>
      </c>
      <c r="B101" s="2" t="s">
        <v>126</v>
      </c>
    </row>
    <row r="102" spans="1:2" s="1" customFormat="1" x14ac:dyDescent="0.2">
      <c r="A102" s="2" t="s">
        <v>12</v>
      </c>
      <c r="B102" s="2" t="s">
        <v>127</v>
      </c>
    </row>
    <row r="103" spans="1:2" s="1" customFormat="1" x14ac:dyDescent="0.2">
      <c r="A103" s="2" t="s">
        <v>12</v>
      </c>
      <c r="B103" s="2" t="s">
        <v>128</v>
      </c>
    </row>
    <row r="104" spans="1:2" s="1" customFormat="1" x14ac:dyDescent="0.2">
      <c r="A104" s="2" t="s">
        <v>12</v>
      </c>
      <c r="B104" s="2" t="s">
        <v>129</v>
      </c>
    </row>
    <row r="105" spans="1:2" s="1" customFormat="1" x14ac:dyDescent="0.2">
      <c r="A105" s="2" t="s">
        <v>12</v>
      </c>
      <c r="B105" s="2" t="s">
        <v>130</v>
      </c>
    </row>
    <row r="106" spans="1:2" s="1" customFormat="1" x14ac:dyDescent="0.2">
      <c r="A106" s="2" t="s">
        <v>12</v>
      </c>
      <c r="B106" s="2" t="s">
        <v>131</v>
      </c>
    </row>
    <row r="107" spans="1:2" s="1" customFormat="1" x14ac:dyDescent="0.2">
      <c r="A107" s="2" t="s">
        <v>12</v>
      </c>
      <c r="B107" s="2" t="s">
        <v>132</v>
      </c>
    </row>
    <row r="108" spans="1:2" s="1" customFormat="1" x14ac:dyDescent="0.2">
      <c r="A108" s="2" t="s">
        <v>12</v>
      </c>
      <c r="B108" s="2" t="s">
        <v>133</v>
      </c>
    </row>
    <row r="109" spans="1:2" s="1" customFormat="1" x14ac:dyDescent="0.2">
      <c r="A109" s="2" t="s">
        <v>12</v>
      </c>
      <c r="B109" s="2" t="s">
        <v>134</v>
      </c>
    </row>
    <row r="110" spans="1:2" s="1" customFormat="1" x14ac:dyDescent="0.2">
      <c r="A110" s="2" t="s">
        <v>12</v>
      </c>
      <c r="B110" s="2" t="s">
        <v>135</v>
      </c>
    </row>
    <row r="111" spans="1:2" s="1" customFormat="1" x14ac:dyDescent="0.2">
      <c r="A111" s="2" t="s">
        <v>12</v>
      </c>
      <c r="B111" s="2" t="s">
        <v>136</v>
      </c>
    </row>
    <row r="112" spans="1:2" s="1" customFormat="1" x14ac:dyDescent="0.2">
      <c r="A112" s="2" t="s">
        <v>12</v>
      </c>
      <c r="B112" s="2" t="s">
        <v>137</v>
      </c>
    </row>
    <row r="113" spans="1:2" s="1" customFormat="1" x14ac:dyDescent="0.2">
      <c r="A113" s="2" t="s">
        <v>12</v>
      </c>
      <c r="B113" s="2" t="s">
        <v>138</v>
      </c>
    </row>
    <row r="114" spans="1:2" s="1" customFormat="1" x14ac:dyDescent="0.2">
      <c r="A114" s="2" t="s">
        <v>12</v>
      </c>
      <c r="B114" s="2" t="s">
        <v>139</v>
      </c>
    </row>
    <row r="115" spans="1:2" s="1" customFormat="1" x14ac:dyDescent="0.2">
      <c r="A115" s="2" t="s">
        <v>12</v>
      </c>
      <c r="B115" s="2" t="s">
        <v>140</v>
      </c>
    </row>
    <row r="116" spans="1:2" s="1" customFormat="1" x14ac:dyDescent="0.2">
      <c r="A116" s="2" t="s">
        <v>12</v>
      </c>
      <c r="B116" s="2" t="s">
        <v>141</v>
      </c>
    </row>
    <row r="117" spans="1:2" s="1" customFormat="1" x14ac:dyDescent="0.2">
      <c r="A117" s="2" t="s">
        <v>12</v>
      </c>
      <c r="B117" s="2" t="s">
        <v>142</v>
      </c>
    </row>
    <row r="118" spans="1:2" s="1" customFormat="1" x14ac:dyDescent="0.2">
      <c r="A118" s="2" t="s">
        <v>12</v>
      </c>
      <c r="B118" s="2" t="s">
        <v>143</v>
      </c>
    </row>
    <row r="119" spans="1:2" s="1" customFormat="1" x14ac:dyDescent="0.2">
      <c r="A119" s="2" t="s">
        <v>12</v>
      </c>
      <c r="B119" s="2" t="s">
        <v>144</v>
      </c>
    </row>
    <row r="120" spans="1:2" s="1" customFormat="1" x14ac:dyDescent="0.2">
      <c r="A120" s="2" t="s">
        <v>12</v>
      </c>
      <c r="B120" s="2" t="s">
        <v>145</v>
      </c>
    </row>
    <row r="121" spans="1:2" s="1" customFormat="1" x14ac:dyDescent="0.2">
      <c r="A121" s="2" t="s">
        <v>12</v>
      </c>
      <c r="B121" s="2" t="s">
        <v>146</v>
      </c>
    </row>
    <row r="122" spans="1:2" s="1" customFormat="1" x14ac:dyDescent="0.2">
      <c r="A122" s="2" t="s">
        <v>12</v>
      </c>
      <c r="B122" s="2" t="s">
        <v>147</v>
      </c>
    </row>
    <row r="123" spans="1:2" s="1" customFormat="1" x14ac:dyDescent="0.2">
      <c r="A123" s="2" t="s">
        <v>12</v>
      </c>
      <c r="B123" s="2" t="s">
        <v>148</v>
      </c>
    </row>
    <row r="124" spans="1:2" s="1" customFormat="1" x14ac:dyDescent="0.2">
      <c r="A124" s="2" t="s">
        <v>12</v>
      </c>
      <c r="B124" s="2" t="s">
        <v>149</v>
      </c>
    </row>
    <row r="125" spans="1:2" s="1" customFormat="1" x14ac:dyDescent="0.2">
      <c r="A125" s="2" t="s">
        <v>12</v>
      </c>
      <c r="B125" s="2" t="s">
        <v>150</v>
      </c>
    </row>
    <row r="126" spans="1:2" s="1" customFormat="1" x14ac:dyDescent="0.2">
      <c r="A126" s="2" t="s">
        <v>12</v>
      </c>
      <c r="B126" s="2" t="s">
        <v>151</v>
      </c>
    </row>
    <row r="127" spans="1:2" s="1" customFormat="1" x14ac:dyDescent="0.2">
      <c r="A127" s="2" t="s">
        <v>12</v>
      </c>
      <c r="B127" s="2" t="s">
        <v>152</v>
      </c>
    </row>
    <row r="128" spans="1:2" s="1" customFormat="1" x14ac:dyDescent="0.2">
      <c r="A128" s="2" t="s">
        <v>12</v>
      </c>
      <c r="B128" s="2" t="s">
        <v>153</v>
      </c>
    </row>
    <row r="129" spans="1:2" s="1" customFormat="1" x14ac:dyDescent="0.2">
      <c r="A129" s="2" t="s">
        <v>12</v>
      </c>
      <c r="B129" s="2" t="s">
        <v>154</v>
      </c>
    </row>
    <row r="130" spans="1:2" s="1" customFormat="1" x14ac:dyDescent="0.2">
      <c r="A130" s="2" t="s">
        <v>12</v>
      </c>
      <c r="B130" s="2" t="s">
        <v>155</v>
      </c>
    </row>
    <row r="131" spans="1:2" s="1" customFormat="1" x14ac:dyDescent="0.2">
      <c r="A131" s="2" t="s">
        <v>12</v>
      </c>
      <c r="B131" s="2" t="s">
        <v>156</v>
      </c>
    </row>
    <row r="132" spans="1:2" s="1" customFormat="1" x14ac:dyDescent="0.2">
      <c r="A132" s="2" t="s">
        <v>12</v>
      </c>
      <c r="B132" s="2" t="s">
        <v>157</v>
      </c>
    </row>
    <row r="133" spans="1:2" s="1" customFormat="1" x14ac:dyDescent="0.2">
      <c r="A133" s="2" t="s">
        <v>12</v>
      </c>
      <c r="B133" s="2" t="s">
        <v>158</v>
      </c>
    </row>
    <row r="134" spans="1:2" s="1" customFormat="1" x14ac:dyDescent="0.2">
      <c r="A134" s="2" t="s">
        <v>12</v>
      </c>
      <c r="B134" s="2" t="s">
        <v>159</v>
      </c>
    </row>
    <row r="135" spans="1:2" s="1" customFormat="1" x14ac:dyDescent="0.2">
      <c r="A135" s="2" t="s">
        <v>12</v>
      </c>
      <c r="B135" s="2" t="s">
        <v>160</v>
      </c>
    </row>
    <row r="136" spans="1:2" s="1" customFormat="1" x14ac:dyDescent="0.2">
      <c r="A136" s="2" t="s">
        <v>12</v>
      </c>
      <c r="B136" s="2" t="s">
        <v>161</v>
      </c>
    </row>
    <row r="137" spans="1:2" s="1" customFormat="1" x14ac:dyDescent="0.2">
      <c r="A137" s="2" t="s">
        <v>12</v>
      </c>
      <c r="B137" s="2" t="s">
        <v>162</v>
      </c>
    </row>
    <row r="138" spans="1:2" s="1" customFormat="1" x14ac:dyDescent="0.2">
      <c r="A138" s="2" t="s">
        <v>12</v>
      </c>
      <c r="B138" s="2" t="s">
        <v>163</v>
      </c>
    </row>
    <row r="139" spans="1:2" s="1" customFormat="1" x14ac:dyDescent="0.2">
      <c r="A139" s="2" t="s">
        <v>12</v>
      </c>
      <c r="B139" s="2" t="s">
        <v>164</v>
      </c>
    </row>
    <row r="140" spans="1:2" s="1" customFormat="1" x14ac:dyDescent="0.2">
      <c r="A140" s="2" t="s">
        <v>12</v>
      </c>
      <c r="B140" s="2" t="s">
        <v>165</v>
      </c>
    </row>
    <row r="141" spans="1:2" s="1" customFormat="1" x14ac:dyDescent="0.2">
      <c r="A141" s="2" t="s">
        <v>12</v>
      </c>
      <c r="B141" s="2" t="s">
        <v>166</v>
      </c>
    </row>
    <row r="142" spans="1:2" s="1" customFormat="1" x14ac:dyDescent="0.2">
      <c r="A142" s="2" t="s">
        <v>12</v>
      </c>
      <c r="B142" s="2" t="s">
        <v>167</v>
      </c>
    </row>
    <row r="143" spans="1:2" s="1" customFormat="1" x14ac:dyDescent="0.2">
      <c r="A143" s="2" t="s">
        <v>12</v>
      </c>
      <c r="B143" s="2" t="s">
        <v>168</v>
      </c>
    </row>
    <row r="144" spans="1:2" s="1" customFormat="1" x14ac:dyDescent="0.2">
      <c r="A144" s="2" t="s">
        <v>12</v>
      </c>
      <c r="B144" s="2" t="s">
        <v>169</v>
      </c>
    </row>
    <row r="145" spans="1:2" s="1" customFormat="1" x14ac:dyDescent="0.2">
      <c r="A145" s="2" t="s">
        <v>12</v>
      </c>
      <c r="B145" s="2" t="s">
        <v>170</v>
      </c>
    </row>
    <row r="146" spans="1:2" s="1" customFormat="1" x14ac:dyDescent="0.2">
      <c r="A146" s="2" t="s">
        <v>12</v>
      </c>
      <c r="B146" s="2" t="s">
        <v>171</v>
      </c>
    </row>
    <row r="147" spans="1:2" s="1" customFormat="1" x14ac:dyDescent="0.2">
      <c r="A147" s="2" t="s">
        <v>12</v>
      </c>
      <c r="B147" s="2" t="s">
        <v>172</v>
      </c>
    </row>
    <row r="148" spans="1:2" s="1" customFormat="1" x14ac:dyDescent="0.2">
      <c r="A148" s="2" t="s">
        <v>12</v>
      </c>
      <c r="B148" s="2" t="s">
        <v>173</v>
      </c>
    </row>
    <row r="149" spans="1:2" s="1" customFormat="1" x14ac:dyDescent="0.2">
      <c r="A149" s="2" t="s">
        <v>12</v>
      </c>
      <c r="B149" s="2" t="s">
        <v>174</v>
      </c>
    </row>
    <row r="150" spans="1:2" s="1" customFormat="1" x14ac:dyDescent="0.2">
      <c r="A150" s="2" t="s">
        <v>12</v>
      </c>
      <c r="B150" s="2" t="s">
        <v>175</v>
      </c>
    </row>
    <row r="151" spans="1:2" s="1" customFormat="1" x14ac:dyDescent="0.2">
      <c r="A151" s="2" t="s">
        <v>12</v>
      </c>
      <c r="B151" s="2" t="s">
        <v>176</v>
      </c>
    </row>
    <row r="152" spans="1:2" s="1" customFormat="1" x14ac:dyDescent="0.2">
      <c r="A152" s="2" t="s">
        <v>12</v>
      </c>
      <c r="B152" s="2" t="s">
        <v>177</v>
      </c>
    </row>
    <row r="153" spans="1:2" s="1" customFormat="1" x14ac:dyDescent="0.2">
      <c r="A153" s="2" t="s">
        <v>12</v>
      </c>
      <c r="B153" s="2" t="s">
        <v>178</v>
      </c>
    </row>
    <row r="154" spans="1:2" s="1" customFormat="1" x14ac:dyDescent="0.2">
      <c r="A154" s="2" t="s">
        <v>12</v>
      </c>
      <c r="B154" s="2" t="s">
        <v>179</v>
      </c>
    </row>
    <row r="155" spans="1:2" s="1" customFormat="1" x14ac:dyDescent="0.2">
      <c r="A155" s="2" t="s">
        <v>12</v>
      </c>
      <c r="B155" s="2" t="s">
        <v>180</v>
      </c>
    </row>
    <row r="156" spans="1:2" s="1" customFormat="1" x14ac:dyDescent="0.2">
      <c r="A156" s="2" t="s">
        <v>12</v>
      </c>
      <c r="B156" s="2" t="s">
        <v>181</v>
      </c>
    </row>
    <row r="157" spans="1:2" s="1" customFormat="1" x14ac:dyDescent="0.2">
      <c r="A157" s="2" t="s">
        <v>12</v>
      </c>
      <c r="B157" s="2" t="s">
        <v>182</v>
      </c>
    </row>
    <row r="158" spans="1:2" s="1" customFormat="1" x14ac:dyDescent="0.2">
      <c r="A158" s="2" t="s">
        <v>12</v>
      </c>
      <c r="B158" s="2" t="s">
        <v>183</v>
      </c>
    </row>
    <row r="159" spans="1:2" s="1" customFormat="1" x14ac:dyDescent="0.2">
      <c r="A159" s="2" t="s">
        <v>12</v>
      </c>
      <c r="B159" s="2" t="s">
        <v>184</v>
      </c>
    </row>
    <row r="160" spans="1:2" s="1" customFormat="1" x14ac:dyDescent="0.2">
      <c r="A160" s="2" t="s">
        <v>12</v>
      </c>
      <c r="B160" s="2" t="s">
        <v>185</v>
      </c>
    </row>
    <row r="161" spans="1:2" s="1" customFormat="1" x14ac:dyDescent="0.2">
      <c r="A161" s="2" t="s">
        <v>12</v>
      </c>
      <c r="B161" s="2" t="s">
        <v>186</v>
      </c>
    </row>
    <row r="162" spans="1:2" s="1" customFormat="1" x14ac:dyDescent="0.2">
      <c r="A162" s="2" t="s">
        <v>12</v>
      </c>
      <c r="B162" s="2" t="s">
        <v>187</v>
      </c>
    </row>
    <row r="163" spans="1:2" s="1" customFormat="1" x14ac:dyDescent="0.2">
      <c r="A163" s="2" t="s">
        <v>12</v>
      </c>
      <c r="B163" s="2" t="s">
        <v>188</v>
      </c>
    </row>
    <row r="164" spans="1:2" s="1" customFormat="1" x14ac:dyDescent="0.2">
      <c r="A164" s="2" t="s">
        <v>12</v>
      </c>
      <c r="B164" s="2" t="s">
        <v>189</v>
      </c>
    </row>
    <row r="165" spans="1:2" s="1" customFormat="1" x14ac:dyDescent="0.2">
      <c r="A165" s="2" t="s">
        <v>12</v>
      </c>
      <c r="B165" s="2" t="s">
        <v>190</v>
      </c>
    </row>
    <row r="166" spans="1:2" s="1" customFormat="1" x14ac:dyDescent="0.2">
      <c r="A166" s="2" t="s">
        <v>12</v>
      </c>
      <c r="B166" s="2" t="s">
        <v>191</v>
      </c>
    </row>
    <row r="167" spans="1:2" s="1" customFormat="1" x14ac:dyDescent="0.2">
      <c r="A167" s="2" t="s">
        <v>12</v>
      </c>
      <c r="B167" s="2" t="s">
        <v>192</v>
      </c>
    </row>
    <row r="168" spans="1:2" s="1" customFormat="1" x14ac:dyDescent="0.2">
      <c r="A168" s="2" t="s">
        <v>12</v>
      </c>
      <c r="B168" s="2" t="s">
        <v>193</v>
      </c>
    </row>
    <row r="169" spans="1:2" s="1" customFormat="1" x14ac:dyDescent="0.2">
      <c r="A169" s="2" t="s">
        <v>12</v>
      </c>
      <c r="B169" s="2" t="s">
        <v>194</v>
      </c>
    </row>
    <row r="170" spans="1:2" s="1" customFormat="1" x14ac:dyDescent="0.2">
      <c r="A170" s="2" t="s">
        <v>12</v>
      </c>
      <c r="B170" s="2" t="s">
        <v>195</v>
      </c>
    </row>
    <row r="171" spans="1:2" s="1" customFormat="1" x14ac:dyDescent="0.2">
      <c r="A171" s="2" t="s">
        <v>12</v>
      </c>
      <c r="B171" s="2" t="s">
        <v>196</v>
      </c>
    </row>
    <row r="172" spans="1:2" s="1" customFormat="1" x14ac:dyDescent="0.2">
      <c r="A172" s="2" t="s">
        <v>12</v>
      </c>
      <c r="B172" s="2" t="s">
        <v>197</v>
      </c>
    </row>
    <row r="173" spans="1:2" s="1" customFormat="1" x14ac:dyDescent="0.2">
      <c r="A173" s="2" t="s">
        <v>12</v>
      </c>
      <c r="B173" s="2" t="s">
        <v>198</v>
      </c>
    </row>
    <row r="174" spans="1:2" s="1" customFormat="1" x14ac:dyDescent="0.2">
      <c r="A174" s="2" t="s">
        <v>12</v>
      </c>
      <c r="B174" s="2" t="s">
        <v>199</v>
      </c>
    </row>
    <row r="175" spans="1:2" s="1" customFormat="1" x14ac:dyDescent="0.2">
      <c r="A175" s="2" t="s">
        <v>12</v>
      </c>
      <c r="B175" s="2" t="s">
        <v>200</v>
      </c>
    </row>
    <row r="176" spans="1:2" s="1" customFormat="1" x14ac:dyDescent="0.2">
      <c r="A176" s="2" t="s">
        <v>12</v>
      </c>
      <c r="B176" s="2" t="s">
        <v>201</v>
      </c>
    </row>
    <row r="177" spans="1:2" s="1" customFormat="1" x14ac:dyDescent="0.2">
      <c r="A177" s="2" t="s">
        <v>12</v>
      </c>
      <c r="B177" s="2" t="s">
        <v>202</v>
      </c>
    </row>
    <row r="178" spans="1:2" s="1" customFormat="1" x14ac:dyDescent="0.2">
      <c r="A178" s="2" t="s">
        <v>12</v>
      </c>
      <c r="B178" s="2" t="s">
        <v>203</v>
      </c>
    </row>
    <row r="179" spans="1:2" s="1" customFormat="1" x14ac:dyDescent="0.2">
      <c r="A179" s="2" t="s">
        <v>12</v>
      </c>
      <c r="B179" s="2" t="s">
        <v>204</v>
      </c>
    </row>
    <row r="180" spans="1:2" s="1" customFormat="1" x14ac:dyDescent="0.2">
      <c r="A180" s="2" t="s">
        <v>12</v>
      </c>
      <c r="B180" s="2" t="s">
        <v>205</v>
      </c>
    </row>
    <row r="181" spans="1:2" s="1" customFormat="1" x14ac:dyDescent="0.2">
      <c r="A181" s="2" t="s">
        <v>12</v>
      </c>
      <c r="B181" s="2" t="s">
        <v>206</v>
      </c>
    </row>
    <row r="182" spans="1:2" s="1" customFormat="1" x14ac:dyDescent="0.2">
      <c r="A182" s="2" t="s">
        <v>12</v>
      </c>
      <c r="B182" s="2" t="s">
        <v>207</v>
      </c>
    </row>
    <row r="183" spans="1:2" s="1" customFormat="1" x14ac:dyDescent="0.2">
      <c r="A183" s="2" t="s">
        <v>12</v>
      </c>
      <c r="B183" s="2" t="s">
        <v>208</v>
      </c>
    </row>
    <row r="184" spans="1:2" s="1" customFormat="1" x14ac:dyDescent="0.2">
      <c r="A184" s="2" t="s">
        <v>12</v>
      </c>
      <c r="B184" s="2" t="s">
        <v>209</v>
      </c>
    </row>
    <row r="185" spans="1:2" s="1" customFormat="1" x14ac:dyDescent="0.2">
      <c r="A185" s="2" t="s">
        <v>12</v>
      </c>
      <c r="B185" s="2" t="s">
        <v>210</v>
      </c>
    </row>
    <row r="186" spans="1:2" s="1" customFormat="1" x14ac:dyDescent="0.2">
      <c r="A186" s="2" t="s">
        <v>12</v>
      </c>
      <c r="B186" s="2" t="s">
        <v>211</v>
      </c>
    </row>
    <row r="187" spans="1:2" s="1" customFormat="1" x14ac:dyDescent="0.2">
      <c r="A187" s="2" t="s">
        <v>12</v>
      </c>
      <c r="B187" s="2" t="s">
        <v>212</v>
      </c>
    </row>
    <row r="188" spans="1:2" s="1" customFormat="1" x14ac:dyDescent="0.2">
      <c r="A188" s="2" t="s">
        <v>12</v>
      </c>
      <c r="B188" s="2" t="s">
        <v>213</v>
      </c>
    </row>
    <row r="189" spans="1:2" s="1" customFormat="1" x14ac:dyDescent="0.2">
      <c r="A189" s="2" t="s">
        <v>12</v>
      </c>
      <c r="B189" s="2" t="s">
        <v>214</v>
      </c>
    </row>
    <row r="190" spans="1:2" s="1" customFormat="1" x14ac:dyDescent="0.2">
      <c r="A190" s="2" t="s">
        <v>12</v>
      </c>
      <c r="B190" s="2" t="s">
        <v>215</v>
      </c>
    </row>
    <row r="191" spans="1:2" s="1" customFormat="1" x14ac:dyDescent="0.2">
      <c r="A191" s="2" t="s">
        <v>12</v>
      </c>
      <c r="B191" s="2" t="s">
        <v>216</v>
      </c>
    </row>
    <row r="192" spans="1:2" s="1" customFormat="1" x14ac:dyDescent="0.2">
      <c r="A192" s="2" t="s">
        <v>12</v>
      </c>
      <c r="B192" s="2" t="s">
        <v>217</v>
      </c>
    </row>
    <row r="193" spans="1:2" s="1" customFormat="1" x14ac:dyDescent="0.2">
      <c r="A193" s="2" t="s">
        <v>12</v>
      </c>
      <c r="B193" s="2" t="s">
        <v>218</v>
      </c>
    </row>
    <row r="194" spans="1:2" s="1" customFormat="1" x14ac:dyDescent="0.2">
      <c r="A194" s="2" t="s">
        <v>12</v>
      </c>
      <c r="B194" s="2" t="s">
        <v>219</v>
      </c>
    </row>
    <row r="195" spans="1:2" s="1" customFormat="1" x14ac:dyDescent="0.2">
      <c r="A195" s="2" t="s">
        <v>12</v>
      </c>
      <c r="B195" s="2" t="s">
        <v>220</v>
      </c>
    </row>
    <row r="196" spans="1:2" s="1" customFormat="1" x14ac:dyDescent="0.2">
      <c r="A196" s="2" t="s">
        <v>12</v>
      </c>
      <c r="B196" s="2" t="s">
        <v>221</v>
      </c>
    </row>
    <row r="197" spans="1:2" s="1" customFormat="1" x14ac:dyDescent="0.2">
      <c r="A197" s="2" t="s">
        <v>12</v>
      </c>
      <c r="B197" s="2" t="s">
        <v>222</v>
      </c>
    </row>
    <row r="198" spans="1:2" s="1" customFormat="1" x14ac:dyDescent="0.2">
      <c r="A198" s="2" t="s">
        <v>12</v>
      </c>
      <c r="B198" s="2" t="s">
        <v>223</v>
      </c>
    </row>
    <row r="199" spans="1:2" s="1" customFormat="1" x14ac:dyDescent="0.2">
      <c r="A199" s="2" t="s">
        <v>12</v>
      </c>
      <c r="B199" s="2" t="s">
        <v>224</v>
      </c>
    </row>
    <row r="200" spans="1:2" s="1" customFormat="1" x14ac:dyDescent="0.2">
      <c r="A200" s="2" t="s">
        <v>12</v>
      </c>
      <c r="B200" s="2" t="s">
        <v>225</v>
      </c>
    </row>
    <row r="201" spans="1:2" s="1" customFormat="1" x14ac:dyDescent="0.2">
      <c r="A201" s="2" t="s">
        <v>12</v>
      </c>
      <c r="B201" s="2" t="s">
        <v>226</v>
      </c>
    </row>
    <row r="202" spans="1:2" s="1" customFormat="1" x14ac:dyDescent="0.2">
      <c r="A202" s="2" t="s">
        <v>12</v>
      </c>
      <c r="B202" s="2" t="s">
        <v>227</v>
      </c>
    </row>
    <row r="203" spans="1:2" s="1" customFormat="1" x14ac:dyDescent="0.2">
      <c r="A203" s="2" t="s">
        <v>12</v>
      </c>
      <c r="B203" s="2" t="s">
        <v>228</v>
      </c>
    </row>
    <row r="204" spans="1:2" s="1" customFormat="1" x14ac:dyDescent="0.2">
      <c r="A204" s="2" t="s">
        <v>12</v>
      </c>
      <c r="B204" s="2" t="s">
        <v>229</v>
      </c>
    </row>
    <row r="205" spans="1:2" s="1" customFormat="1" x14ac:dyDescent="0.2">
      <c r="A205" s="2" t="s">
        <v>12</v>
      </c>
      <c r="B205" s="2" t="s">
        <v>230</v>
      </c>
    </row>
    <row r="206" spans="1:2" s="1" customFormat="1" x14ac:dyDescent="0.2">
      <c r="A206" s="2" t="s">
        <v>12</v>
      </c>
      <c r="B206" s="2" t="s">
        <v>231</v>
      </c>
    </row>
    <row r="207" spans="1:2" s="1" customFormat="1" x14ac:dyDescent="0.2">
      <c r="A207" s="2" t="s">
        <v>12</v>
      </c>
      <c r="B207" s="2" t="s">
        <v>232</v>
      </c>
    </row>
    <row r="208" spans="1:2" s="1" customFormat="1" x14ac:dyDescent="0.2">
      <c r="A208" s="2" t="s">
        <v>12</v>
      </c>
      <c r="B208" s="2" t="s">
        <v>233</v>
      </c>
    </row>
    <row r="209" spans="1:2" s="1" customFormat="1" x14ac:dyDescent="0.2">
      <c r="A209" s="2" t="s">
        <v>12</v>
      </c>
      <c r="B209" s="2" t="s">
        <v>234</v>
      </c>
    </row>
    <row r="210" spans="1:2" s="1" customFormat="1" x14ac:dyDescent="0.2">
      <c r="A210" s="2" t="s">
        <v>12</v>
      </c>
      <c r="B210" s="2" t="s">
        <v>235</v>
      </c>
    </row>
    <row r="211" spans="1:2" s="1" customFormat="1" x14ac:dyDescent="0.2">
      <c r="A211" s="2" t="s">
        <v>12</v>
      </c>
      <c r="B211" s="2" t="s">
        <v>236</v>
      </c>
    </row>
    <row r="212" spans="1:2" s="1" customFormat="1" x14ac:dyDescent="0.2">
      <c r="A212" s="2" t="s">
        <v>12</v>
      </c>
      <c r="B212" s="2" t="s">
        <v>237</v>
      </c>
    </row>
    <row r="213" spans="1:2" s="1" customFormat="1" x14ac:dyDescent="0.2">
      <c r="A213" s="2" t="s">
        <v>12</v>
      </c>
      <c r="B213" s="2" t="s">
        <v>238</v>
      </c>
    </row>
    <row r="214" spans="1:2" s="1" customFormat="1" x14ac:dyDescent="0.2">
      <c r="A214" s="2" t="s">
        <v>12</v>
      </c>
      <c r="B214" s="2" t="s">
        <v>239</v>
      </c>
    </row>
    <row r="215" spans="1:2" s="1" customFormat="1" x14ac:dyDescent="0.2">
      <c r="A215" s="2" t="s">
        <v>12</v>
      </c>
      <c r="B215" s="2" t="s">
        <v>240</v>
      </c>
    </row>
    <row r="216" spans="1:2" s="1" customFormat="1" x14ac:dyDescent="0.2">
      <c r="A216" s="2" t="s">
        <v>12</v>
      </c>
      <c r="B216" s="2" t="s">
        <v>241</v>
      </c>
    </row>
    <row r="217" spans="1:2" s="1" customFormat="1" x14ac:dyDescent="0.2">
      <c r="A217" s="2" t="s">
        <v>12</v>
      </c>
      <c r="B217" s="2" t="s">
        <v>242</v>
      </c>
    </row>
    <row r="218" spans="1:2" s="1" customFormat="1" x14ac:dyDescent="0.2">
      <c r="A218" s="2" t="s">
        <v>12</v>
      </c>
      <c r="B218" s="2" t="s">
        <v>243</v>
      </c>
    </row>
    <row r="219" spans="1:2" s="1" customFormat="1" x14ac:dyDescent="0.2">
      <c r="A219" s="2" t="s">
        <v>12</v>
      </c>
      <c r="B219" s="2" t="s">
        <v>244</v>
      </c>
    </row>
    <row r="220" spans="1:2" s="1" customFormat="1" x14ac:dyDescent="0.2">
      <c r="A220" s="2" t="s">
        <v>12</v>
      </c>
      <c r="B220" s="2" t="s">
        <v>245</v>
      </c>
    </row>
    <row r="221" spans="1:2" s="1" customFormat="1" x14ac:dyDescent="0.2">
      <c r="A221" s="2" t="s">
        <v>12</v>
      </c>
      <c r="B221" s="2" t="s">
        <v>246</v>
      </c>
    </row>
    <row r="222" spans="1:2" s="1" customFormat="1" x14ac:dyDescent="0.2">
      <c r="A222" s="2" t="s">
        <v>12</v>
      </c>
      <c r="B222" s="2" t="s">
        <v>247</v>
      </c>
    </row>
    <row r="223" spans="1:2" s="1" customFormat="1" x14ac:dyDescent="0.2">
      <c r="A223" s="2" t="s">
        <v>12</v>
      </c>
      <c r="B223" s="2" t="s">
        <v>248</v>
      </c>
    </row>
    <row r="224" spans="1:2" s="1" customFormat="1" x14ac:dyDescent="0.2">
      <c r="A224" s="2" t="s">
        <v>12</v>
      </c>
      <c r="B224" s="2" t="s">
        <v>249</v>
      </c>
    </row>
    <row r="225" spans="1:2" s="1" customFormat="1" x14ac:dyDescent="0.2">
      <c r="A225" s="2" t="s">
        <v>12</v>
      </c>
      <c r="B225" s="2" t="s">
        <v>250</v>
      </c>
    </row>
    <row r="226" spans="1:2" s="1" customFormat="1" x14ac:dyDescent="0.2">
      <c r="A226" s="2" t="s">
        <v>12</v>
      </c>
      <c r="B226" s="2" t="s">
        <v>251</v>
      </c>
    </row>
    <row r="227" spans="1:2" s="1" customFormat="1" x14ac:dyDescent="0.2">
      <c r="A227" s="2" t="s">
        <v>12</v>
      </c>
      <c r="B227" s="2" t="s">
        <v>252</v>
      </c>
    </row>
    <row r="228" spans="1:2" s="1" customFormat="1" x14ac:dyDescent="0.2">
      <c r="A228" s="2" t="s">
        <v>12</v>
      </c>
      <c r="B228" s="2" t="s">
        <v>253</v>
      </c>
    </row>
    <row r="229" spans="1:2" s="1" customFormat="1" x14ac:dyDescent="0.2">
      <c r="A229" s="2" t="s">
        <v>12</v>
      </c>
      <c r="B229" s="2" t="s">
        <v>254</v>
      </c>
    </row>
    <row r="230" spans="1:2" s="1" customFormat="1" x14ac:dyDescent="0.2">
      <c r="A230" s="2" t="s">
        <v>12</v>
      </c>
      <c r="B230" s="2" t="s">
        <v>255</v>
      </c>
    </row>
    <row r="231" spans="1:2" s="1" customFormat="1" x14ac:dyDescent="0.2">
      <c r="A231" s="2" t="s">
        <v>12</v>
      </c>
      <c r="B231" s="2" t="s">
        <v>256</v>
      </c>
    </row>
    <row r="232" spans="1:2" s="1" customFormat="1" x14ac:dyDescent="0.2">
      <c r="A232" s="2" t="s">
        <v>12</v>
      </c>
      <c r="B232" s="2" t="s">
        <v>257</v>
      </c>
    </row>
    <row r="233" spans="1:2" s="1" customFormat="1" x14ac:dyDescent="0.2">
      <c r="A233" s="2" t="s">
        <v>12</v>
      </c>
      <c r="B233" s="2" t="s">
        <v>258</v>
      </c>
    </row>
    <row r="234" spans="1:2" s="1" customFormat="1" x14ac:dyDescent="0.2">
      <c r="A234" s="2" t="s">
        <v>12</v>
      </c>
      <c r="B234" s="2" t="s">
        <v>259</v>
      </c>
    </row>
    <row r="235" spans="1:2" s="1" customFormat="1" x14ac:dyDescent="0.2">
      <c r="A235" s="2" t="s">
        <v>12</v>
      </c>
      <c r="B235" s="2" t="s">
        <v>260</v>
      </c>
    </row>
    <row r="236" spans="1:2" s="1" customFormat="1" x14ac:dyDescent="0.2">
      <c r="A236" s="2" t="s">
        <v>12</v>
      </c>
      <c r="B236" s="2" t="s">
        <v>261</v>
      </c>
    </row>
    <row r="237" spans="1:2" s="1" customFormat="1" x14ac:dyDescent="0.2">
      <c r="A237" s="2" t="s">
        <v>12</v>
      </c>
      <c r="B237" s="2" t="s">
        <v>262</v>
      </c>
    </row>
    <row r="238" spans="1:2" s="1" customFormat="1" x14ac:dyDescent="0.2">
      <c r="A238" s="2" t="s">
        <v>12</v>
      </c>
      <c r="B238" s="2" t="s">
        <v>263</v>
      </c>
    </row>
    <row r="239" spans="1:2" s="1" customFormat="1" x14ac:dyDescent="0.2">
      <c r="A239" s="2" t="s">
        <v>12</v>
      </c>
      <c r="B239" s="2" t="s">
        <v>264</v>
      </c>
    </row>
    <row r="240" spans="1:2" s="1" customFormat="1" x14ac:dyDescent="0.2">
      <c r="A240" s="2" t="s">
        <v>12</v>
      </c>
      <c r="B240" s="2" t="s">
        <v>265</v>
      </c>
    </row>
    <row r="241" spans="1:2" s="1" customFormat="1" x14ac:dyDescent="0.2">
      <c r="A241" s="2" t="s">
        <v>12</v>
      </c>
      <c r="B241" s="2" t="s">
        <v>266</v>
      </c>
    </row>
    <row r="242" spans="1:2" s="1" customFormat="1" x14ac:dyDescent="0.2">
      <c r="A242" s="2" t="s">
        <v>12</v>
      </c>
      <c r="B242" s="2" t="s">
        <v>267</v>
      </c>
    </row>
    <row r="243" spans="1:2" s="1" customFormat="1" x14ac:dyDescent="0.2">
      <c r="A243" s="2" t="s">
        <v>12</v>
      </c>
      <c r="B243" s="2" t="s">
        <v>268</v>
      </c>
    </row>
    <row r="244" spans="1:2" s="1" customFormat="1" x14ac:dyDescent="0.2">
      <c r="A244" s="2" t="s">
        <v>12</v>
      </c>
      <c r="B244" s="2" t="s">
        <v>269</v>
      </c>
    </row>
    <row r="245" spans="1:2" s="1" customFormat="1" x14ac:dyDescent="0.2">
      <c r="A245" s="2" t="s">
        <v>12</v>
      </c>
      <c r="B245" s="2" t="s">
        <v>270</v>
      </c>
    </row>
    <row r="246" spans="1:2" s="1" customFormat="1" x14ac:dyDescent="0.2">
      <c r="A246" s="2" t="s">
        <v>12</v>
      </c>
      <c r="B246" s="2" t="s">
        <v>271</v>
      </c>
    </row>
    <row r="247" spans="1:2" s="1" customFormat="1" x14ac:dyDescent="0.2">
      <c r="A247" s="2" t="s">
        <v>12</v>
      </c>
      <c r="B247" s="2" t="s">
        <v>272</v>
      </c>
    </row>
    <row r="248" spans="1:2" s="1" customFormat="1" x14ac:dyDescent="0.2">
      <c r="A248" s="2" t="s">
        <v>12</v>
      </c>
      <c r="B248" s="2" t="s">
        <v>273</v>
      </c>
    </row>
    <row r="249" spans="1:2" s="1" customFormat="1" x14ac:dyDescent="0.2">
      <c r="A249" s="2" t="s">
        <v>12</v>
      </c>
      <c r="B249" s="2" t="s">
        <v>274</v>
      </c>
    </row>
    <row r="250" spans="1:2" s="1" customFormat="1" x14ac:dyDescent="0.2">
      <c r="A250" s="2" t="s">
        <v>12</v>
      </c>
      <c r="B250" s="2" t="s">
        <v>275</v>
      </c>
    </row>
    <row r="251" spans="1:2" s="1" customFormat="1" x14ac:dyDescent="0.2">
      <c r="A251" s="2" t="s">
        <v>12</v>
      </c>
      <c r="B251" s="2" t="s">
        <v>276</v>
      </c>
    </row>
    <row r="252" spans="1:2" s="1" customFormat="1" x14ac:dyDescent="0.2">
      <c r="A252" s="2" t="s">
        <v>12</v>
      </c>
      <c r="B252" s="2" t="s">
        <v>277</v>
      </c>
    </row>
    <row r="253" spans="1:2" s="1" customFormat="1" x14ac:dyDescent="0.2">
      <c r="A253" s="2" t="s">
        <v>12</v>
      </c>
      <c r="B253" s="2" t="s">
        <v>278</v>
      </c>
    </row>
    <row r="254" spans="1:2" s="1" customFormat="1" x14ac:dyDescent="0.2">
      <c r="A254" s="2" t="s">
        <v>12</v>
      </c>
      <c r="B254" s="2" t="s">
        <v>279</v>
      </c>
    </row>
    <row r="255" spans="1:2" s="1" customFormat="1" x14ac:dyDescent="0.2">
      <c r="A255" s="2" t="s">
        <v>12</v>
      </c>
      <c r="B255" s="2" t="s">
        <v>280</v>
      </c>
    </row>
    <row r="256" spans="1:2" s="1" customFormat="1" x14ac:dyDescent="0.2">
      <c r="A256" s="2" t="s">
        <v>12</v>
      </c>
      <c r="B256" s="2" t="s">
        <v>281</v>
      </c>
    </row>
    <row r="257" spans="1:2" s="1" customFormat="1" x14ac:dyDescent="0.2">
      <c r="A257" s="2" t="s">
        <v>12</v>
      </c>
      <c r="B257" s="2" t="s">
        <v>282</v>
      </c>
    </row>
    <row r="258" spans="1:2" s="1" customFormat="1" x14ac:dyDescent="0.2">
      <c r="A258" s="2" t="s">
        <v>12</v>
      </c>
      <c r="B258" s="2" t="s">
        <v>283</v>
      </c>
    </row>
    <row r="259" spans="1:2" s="1" customFormat="1" x14ac:dyDescent="0.2">
      <c r="A259" s="2" t="s">
        <v>12</v>
      </c>
      <c r="B259" s="2" t="s">
        <v>284</v>
      </c>
    </row>
    <row r="260" spans="1:2" s="1" customFormat="1" x14ac:dyDescent="0.2">
      <c r="A260" s="2" t="s">
        <v>12</v>
      </c>
      <c r="B260" s="2" t="s">
        <v>285</v>
      </c>
    </row>
    <row r="261" spans="1:2" s="1" customFormat="1" x14ac:dyDescent="0.2">
      <c r="A261" s="2" t="s">
        <v>12</v>
      </c>
      <c r="B261" s="2" t="s">
        <v>286</v>
      </c>
    </row>
    <row r="262" spans="1:2" s="1" customFormat="1" x14ac:dyDescent="0.2">
      <c r="A262" s="2" t="s">
        <v>12</v>
      </c>
      <c r="B262" s="2" t="s">
        <v>287</v>
      </c>
    </row>
    <row r="263" spans="1:2" s="1" customFormat="1" x14ac:dyDescent="0.2">
      <c r="A263" s="2" t="s">
        <v>12</v>
      </c>
      <c r="B263" s="2" t="s">
        <v>288</v>
      </c>
    </row>
    <row r="264" spans="1:2" s="1" customFormat="1" x14ac:dyDescent="0.2">
      <c r="A264" s="2" t="s">
        <v>12</v>
      </c>
      <c r="B264" s="2" t="s">
        <v>289</v>
      </c>
    </row>
    <row r="265" spans="1:2" s="1" customFormat="1" x14ac:dyDescent="0.2">
      <c r="A265" s="2" t="s">
        <v>12</v>
      </c>
      <c r="B265" s="2" t="s">
        <v>290</v>
      </c>
    </row>
    <row r="266" spans="1:2" s="1" customFormat="1" x14ac:dyDescent="0.2">
      <c r="A266" s="2" t="s">
        <v>12</v>
      </c>
      <c r="B266" s="2" t="s">
        <v>291</v>
      </c>
    </row>
    <row r="267" spans="1:2" s="1" customFormat="1" x14ac:dyDescent="0.2">
      <c r="A267" s="2" t="s">
        <v>12</v>
      </c>
      <c r="B267" s="2" t="s">
        <v>292</v>
      </c>
    </row>
    <row r="268" spans="1:2" s="1" customFormat="1" x14ac:dyDescent="0.2">
      <c r="A268" s="2" t="s">
        <v>12</v>
      </c>
      <c r="B268" s="2" t="s">
        <v>293</v>
      </c>
    </row>
    <row r="269" spans="1:2" s="1" customFormat="1" x14ac:dyDescent="0.2">
      <c r="A269" s="2" t="s">
        <v>12</v>
      </c>
      <c r="B269" s="2" t="s">
        <v>294</v>
      </c>
    </row>
    <row r="270" spans="1:2" s="1" customFormat="1" x14ac:dyDescent="0.2">
      <c r="A270" s="2" t="s">
        <v>12</v>
      </c>
      <c r="B270" s="2" t="s">
        <v>295</v>
      </c>
    </row>
    <row r="271" spans="1:2" s="1" customFormat="1" x14ac:dyDescent="0.2">
      <c r="A271" s="2" t="s">
        <v>12</v>
      </c>
      <c r="B271" s="2" t="s">
        <v>296</v>
      </c>
    </row>
    <row r="272" spans="1:2" s="1" customFormat="1" x14ac:dyDescent="0.2">
      <c r="A272" s="2" t="s">
        <v>12</v>
      </c>
      <c r="B272" s="2" t="s">
        <v>297</v>
      </c>
    </row>
    <row r="273" spans="1:2" s="1" customFormat="1" x14ac:dyDescent="0.2">
      <c r="A273" s="2" t="s">
        <v>12</v>
      </c>
      <c r="B273" s="2" t="s">
        <v>298</v>
      </c>
    </row>
    <row r="274" spans="1:2" s="1" customFormat="1" x14ac:dyDescent="0.2">
      <c r="A274" s="2" t="s">
        <v>12</v>
      </c>
      <c r="B274" s="2" t="s">
        <v>299</v>
      </c>
    </row>
    <row r="275" spans="1:2" s="1" customFormat="1" x14ac:dyDescent="0.2">
      <c r="A275" s="2" t="s">
        <v>12</v>
      </c>
      <c r="B275" s="2" t="s">
        <v>300</v>
      </c>
    </row>
    <row r="276" spans="1:2" s="1" customFormat="1" x14ac:dyDescent="0.2">
      <c r="A276" s="2" t="s">
        <v>12</v>
      </c>
      <c r="B276" s="2" t="s">
        <v>301</v>
      </c>
    </row>
    <row r="277" spans="1:2" s="1" customFormat="1" x14ac:dyDescent="0.2">
      <c r="A277" s="2" t="s">
        <v>12</v>
      </c>
      <c r="B277" s="2" t="s">
        <v>302</v>
      </c>
    </row>
    <row r="278" spans="1:2" s="1" customFormat="1" x14ac:dyDescent="0.2">
      <c r="A278" s="2" t="s">
        <v>12</v>
      </c>
      <c r="B278" s="2" t="s">
        <v>303</v>
      </c>
    </row>
    <row r="279" spans="1:2" s="1" customFormat="1" x14ac:dyDescent="0.2">
      <c r="A279" s="2" t="s">
        <v>12</v>
      </c>
      <c r="B279" s="2" t="s">
        <v>304</v>
      </c>
    </row>
    <row r="280" spans="1:2" s="1" customFormat="1" x14ac:dyDescent="0.2">
      <c r="A280" s="2" t="s">
        <v>12</v>
      </c>
      <c r="B280" s="2" t="s">
        <v>305</v>
      </c>
    </row>
    <row r="281" spans="1:2" s="1" customFormat="1" x14ac:dyDescent="0.2">
      <c r="A281" s="2" t="s">
        <v>12</v>
      </c>
      <c r="B281" s="2" t="s">
        <v>306</v>
      </c>
    </row>
    <row r="282" spans="1:2" s="1" customFormat="1" x14ac:dyDescent="0.2">
      <c r="A282" s="2" t="s">
        <v>12</v>
      </c>
      <c r="B282" s="2" t="s">
        <v>307</v>
      </c>
    </row>
    <row r="283" spans="1:2" s="1" customFormat="1" x14ac:dyDescent="0.2">
      <c r="A283" s="2" t="s">
        <v>12</v>
      </c>
      <c r="B283" s="2" t="s">
        <v>308</v>
      </c>
    </row>
    <row r="284" spans="1:2" s="1" customFormat="1" x14ac:dyDescent="0.2">
      <c r="A284" s="2" t="s">
        <v>12</v>
      </c>
      <c r="B284" s="2" t="s">
        <v>309</v>
      </c>
    </row>
    <row r="285" spans="1:2" s="1" customFormat="1" x14ac:dyDescent="0.2">
      <c r="A285" s="2" t="s">
        <v>12</v>
      </c>
      <c r="B285" s="2" t="s">
        <v>310</v>
      </c>
    </row>
    <row r="286" spans="1:2" s="1" customFormat="1" x14ac:dyDescent="0.2">
      <c r="A286" s="2" t="s">
        <v>12</v>
      </c>
      <c r="B286" s="2" t="s">
        <v>311</v>
      </c>
    </row>
    <row r="287" spans="1:2" s="1" customFormat="1" x14ac:dyDescent="0.2">
      <c r="A287" s="2" t="s">
        <v>12</v>
      </c>
      <c r="B287" s="2" t="s">
        <v>312</v>
      </c>
    </row>
    <row r="288" spans="1:2" s="1" customFormat="1" x14ac:dyDescent="0.2">
      <c r="A288" s="2" t="s">
        <v>12</v>
      </c>
      <c r="B288" s="2" t="s">
        <v>313</v>
      </c>
    </row>
    <row r="289" spans="1:2" s="1" customFormat="1" x14ac:dyDescent="0.2">
      <c r="A289" s="2" t="s">
        <v>12</v>
      </c>
      <c r="B289" s="2" t="s">
        <v>314</v>
      </c>
    </row>
    <row r="290" spans="1:2" s="1" customFormat="1" x14ac:dyDescent="0.2">
      <c r="A290" s="2" t="s">
        <v>12</v>
      </c>
      <c r="B290" s="2" t="s">
        <v>315</v>
      </c>
    </row>
    <row r="291" spans="1:2" s="1" customFormat="1" x14ac:dyDescent="0.2">
      <c r="A291" s="2" t="s">
        <v>12</v>
      </c>
      <c r="B291" s="2" t="s">
        <v>316</v>
      </c>
    </row>
    <row r="292" spans="1:2" s="1" customFormat="1" x14ac:dyDescent="0.2">
      <c r="A292" s="2" t="s">
        <v>12</v>
      </c>
      <c r="B292" s="2" t="s">
        <v>317</v>
      </c>
    </row>
    <row r="293" spans="1:2" s="1" customFormat="1" x14ac:dyDescent="0.2">
      <c r="A293" s="2" t="s">
        <v>12</v>
      </c>
      <c r="B293" s="2" t="s">
        <v>318</v>
      </c>
    </row>
    <row r="294" spans="1:2" s="1" customFormat="1" x14ac:dyDescent="0.2">
      <c r="A294" s="2" t="s">
        <v>12</v>
      </c>
      <c r="B294" s="2" t="s">
        <v>319</v>
      </c>
    </row>
    <row r="295" spans="1:2" s="1" customFormat="1" x14ac:dyDescent="0.2">
      <c r="A295" s="2" t="s">
        <v>12</v>
      </c>
      <c r="B295" s="2" t="s">
        <v>320</v>
      </c>
    </row>
    <row r="296" spans="1:2" s="1" customFormat="1" x14ac:dyDescent="0.2">
      <c r="A296" s="2" t="s">
        <v>12</v>
      </c>
      <c r="B296" s="2" t="s">
        <v>321</v>
      </c>
    </row>
    <row r="297" spans="1:2" s="1" customFormat="1" x14ac:dyDescent="0.2">
      <c r="A297" s="2" t="s">
        <v>12</v>
      </c>
      <c r="B297" s="2" t="s">
        <v>322</v>
      </c>
    </row>
    <row r="298" spans="1:2" s="1" customFormat="1" x14ac:dyDescent="0.2">
      <c r="A298" s="2" t="s">
        <v>12</v>
      </c>
      <c r="B298" s="2" t="s">
        <v>323</v>
      </c>
    </row>
    <row r="299" spans="1:2" s="1" customFormat="1" x14ac:dyDescent="0.2">
      <c r="A299" s="2" t="s">
        <v>12</v>
      </c>
      <c r="B299" s="2" t="s">
        <v>324</v>
      </c>
    </row>
    <row r="300" spans="1:2" s="1" customFormat="1" x14ac:dyDescent="0.2">
      <c r="A300" s="2" t="s">
        <v>12</v>
      </c>
      <c r="B300" s="2" t="s">
        <v>325</v>
      </c>
    </row>
    <row r="301" spans="1:2" s="1" customFormat="1" x14ac:dyDescent="0.2">
      <c r="A301" s="2" t="s">
        <v>12</v>
      </c>
      <c r="B301" s="2" t="s">
        <v>326</v>
      </c>
    </row>
    <row r="302" spans="1:2" s="1" customFormat="1" x14ac:dyDescent="0.2">
      <c r="A302" s="2" t="s">
        <v>12</v>
      </c>
      <c r="B302" s="2" t="s">
        <v>327</v>
      </c>
    </row>
    <row r="303" spans="1:2" s="1" customFormat="1" x14ac:dyDescent="0.2">
      <c r="A303" s="2" t="s">
        <v>12</v>
      </c>
      <c r="B303" s="2" t="s">
        <v>328</v>
      </c>
    </row>
    <row r="304" spans="1:2" s="1" customFormat="1" x14ac:dyDescent="0.2">
      <c r="A304" s="2" t="s">
        <v>12</v>
      </c>
      <c r="B304" s="2" t="s">
        <v>329</v>
      </c>
    </row>
    <row r="305" spans="1:2" s="1" customFormat="1" x14ac:dyDescent="0.2">
      <c r="A305" s="2" t="s">
        <v>12</v>
      </c>
      <c r="B305" s="2" t="s">
        <v>330</v>
      </c>
    </row>
    <row r="306" spans="1:2" s="1" customFormat="1" x14ac:dyDescent="0.2">
      <c r="A306" s="2" t="s">
        <v>12</v>
      </c>
      <c r="B306" s="2" t="s">
        <v>331</v>
      </c>
    </row>
    <row r="307" spans="1:2" s="1" customFormat="1" x14ac:dyDescent="0.2">
      <c r="A307" s="2" t="s">
        <v>12</v>
      </c>
      <c r="B307" s="2" t="s">
        <v>332</v>
      </c>
    </row>
    <row r="308" spans="1:2" s="1" customFormat="1" x14ac:dyDescent="0.2">
      <c r="A308" s="2" t="s">
        <v>12</v>
      </c>
      <c r="B308" s="2" t="s">
        <v>333</v>
      </c>
    </row>
    <row r="309" spans="1:2" s="1" customFormat="1" x14ac:dyDescent="0.2">
      <c r="A309" s="2" t="s">
        <v>12</v>
      </c>
      <c r="B309" s="2" t="s">
        <v>334</v>
      </c>
    </row>
    <row r="310" spans="1:2" s="1" customFormat="1" x14ac:dyDescent="0.2">
      <c r="A310" s="2" t="s">
        <v>12</v>
      </c>
      <c r="B310" s="2" t="s">
        <v>335</v>
      </c>
    </row>
    <row r="311" spans="1:2" s="1" customFormat="1" x14ac:dyDescent="0.2">
      <c r="A311" s="2" t="s">
        <v>12</v>
      </c>
      <c r="B311" s="2" t="s">
        <v>336</v>
      </c>
    </row>
    <row r="312" spans="1:2" s="1" customFormat="1" x14ac:dyDescent="0.2">
      <c r="A312" s="2" t="s">
        <v>12</v>
      </c>
      <c r="B312" s="2" t="s">
        <v>337</v>
      </c>
    </row>
    <row r="313" spans="1:2" s="1" customFormat="1" x14ac:dyDescent="0.2">
      <c r="A313" s="2" t="s">
        <v>12</v>
      </c>
      <c r="B313" s="2" t="s">
        <v>338</v>
      </c>
    </row>
    <row r="314" spans="1:2" s="1" customFormat="1" x14ac:dyDescent="0.2">
      <c r="A314" s="2" t="s">
        <v>12</v>
      </c>
      <c r="B314" s="2" t="s">
        <v>339</v>
      </c>
    </row>
    <row r="315" spans="1:2" s="1" customFormat="1" x14ac:dyDescent="0.2">
      <c r="A315" s="2" t="s">
        <v>12</v>
      </c>
      <c r="B315" s="2" t="s">
        <v>340</v>
      </c>
    </row>
    <row r="316" spans="1:2" s="1" customFormat="1" x14ac:dyDescent="0.2">
      <c r="A316" s="2" t="s">
        <v>12</v>
      </c>
      <c r="B316" s="2" t="s">
        <v>341</v>
      </c>
    </row>
    <row r="317" spans="1:2" s="1" customFormat="1" x14ac:dyDescent="0.2">
      <c r="A317" s="2" t="s">
        <v>12</v>
      </c>
      <c r="B317" s="2" t="s">
        <v>342</v>
      </c>
    </row>
    <row r="318" spans="1:2" s="1" customFormat="1" x14ac:dyDescent="0.2">
      <c r="A318" s="2" t="s">
        <v>12</v>
      </c>
      <c r="B318" s="2" t="s">
        <v>343</v>
      </c>
    </row>
    <row r="319" spans="1:2" s="1" customFormat="1" x14ac:dyDescent="0.2">
      <c r="A319" s="2" t="s">
        <v>12</v>
      </c>
      <c r="B319" s="2" t="s">
        <v>344</v>
      </c>
    </row>
    <row r="320" spans="1:2" s="1" customFormat="1" x14ac:dyDescent="0.2">
      <c r="A320" s="2" t="s">
        <v>12</v>
      </c>
      <c r="B320" s="2" t="s">
        <v>345</v>
      </c>
    </row>
    <row r="321" spans="1:2" s="1" customFormat="1" x14ac:dyDescent="0.2">
      <c r="A321" s="2" t="s">
        <v>12</v>
      </c>
      <c r="B321" s="2" t="s">
        <v>346</v>
      </c>
    </row>
    <row r="322" spans="1:2" s="1" customFormat="1" x14ac:dyDescent="0.2">
      <c r="A322" s="2" t="s">
        <v>12</v>
      </c>
      <c r="B322" s="2" t="s">
        <v>347</v>
      </c>
    </row>
    <row r="323" spans="1:2" s="1" customFormat="1" x14ac:dyDescent="0.2">
      <c r="A323" s="2" t="s">
        <v>12</v>
      </c>
      <c r="B323" s="2" t="s">
        <v>348</v>
      </c>
    </row>
    <row r="324" spans="1:2" s="1" customFormat="1" x14ac:dyDescent="0.2">
      <c r="A324" s="2" t="s">
        <v>12</v>
      </c>
      <c r="B324" s="2" t="s">
        <v>349</v>
      </c>
    </row>
    <row r="325" spans="1:2" s="1" customFormat="1" x14ac:dyDescent="0.2">
      <c r="A325" s="2" t="s">
        <v>12</v>
      </c>
      <c r="B325" s="2" t="s">
        <v>350</v>
      </c>
    </row>
    <row r="326" spans="1:2" s="1" customFormat="1" x14ac:dyDescent="0.2">
      <c r="A326" s="2" t="s">
        <v>12</v>
      </c>
      <c r="B326" s="2" t="s">
        <v>351</v>
      </c>
    </row>
    <row r="327" spans="1:2" s="1" customFormat="1" x14ac:dyDescent="0.2">
      <c r="A327" s="2" t="s">
        <v>12</v>
      </c>
      <c r="B327" s="2" t="s">
        <v>352</v>
      </c>
    </row>
    <row r="328" spans="1:2" s="1" customFormat="1" x14ac:dyDescent="0.2">
      <c r="A328" s="2" t="s">
        <v>12</v>
      </c>
      <c r="B328" s="2" t="s">
        <v>353</v>
      </c>
    </row>
    <row r="329" spans="1:2" s="1" customFormat="1" x14ac:dyDescent="0.2">
      <c r="A329" s="2" t="s">
        <v>12</v>
      </c>
      <c r="B329" s="2" t="s">
        <v>354</v>
      </c>
    </row>
    <row r="330" spans="1:2" s="1" customFormat="1" x14ac:dyDescent="0.2">
      <c r="A330" s="2" t="s">
        <v>12</v>
      </c>
      <c r="B330" s="2" t="s">
        <v>355</v>
      </c>
    </row>
    <row r="331" spans="1:2" s="1" customFormat="1" x14ac:dyDescent="0.2">
      <c r="A331" s="2" t="s">
        <v>12</v>
      </c>
      <c r="B331" s="2" t="s">
        <v>356</v>
      </c>
    </row>
    <row r="332" spans="1:2" s="1" customFormat="1" x14ac:dyDescent="0.2">
      <c r="A332" s="2" t="s">
        <v>12</v>
      </c>
      <c r="B332" s="2" t="s">
        <v>357</v>
      </c>
    </row>
    <row r="333" spans="1:2" s="1" customFormat="1" x14ac:dyDescent="0.2">
      <c r="A333" s="2" t="s">
        <v>12</v>
      </c>
      <c r="B333" s="2" t="s">
        <v>358</v>
      </c>
    </row>
    <row r="334" spans="1:2" s="1" customFormat="1" x14ac:dyDescent="0.2">
      <c r="A334" s="2" t="s">
        <v>12</v>
      </c>
      <c r="B334" s="2" t="s">
        <v>359</v>
      </c>
    </row>
    <row r="335" spans="1:2" s="1" customFormat="1" x14ac:dyDescent="0.2">
      <c r="A335" s="2" t="s">
        <v>12</v>
      </c>
      <c r="B335" s="2" t="s">
        <v>360</v>
      </c>
    </row>
    <row r="336" spans="1:2" s="1" customFormat="1" x14ac:dyDescent="0.2">
      <c r="A336" s="2" t="s">
        <v>12</v>
      </c>
      <c r="B336" s="2" t="s">
        <v>361</v>
      </c>
    </row>
    <row r="337" spans="1:2" s="1" customFormat="1" x14ac:dyDescent="0.2">
      <c r="A337" s="2" t="s">
        <v>12</v>
      </c>
      <c r="B337" s="2" t="s">
        <v>362</v>
      </c>
    </row>
    <row r="338" spans="1:2" s="1" customFormat="1" x14ac:dyDescent="0.2">
      <c r="A338" s="2" t="s">
        <v>12</v>
      </c>
      <c r="B338" s="2" t="s">
        <v>363</v>
      </c>
    </row>
    <row r="339" spans="1:2" s="1" customFormat="1" x14ac:dyDescent="0.2">
      <c r="A339" s="2" t="s">
        <v>12</v>
      </c>
      <c r="B339" s="2" t="s">
        <v>364</v>
      </c>
    </row>
    <row r="340" spans="1:2" s="1" customFormat="1" x14ac:dyDescent="0.2">
      <c r="A340" s="2" t="s">
        <v>12</v>
      </c>
      <c r="B340" s="2" t="s">
        <v>365</v>
      </c>
    </row>
    <row r="341" spans="1:2" s="1" customFormat="1" x14ac:dyDescent="0.2">
      <c r="A341" s="2" t="s">
        <v>12</v>
      </c>
      <c r="B341" s="2" t="s">
        <v>366</v>
      </c>
    </row>
    <row r="342" spans="1:2" s="1" customFormat="1" x14ac:dyDescent="0.2">
      <c r="A342" s="2" t="s">
        <v>12</v>
      </c>
      <c r="B342" s="2" t="s">
        <v>367</v>
      </c>
    </row>
    <row r="343" spans="1:2" s="1" customFormat="1" x14ac:dyDescent="0.2">
      <c r="A343" s="2" t="s">
        <v>12</v>
      </c>
      <c r="B343" s="2" t="s">
        <v>368</v>
      </c>
    </row>
    <row r="344" spans="1:2" s="1" customFormat="1" x14ac:dyDescent="0.2">
      <c r="A344" s="2" t="s">
        <v>12</v>
      </c>
      <c r="B344" s="2" t="s">
        <v>369</v>
      </c>
    </row>
    <row r="345" spans="1:2" s="1" customFormat="1" x14ac:dyDescent="0.2">
      <c r="A345" s="2" t="s">
        <v>12</v>
      </c>
      <c r="B345" s="2" t="s">
        <v>370</v>
      </c>
    </row>
    <row r="346" spans="1:2" s="1" customFormat="1" x14ac:dyDescent="0.2">
      <c r="A346" s="2" t="s">
        <v>12</v>
      </c>
      <c r="B346" s="2" t="s">
        <v>371</v>
      </c>
    </row>
    <row r="347" spans="1:2" s="1" customFormat="1" x14ac:dyDescent="0.2">
      <c r="A347" s="2" t="s">
        <v>12</v>
      </c>
      <c r="B347" s="2" t="s">
        <v>372</v>
      </c>
    </row>
    <row r="348" spans="1:2" s="1" customFormat="1" x14ac:dyDescent="0.2">
      <c r="A348" s="2" t="s">
        <v>12</v>
      </c>
      <c r="B348" s="2" t="s">
        <v>373</v>
      </c>
    </row>
    <row r="349" spans="1:2" s="1" customFormat="1" x14ac:dyDescent="0.2">
      <c r="A349" s="2" t="s">
        <v>12</v>
      </c>
      <c r="B349" s="2" t="s">
        <v>374</v>
      </c>
    </row>
    <row r="350" spans="1:2" s="1" customFormat="1" x14ac:dyDescent="0.2">
      <c r="A350" s="2" t="s">
        <v>12</v>
      </c>
      <c r="B350" s="2" t="s">
        <v>375</v>
      </c>
    </row>
    <row r="351" spans="1:2" s="1" customFormat="1" x14ac:dyDescent="0.2">
      <c r="A351" s="2" t="s">
        <v>12</v>
      </c>
      <c r="B351" s="2" t="s">
        <v>376</v>
      </c>
    </row>
    <row r="352" spans="1:2" s="1" customFormat="1" x14ac:dyDescent="0.2">
      <c r="A352" s="2" t="s">
        <v>12</v>
      </c>
      <c r="B352" s="2" t="s">
        <v>377</v>
      </c>
    </row>
    <row r="353" spans="1:2" s="1" customFormat="1" x14ac:dyDescent="0.2">
      <c r="A353" s="2" t="s">
        <v>12</v>
      </c>
      <c r="B353" s="2" t="s">
        <v>378</v>
      </c>
    </row>
    <row r="354" spans="1:2" s="1" customFormat="1" x14ac:dyDescent="0.2">
      <c r="A354" s="2" t="s">
        <v>12</v>
      </c>
      <c r="B354" s="2" t="s">
        <v>379</v>
      </c>
    </row>
    <row r="355" spans="1:2" s="1" customFormat="1" x14ac:dyDescent="0.2">
      <c r="A355" s="2" t="s">
        <v>12</v>
      </c>
      <c r="B355" s="2" t="s">
        <v>380</v>
      </c>
    </row>
    <row r="356" spans="1:2" s="1" customFormat="1" x14ac:dyDescent="0.2">
      <c r="A356" s="2" t="s">
        <v>12</v>
      </c>
      <c r="B356" s="2" t="s">
        <v>381</v>
      </c>
    </row>
    <row r="357" spans="1:2" s="1" customFormat="1" x14ac:dyDescent="0.2">
      <c r="A357" s="2" t="s">
        <v>12</v>
      </c>
      <c r="B357" s="2" t="s">
        <v>382</v>
      </c>
    </row>
    <row r="358" spans="1:2" s="1" customFormat="1" x14ac:dyDescent="0.2">
      <c r="A358" s="2" t="s">
        <v>12</v>
      </c>
      <c r="B358" s="2" t="s">
        <v>383</v>
      </c>
    </row>
    <row r="359" spans="1:2" s="1" customFormat="1" x14ac:dyDescent="0.2">
      <c r="A359" s="2" t="s">
        <v>12</v>
      </c>
      <c r="B359" s="2" t="s">
        <v>384</v>
      </c>
    </row>
    <row r="360" spans="1:2" s="1" customFormat="1" x14ac:dyDescent="0.2">
      <c r="A360" s="2" t="s">
        <v>12</v>
      </c>
      <c r="B360" s="2" t="s">
        <v>385</v>
      </c>
    </row>
    <row r="361" spans="1:2" s="1" customFormat="1" x14ac:dyDescent="0.2">
      <c r="A361" s="2" t="s">
        <v>12</v>
      </c>
      <c r="B361" s="2" t="s">
        <v>386</v>
      </c>
    </row>
    <row r="362" spans="1:2" s="1" customFormat="1" x14ac:dyDescent="0.2">
      <c r="A362" s="2" t="s">
        <v>12</v>
      </c>
      <c r="B362" s="2" t="s">
        <v>387</v>
      </c>
    </row>
    <row r="363" spans="1:2" s="1" customFormat="1" x14ac:dyDescent="0.2">
      <c r="A363" s="2" t="s">
        <v>12</v>
      </c>
      <c r="B363" s="2" t="s">
        <v>388</v>
      </c>
    </row>
    <row r="364" spans="1:2" s="1" customFormat="1" x14ac:dyDescent="0.2">
      <c r="A364" s="2" t="s">
        <v>12</v>
      </c>
      <c r="B364" s="2" t="s">
        <v>389</v>
      </c>
    </row>
    <row r="365" spans="1:2" s="1" customFormat="1" x14ac:dyDescent="0.2">
      <c r="A365" s="2" t="s">
        <v>12</v>
      </c>
      <c r="B365" s="2" t="s">
        <v>390</v>
      </c>
    </row>
    <row r="366" spans="1:2" s="1" customFormat="1" x14ac:dyDescent="0.2">
      <c r="A366" s="2" t="s">
        <v>12</v>
      </c>
      <c r="B366" s="2" t="s">
        <v>391</v>
      </c>
    </row>
    <row r="367" spans="1:2" s="1" customFormat="1" x14ac:dyDescent="0.2">
      <c r="A367" s="2" t="s">
        <v>12</v>
      </c>
      <c r="B367" s="2" t="s">
        <v>392</v>
      </c>
    </row>
    <row r="368" spans="1:2" s="1" customFormat="1" x14ac:dyDescent="0.2">
      <c r="A368" s="2" t="s">
        <v>12</v>
      </c>
      <c r="B368" s="2" t="s">
        <v>393</v>
      </c>
    </row>
    <row r="369" spans="1:2" s="1" customFormat="1" x14ac:dyDescent="0.2">
      <c r="A369" s="2" t="s">
        <v>12</v>
      </c>
      <c r="B369" s="2" t="s">
        <v>394</v>
      </c>
    </row>
    <row r="370" spans="1:2" s="1" customFormat="1" x14ac:dyDescent="0.2">
      <c r="A370" s="2" t="s">
        <v>12</v>
      </c>
      <c r="B370" s="2" t="s">
        <v>395</v>
      </c>
    </row>
    <row r="371" spans="1:2" s="1" customFormat="1" x14ac:dyDescent="0.2">
      <c r="A371" s="2" t="s">
        <v>12</v>
      </c>
      <c r="B371" s="2" t="s">
        <v>396</v>
      </c>
    </row>
    <row r="372" spans="1:2" s="1" customFormat="1" x14ac:dyDescent="0.2">
      <c r="A372" s="2" t="s">
        <v>12</v>
      </c>
      <c r="B372" s="2" t="s">
        <v>397</v>
      </c>
    </row>
    <row r="373" spans="1:2" s="1" customFormat="1" x14ac:dyDescent="0.2">
      <c r="A373" s="2" t="s">
        <v>12</v>
      </c>
      <c r="B373" s="2" t="s">
        <v>398</v>
      </c>
    </row>
    <row r="374" spans="1:2" s="1" customFormat="1" x14ac:dyDescent="0.2">
      <c r="A374" s="2" t="s">
        <v>12</v>
      </c>
      <c r="B374" s="2" t="s">
        <v>399</v>
      </c>
    </row>
    <row r="375" spans="1:2" s="1" customFormat="1" x14ac:dyDescent="0.2">
      <c r="A375" s="2" t="s">
        <v>12</v>
      </c>
      <c r="B375" s="2" t="s">
        <v>400</v>
      </c>
    </row>
    <row r="376" spans="1:2" s="1" customFormat="1" x14ac:dyDescent="0.2">
      <c r="A376" s="2" t="s">
        <v>12</v>
      </c>
      <c r="B376" s="2" t="s">
        <v>401</v>
      </c>
    </row>
    <row r="377" spans="1:2" s="1" customFormat="1" x14ac:dyDescent="0.2">
      <c r="A377" s="2" t="s">
        <v>12</v>
      </c>
      <c r="B377" s="2" t="s">
        <v>402</v>
      </c>
    </row>
    <row r="378" spans="1:2" s="1" customFormat="1" x14ac:dyDescent="0.2">
      <c r="A378" s="2" t="s">
        <v>12</v>
      </c>
      <c r="B378" s="2" t="s">
        <v>403</v>
      </c>
    </row>
    <row r="379" spans="1:2" s="1" customFormat="1" x14ac:dyDescent="0.2">
      <c r="A379" s="2" t="s">
        <v>12</v>
      </c>
      <c r="B379" s="2" t="s">
        <v>404</v>
      </c>
    </row>
    <row r="380" spans="1:2" s="1" customFormat="1" x14ac:dyDescent="0.2">
      <c r="A380" s="2" t="s">
        <v>12</v>
      </c>
      <c r="B380" s="2" t="s">
        <v>405</v>
      </c>
    </row>
    <row r="381" spans="1:2" s="1" customFormat="1" x14ac:dyDescent="0.2">
      <c r="A381" s="2" t="s">
        <v>12</v>
      </c>
      <c r="B381" s="2" t="s">
        <v>406</v>
      </c>
    </row>
    <row r="382" spans="1:2" s="1" customFormat="1" x14ac:dyDescent="0.2">
      <c r="A382" s="2" t="s">
        <v>12</v>
      </c>
      <c r="B382" s="2" t="s">
        <v>407</v>
      </c>
    </row>
    <row r="383" spans="1:2" s="1" customFormat="1" x14ac:dyDescent="0.2">
      <c r="A383" s="2" t="s">
        <v>12</v>
      </c>
      <c r="B383" s="2" t="s">
        <v>408</v>
      </c>
    </row>
    <row r="384" spans="1:2" s="1" customFormat="1" x14ac:dyDescent="0.2">
      <c r="A384" s="2" t="s">
        <v>12</v>
      </c>
      <c r="B384" s="2" t="s">
        <v>409</v>
      </c>
    </row>
    <row r="385" spans="1:2" s="1" customFormat="1" x14ac:dyDescent="0.2">
      <c r="A385" s="2" t="s">
        <v>12</v>
      </c>
      <c r="B385" s="2" t="s">
        <v>410</v>
      </c>
    </row>
    <row r="386" spans="1:2" s="1" customFormat="1" x14ac:dyDescent="0.2">
      <c r="A386" s="2" t="s">
        <v>12</v>
      </c>
      <c r="B386" s="2" t="s">
        <v>411</v>
      </c>
    </row>
    <row r="387" spans="1:2" s="1" customFormat="1" x14ac:dyDescent="0.2">
      <c r="A387" s="2" t="s">
        <v>12</v>
      </c>
      <c r="B387" s="2" t="s">
        <v>412</v>
      </c>
    </row>
    <row r="388" spans="1:2" s="1" customFormat="1" x14ac:dyDescent="0.2">
      <c r="A388" s="2" t="s">
        <v>12</v>
      </c>
      <c r="B388" s="2" t="s">
        <v>413</v>
      </c>
    </row>
    <row r="389" spans="1:2" s="1" customFormat="1" x14ac:dyDescent="0.2">
      <c r="A389" s="2" t="s">
        <v>12</v>
      </c>
      <c r="B389" s="2" t="s">
        <v>414</v>
      </c>
    </row>
    <row r="390" spans="1:2" s="1" customFormat="1" x14ac:dyDescent="0.2">
      <c r="A390" s="2" t="s">
        <v>12</v>
      </c>
      <c r="B390" s="2" t="s">
        <v>415</v>
      </c>
    </row>
    <row r="391" spans="1:2" s="1" customFormat="1" x14ac:dyDescent="0.2">
      <c r="A391" s="2" t="s">
        <v>12</v>
      </c>
      <c r="B391" s="2" t="s">
        <v>416</v>
      </c>
    </row>
    <row r="392" spans="1:2" s="1" customFormat="1" x14ac:dyDescent="0.2">
      <c r="A392" s="2" t="s">
        <v>12</v>
      </c>
      <c r="B392" s="2" t="s">
        <v>417</v>
      </c>
    </row>
    <row r="393" spans="1:2" s="1" customFormat="1" x14ac:dyDescent="0.2">
      <c r="A393" s="2" t="s">
        <v>12</v>
      </c>
      <c r="B393" s="2" t="s">
        <v>418</v>
      </c>
    </row>
    <row r="394" spans="1:2" s="1" customFormat="1" x14ac:dyDescent="0.2">
      <c r="A394" s="2" t="s">
        <v>12</v>
      </c>
      <c r="B394" s="2" t="s">
        <v>419</v>
      </c>
    </row>
    <row r="395" spans="1:2" s="1" customFormat="1" x14ac:dyDescent="0.2">
      <c r="A395" s="2" t="s">
        <v>12</v>
      </c>
      <c r="B395" s="2" t="s">
        <v>420</v>
      </c>
    </row>
    <row r="396" spans="1:2" s="1" customFormat="1" x14ac:dyDescent="0.2">
      <c r="A396" s="2" t="s">
        <v>12</v>
      </c>
      <c r="B396" s="2" t="s">
        <v>421</v>
      </c>
    </row>
    <row r="397" spans="1:2" s="1" customFormat="1" x14ac:dyDescent="0.2">
      <c r="A397" s="2" t="s">
        <v>12</v>
      </c>
      <c r="B397" s="2" t="s">
        <v>422</v>
      </c>
    </row>
    <row r="398" spans="1:2" s="1" customFormat="1" x14ac:dyDescent="0.2">
      <c r="A398" s="2" t="s">
        <v>12</v>
      </c>
      <c r="B398" s="2" t="s">
        <v>423</v>
      </c>
    </row>
    <row r="399" spans="1:2" s="1" customFormat="1" x14ac:dyDescent="0.2">
      <c r="A399" s="2" t="s">
        <v>12</v>
      </c>
      <c r="B399" s="2" t="s">
        <v>424</v>
      </c>
    </row>
    <row r="400" spans="1:2" s="1" customFormat="1" x14ac:dyDescent="0.2">
      <c r="A400" s="2" t="s">
        <v>12</v>
      </c>
      <c r="B400" s="2" t="s">
        <v>425</v>
      </c>
    </row>
    <row r="401" spans="1:2" s="1" customFormat="1" x14ac:dyDescent="0.2">
      <c r="A401" s="2" t="s">
        <v>12</v>
      </c>
      <c r="B401" s="2" t="s">
        <v>426</v>
      </c>
    </row>
    <row r="402" spans="1:2" s="1" customFormat="1" x14ac:dyDescent="0.2">
      <c r="A402" s="2" t="s">
        <v>12</v>
      </c>
      <c r="B402" s="2" t="s">
        <v>427</v>
      </c>
    </row>
    <row r="403" spans="1:2" s="1" customFormat="1" x14ac:dyDescent="0.2">
      <c r="A403" s="2" t="s">
        <v>12</v>
      </c>
      <c r="B403" s="2" t="s">
        <v>428</v>
      </c>
    </row>
    <row r="404" spans="1:2" s="1" customFormat="1" x14ac:dyDescent="0.2">
      <c r="A404" s="2" t="s">
        <v>12</v>
      </c>
      <c r="B404" s="2" t="s">
        <v>429</v>
      </c>
    </row>
    <row r="405" spans="1:2" s="1" customFormat="1" x14ac:dyDescent="0.2">
      <c r="A405" s="2" t="s">
        <v>12</v>
      </c>
      <c r="B405" s="2" t="s">
        <v>430</v>
      </c>
    </row>
    <row r="406" spans="1:2" s="1" customFormat="1" x14ac:dyDescent="0.2">
      <c r="A406" s="2" t="s">
        <v>12</v>
      </c>
      <c r="B406" s="2" t="s">
        <v>431</v>
      </c>
    </row>
    <row r="407" spans="1:2" s="1" customFormat="1" x14ac:dyDescent="0.2">
      <c r="A407" s="2" t="s">
        <v>12</v>
      </c>
      <c r="B407" s="2" t="s">
        <v>432</v>
      </c>
    </row>
    <row r="408" spans="1:2" s="1" customFormat="1" x14ac:dyDescent="0.2">
      <c r="A408" s="2" t="s">
        <v>12</v>
      </c>
      <c r="B408" s="2" t="s">
        <v>433</v>
      </c>
    </row>
    <row r="409" spans="1:2" s="1" customFormat="1" x14ac:dyDescent="0.2">
      <c r="A409" s="2" t="s">
        <v>12</v>
      </c>
      <c r="B409" s="2" t="s">
        <v>434</v>
      </c>
    </row>
    <row r="410" spans="1:2" s="1" customFormat="1" x14ac:dyDescent="0.2">
      <c r="A410" s="2" t="s">
        <v>12</v>
      </c>
      <c r="B410" s="2" t="s">
        <v>435</v>
      </c>
    </row>
    <row r="411" spans="1:2" s="1" customFormat="1" x14ac:dyDescent="0.2">
      <c r="A411" s="2" t="s">
        <v>12</v>
      </c>
      <c r="B411" s="2" t="s">
        <v>436</v>
      </c>
    </row>
    <row r="412" spans="1:2" s="1" customFormat="1" x14ac:dyDescent="0.2">
      <c r="A412" s="2" t="s">
        <v>12</v>
      </c>
      <c r="B412" s="2" t="s">
        <v>437</v>
      </c>
    </row>
    <row r="413" spans="1:2" s="1" customFormat="1" x14ac:dyDescent="0.2">
      <c r="A413" s="2" t="s">
        <v>12</v>
      </c>
      <c r="B413" s="2" t="s">
        <v>438</v>
      </c>
    </row>
    <row r="414" spans="1:2" s="1" customFormat="1" x14ac:dyDescent="0.2">
      <c r="A414" s="2" t="s">
        <v>12</v>
      </c>
      <c r="B414" s="2" t="s">
        <v>439</v>
      </c>
    </row>
    <row r="415" spans="1:2" s="1" customFormat="1" x14ac:dyDescent="0.2">
      <c r="A415" s="2" t="s">
        <v>12</v>
      </c>
      <c r="B415" s="2" t="s">
        <v>440</v>
      </c>
    </row>
    <row r="416" spans="1:2" s="1" customFormat="1" x14ac:dyDescent="0.2">
      <c r="A416" s="2" t="s">
        <v>12</v>
      </c>
      <c r="B416" s="2" t="s">
        <v>441</v>
      </c>
    </row>
    <row r="417" spans="1:2" s="1" customFormat="1" x14ac:dyDescent="0.2">
      <c r="A417" s="2" t="s">
        <v>12</v>
      </c>
      <c r="B417" s="2" t="s">
        <v>442</v>
      </c>
    </row>
    <row r="418" spans="1:2" s="1" customFormat="1" x14ac:dyDescent="0.2">
      <c r="A418" s="2" t="s">
        <v>12</v>
      </c>
      <c r="B418" s="2" t="s">
        <v>443</v>
      </c>
    </row>
    <row r="419" spans="1:2" s="1" customFormat="1" x14ac:dyDescent="0.2">
      <c r="A419" s="2" t="s">
        <v>12</v>
      </c>
      <c r="B419" s="2" t="s">
        <v>444</v>
      </c>
    </row>
    <row r="420" spans="1:2" s="1" customFormat="1" x14ac:dyDescent="0.2">
      <c r="A420" s="2" t="s">
        <v>12</v>
      </c>
      <c r="B420" s="2" t="s">
        <v>445</v>
      </c>
    </row>
    <row r="421" spans="1:2" s="1" customFormat="1" x14ac:dyDescent="0.2">
      <c r="A421" s="2" t="s">
        <v>12</v>
      </c>
      <c r="B421" s="2" t="s">
        <v>446</v>
      </c>
    </row>
    <row r="422" spans="1:2" s="1" customFormat="1" x14ac:dyDescent="0.2">
      <c r="A422" s="2" t="s">
        <v>12</v>
      </c>
      <c r="B422" s="2" t="s">
        <v>447</v>
      </c>
    </row>
    <row r="423" spans="1:2" s="1" customFormat="1" x14ac:dyDescent="0.2">
      <c r="A423" s="2" t="s">
        <v>12</v>
      </c>
      <c r="B423" s="2" t="s">
        <v>448</v>
      </c>
    </row>
    <row r="424" spans="1:2" s="1" customFormat="1" x14ac:dyDescent="0.2">
      <c r="A424" s="2" t="s">
        <v>12</v>
      </c>
      <c r="B424" s="2" t="s">
        <v>449</v>
      </c>
    </row>
    <row r="425" spans="1:2" s="1" customFormat="1" x14ac:dyDescent="0.2">
      <c r="A425" s="2" t="s">
        <v>12</v>
      </c>
      <c r="B425" s="2" t="s">
        <v>450</v>
      </c>
    </row>
    <row r="426" spans="1:2" s="1" customFormat="1" x14ac:dyDescent="0.2">
      <c r="A426" s="2" t="s">
        <v>12</v>
      </c>
      <c r="B426" s="2" t="s">
        <v>451</v>
      </c>
    </row>
    <row r="427" spans="1:2" s="1" customFormat="1" x14ac:dyDescent="0.2">
      <c r="A427" s="2" t="s">
        <v>12</v>
      </c>
      <c r="B427" s="2" t="s">
        <v>452</v>
      </c>
    </row>
    <row r="428" spans="1:2" s="1" customFormat="1" x14ac:dyDescent="0.2">
      <c r="A428" s="2" t="s">
        <v>12</v>
      </c>
      <c r="B428" s="2" t="s">
        <v>453</v>
      </c>
    </row>
    <row r="429" spans="1:2" s="1" customFormat="1" x14ac:dyDescent="0.2">
      <c r="A429" s="2" t="s">
        <v>12</v>
      </c>
      <c r="B429" s="2" t="s">
        <v>454</v>
      </c>
    </row>
    <row r="430" spans="1:2" s="1" customFormat="1" x14ac:dyDescent="0.2">
      <c r="A430" s="2" t="s">
        <v>12</v>
      </c>
      <c r="B430" s="2" t="s">
        <v>455</v>
      </c>
    </row>
    <row r="431" spans="1:2" s="1" customFormat="1" x14ac:dyDescent="0.2">
      <c r="A431" s="2" t="s">
        <v>12</v>
      </c>
      <c r="B431" s="2" t="s">
        <v>456</v>
      </c>
    </row>
    <row r="432" spans="1:2" s="1" customFormat="1" x14ac:dyDescent="0.2">
      <c r="A432" s="2" t="s">
        <v>12</v>
      </c>
      <c r="B432" s="2" t="s">
        <v>457</v>
      </c>
    </row>
    <row r="433" spans="1:2" s="1" customFormat="1" x14ac:dyDescent="0.2">
      <c r="A433" s="2" t="s">
        <v>12</v>
      </c>
      <c r="B433" s="2" t="s">
        <v>458</v>
      </c>
    </row>
    <row r="434" spans="1:2" s="1" customFormat="1" x14ac:dyDescent="0.2">
      <c r="A434" s="2" t="s">
        <v>12</v>
      </c>
      <c r="B434" s="2" t="s">
        <v>459</v>
      </c>
    </row>
    <row r="435" spans="1:2" s="1" customFormat="1" x14ac:dyDescent="0.2">
      <c r="A435" s="2" t="s">
        <v>12</v>
      </c>
      <c r="B435" s="2" t="s">
        <v>460</v>
      </c>
    </row>
    <row r="436" spans="1:2" s="1" customFormat="1" x14ac:dyDescent="0.2">
      <c r="A436" s="2" t="s">
        <v>12</v>
      </c>
      <c r="B436" s="2" t="s">
        <v>461</v>
      </c>
    </row>
    <row r="437" spans="1:2" s="1" customFormat="1" x14ac:dyDescent="0.2">
      <c r="A437" s="2" t="s">
        <v>12</v>
      </c>
      <c r="B437" s="2" t="s">
        <v>462</v>
      </c>
    </row>
    <row r="438" spans="1:2" s="1" customFormat="1" x14ac:dyDescent="0.2">
      <c r="A438" s="2" t="s">
        <v>12</v>
      </c>
      <c r="B438" s="2" t="s">
        <v>463</v>
      </c>
    </row>
    <row r="439" spans="1:2" s="1" customFormat="1" x14ac:dyDescent="0.2">
      <c r="A439" s="2" t="s">
        <v>12</v>
      </c>
      <c r="B439" s="2" t="s">
        <v>464</v>
      </c>
    </row>
    <row r="440" spans="1:2" s="1" customFormat="1" x14ac:dyDescent="0.2">
      <c r="A440" s="2" t="s">
        <v>12</v>
      </c>
      <c r="B440" s="2" t="s">
        <v>465</v>
      </c>
    </row>
    <row r="441" spans="1:2" s="1" customFormat="1" x14ac:dyDescent="0.2">
      <c r="A441" s="2" t="s">
        <v>12</v>
      </c>
      <c r="B441" s="2" t="s">
        <v>466</v>
      </c>
    </row>
    <row r="442" spans="1:2" s="1" customFormat="1" x14ac:dyDescent="0.2">
      <c r="A442" s="2" t="s">
        <v>12</v>
      </c>
      <c r="B442" s="2" t="s">
        <v>467</v>
      </c>
    </row>
    <row r="443" spans="1:2" s="1" customFormat="1" x14ac:dyDescent="0.2">
      <c r="A443" s="2" t="s">
        <v>12</v>
      </c>
      <c r="B443" s="2" t="s">
        <v>468</v>
      </c>
    </row>
    <row r="444" spans="1:2" s="1" customFormat="1" x14ac:dyDescent="0.2">
      <c r="A444" s="2" t="s">
        <v>12</v>
      </c>
      <c r="B444" s="2" t="s">
        <v>469</v>
      </c>
    </row>
    <row r="445" spans="1:2" s="1" customFormat="1" x14ac:dyDescent="0.2">
      <c r="A445" s="2" t="s">
        <v>12</v>
      </c>
      <c r="B445" s="2" t="s">
        <v>470</v>
      </c>
    </row>
    <row r="446" spans="1:2" s="1" customFormat="1" x14ac:dyDescent="0.2">
      <c r="A446" s="2" t="s">
        <v>12</v>
      </c>
      <c r="B446" s="2" t="s">
        <v>471</v>
      </c>
    </row>
    <row r="447" spans="1:2" s="1" customFormat="1" x14ac:dyDescent="0.2">
      <c r="A447" s="2" t="s">
        <v>12</v>
      </c>
      <c r="B447" s="2" t="s">
        <v>472</v>
      </c>
    </row>
    <row r="448" spans="1:2" s="1" customFormat="1" x14ac:dyDescent="0.2">
      <c r="A448" s="2" t="s">
        <v>12</v>
      </c>
      <c r="B448" s="2" t="s">
        <v>473</v>
      </c>
    </row>
    <row r="449" spans="1:2" s="1" customFormat="1" x14ac:dyDescent="0.2">
      <c r="A449" s="2" t="s">
        <v>12</v>
      </c>
      <c r="B449" s="2" t="s">
        <v>474</v>
      </c>
    </row>
    <row r="450" spans="1:2" s="1" customFormat="1" x14ac:dyDescent="0.2">
      <c r="A450" s="2" t="s">
        <v>12</v>
      </c>
      <c r="B450" s="2" t="s">
        <v>475</v>
      </c>
    </row>
    <row r="451" spans="1:2" s="1" customFormat="1" x14ac:dyDescent="0.2">
      <c r="A451" s="2" t="s">
        <v>12</v>
      </c>
      <c r="B451" s="2" t="s">
        <v>476</v>
      </c>
    </row>
    <row r="452" spans="1:2" s="1" customFormat="1" x14ac:dyDescent="0.2">
      <c r="A452" s="2" t="s">
        <v>12</v>
      </c>
      <c r="B452" s="2" t="s">
        <v>477</v>
      </c>
    </row>
    <row r="453" spans="1:2" s="1" customFormat="1" x14ac:dyDescent="0.2">
      <c r="A453" s="2" t="s">
        <v>12</v>
      </c>
      <c r="B453" s="2" t="s">
        <v>478</v>
      </c>
    </row>
    <row r="454" spans="1:2" s="1" customFormat="1" x14ac:dyDescent="0.2">
      <c r="A454" s="2" t="s">
        <v>12</v>
      </c>
      <c r="B454" s="2" t="s">
        <v>479</v>
      </c>
    </row>
    <row r="455" spans="1:2" s="1" customFormat="1" x14ac:dyDescent="0.2">
      <c r="A455" s="2" t="s">
        <v>12</v>
      </c>
      <c r="B455" s="2" t="s">
        <v>480</v>
      </c>
    </row>
    <row r="456" spans="1:2" s="1" customFormat="1" x14ac:dyDescent="0.2">
      <c r="A456" s="2" t="s">
        <v>12</v>
      </c>
      <c r="B456" s="2" t="s">
        <v>481</v>
      </c>
    </row>
    <row r="457" spans="1:2" s="1" customFormat="1" x14ac:dyDescent="0.2">
      <c r="A457" s="2" t="s">
        <v>12</v>
      </c>
      <c r="B457" s="2" t="s">
        <v>482</v>
      </c>
    </row>
    <row r="458" spans="1:2" s="1" customFormat="1" x14ac:dyDescent="0.2">
      <c r="A458" s="2" t="s">
        <v>12</v>
      </c>
      <c r="B458" s="2" t="s">
        <v>483</v>
      </c>
    </row>
    <row r="459" spans="1:2" s="1" customFormat="1" x14ac:dyDescent="0.2">
      <c r="A459" s="2" t="s">
        <v>12</v>
      </c>
      <c r="B459" s="2" t="s">
        <v>484</v>
      </c>
    </row>
    <row r="460" spans="1:2" s="1" customFormat="1" x14ac:dyDescent="0.2">
      <c r="A460" s="2" t="s">
        <v>12</v>
      </c>
      <c r="B460" s="2" t="s">
        <v>485</v>
      </c>
    </row>
    <row r="461" spans="1:2" s="1" customFormat="1" x14ac:dyDescent="0.2">
      <c r="A461" s="2" t="s">
        <v>12</v>
      </c>
      <c r="B461" s="2" t="s">
        <v>486</v>
      </c>
    </row>
    <row r="462" spans="1:2" s="1" customFormat="1" x14ac:dyDescent="0.2">
      <c r="A462" s="2" t="s">
        <v>12</v>
      </c>
      <c r="B462" s="2" t="s">
        <v>487</v>
      </c>
    </row>
    <row r="463" spans="1:2" s="1" customFormat="1" x14ac:dyDescent="0.2">
      <c r="A463" s="2" t="s">
        <v>12</v>
      </c>
      <c r="B463" s="2" t="s">
        <v>488</v>
      </c>
    </row>
    <row r="464" spans="1:2" s="1" customFormat="1" x14ac:dyDescent="0.2">
      <c r="A464" s="2" t="s">
        <v>12</v>
      </c>
      <c r="B464" s="2" t="s">
        <v>489</v>
      </c>
    </row>
    <row r="465" spans="1:2" s="1" customFormat="1" x14ac:dyDescent="0.2">
      <c r="A465" s="2" t="s">
        <v>12</v>
      </c>
      <c r="B465" s="2" t="s">
        <v>490</v>
      </c>
    </row>
    <row r="466" spans="1:2" s="1" customFormat="1" x14ac:dyDescent="0.2">
      <c r="A466" s="2" t="s">
        <v>12</v>
      </c>
      <c r="B466" s="2" t="s">
        <v>491</v>
      </c>
    </row>
    <row r="467" spans="1:2" s="1" customFormat="1" x14ac:dyDescent="0.2">
      <c r="A467" s="2" t="s">
        <v>12</v>
      </c>
      <c r="B467" s="2" t="s">
        <v>492</v>
      </c>
    </row>
    <row r="468" spans="1:2" s="1" customFormat="1" x14ac:dyDescent="0.2">
      <c r="A468" s="2" t="s">
        <v>12</v>
      </c>
      <c r="B468" s="2" t="s">
        <v>493</v>
      </c>
    </row>
    <row r="469" spans="1:2" s="1" customFormat="1" x14ac:dyDescent="0.2">
      <c r="A469" s="2" t="s">
        <v>12</v>
      </c>
      <c r="B469" s="2" t="s">
        <v>494</v>
      </c>
    </row>
    <row r="470" spans="1:2" s="1" customFormat="1" x14ac:dyDescent="0.2">
      <c r="A470" s="2" t="s">
        <v>12</v>
      </c>
      <c r="B470" s="2" t="s">
        <v>495</v>
      </c>
    </row>
    <row r="471" spans="1:2" s="1" customFormat="1" x14ac:dyDescent="0.2">
      <c r="A471" s="2" t="s">
        <v>12</v>
      </c>
      <c r="B471" s="2" t="s">
        <v>496</v>
      </c>
    </row>
    <row r="472" spans="1:2" s="1" customFormat="1" x14ac:dyDescent="0.2">
      <c r="A472" s="2" t="s">
        <v>12</v>
      </c>
      <c r="B472" s="2" t="s">
        <v>497</v>
      </c>
    </row>
    <row r="473" spans="1:2" s="1" customFormat="1" x14ac:dyDescent="0.2">
      <c r="A473" s="2" t="s">
        <v>12</v>
      </c>
      <c r="B473" s="2" t="s">
        <v>498</v>
      </c>
    </row>
    <row r="474" spans="1:2" s="1" customFormat="1" x14ac:dyDescent="0.2">
      <c r="A474" s="2" t="s">
        <v>12</v>
      </c>
      <c r="B474" s="2" t="s">
        <v>499</v>
      </c>
    </row>
    <row r="475" spans="1:2" s="1" customFormat="1" x14ac:dyDescent="0.2">
      <c r="A475" s="2" t="s">
        <v>12</v>
      </c>
      <c r="B475" s="2" t="s">
        <v>500</v>
      </c>
    </row>
    <row r="476" spans="1:2" s="1" customFormat="1" x14ac:dyDescent="0.2">
      <c r="A476" s="2" t="s">
        <v>12</v>
      </c>
      <c r="B476" s="2" t="s">
        <v>501</v>
      </c>
    </row>
    <row r="477" spans="1:2" s="1" customFormat="1" x14ac:dyDescent="0.2">
      <c r="A477" s="2" t="s">
        <v>12</v>
      </c>
      <c r="B477" s="2" t="s">
        <v>502</v>
      </c>
    </row>
    <row r="478" spans="1:2" s="1" customFormat="1" x14ac:dyDescent="0.2">
      <c r="A478" s="2" t="s">
        <v>12</v>
      </c>
      <c r="B478" s="2" t="s">
        <v>503</v>
      </c>
    </row>
    <row r="479" spans="1:2" s="1" customFormat="1" x14ac:dyDescent="0.2">
      <c r="A479" s="2" t="s">
        <v>12</v>
      </c>
      <c r="B479" s="2" t="s">
        <v>504</v>
      </c>
    </row>
    <row r="480" spans="1:2" s="1" customFormat="1" x14ac:dyDescent="0.2">
      <c r="A480" s="2" t="s">
        <v>12</v>
      </c>
      <c r="B480" s="2" t="s">
        <v>505</v>
      </c>
    </row>
    <row r="481" spans="1:2" s="1" customFormat="1" x14ac:dyDescent="0.2">
      <c r="A481" s="2" t="s">
        <v>12</v>
      </c>
      <c r="B481" s="2" t="s">
        <v>506</v>
      </c>
    </row>
    <row r="482" spans="1:2" s="1" customFormat="1" x14ac:dyDescent="0.2">
      <c r="A482" s="2" t="s">
        <v>12</v>
      </c>
      <c r="B482" s="2" t="s">
        <v>507</v>
      </c>
    </row>
    <row r="483" spans="1:2" s="1" customFormat="1" x14ac:dyDescent="0.2">
      <c r="A483" s="2" t="s">
        <v>12</v>
      </c>
      <c r="B483" s="2" t="s">
        <v>508</v>
      </c>
    </row>
    <row r="484" spans="1:2" s="1" customFormat="1" x14ac:dyDescent="0.2">
      <c r="A484" s="2" t="s">
        <v>12</v>
      </c>
      <c r="B484" s="2" t="s">
        <v>509</v>
      </c>
    </row>
    <row r="485" spans="1:2" s="1" customFormat="1" x14ac:dyDescent="0.2">
      <c r="A485" s="2" t="s">
        <v>12</v>
      </c>
      <c r="B485" s="2" t="s">
        <v>510</v>
      </c>
    </row>
    <row r="486" spans="1:2" s="1" customFormat="1" x14ac:dyDescent="0.2">
      <c r="A486" s="2" t="s">
        <v>12</v>
      </c>
      <c r="B486" s="2" t="s">
        <v>511</v>
      </c>
    </row>
    <row r="487" spans="1:2" s="1" customFormat="1" x14ac:dyDescent="0.2">
      <c r="A487" s="2" t="s">
        <v>12</v>
      </c>
      <c r="B487" s="2" t="s">
        <v>512</v>
      </c>
    </row>
    <row r="488" spans="1:2" s="1" customFormat="1" x14ac:dyDescent="0.2">
      <c r="A488" s="2" t="s">
        <v>12</v>
      </c>
      <c r="B488" s="2" t="s">
        <v>513</v>
      </c>
    </row>
    <row r="489" spans="1:2" s="1" customFormat="1" x14ac:dyDescent="0.2">
      <c r="A489" s="2" t="s">
        <v>12</v>
      </c>
      <c r="B489" s="2" t="s">
        <v>514</v>
      </c>
    </row>
    <row r="490" spans="1:2" s="1" customFormat="1" x14ac:dyDescent="0.2">
      <c r="A490" s="2" t="s">
        <v>12</v>
      </c>
      <c r="B490" s="2" t="s">
        <v>515</v>
      </c>
    </row>
    <row r="491" spans="1:2" s="1" customFormat="1" x14ac:dyDescent="0.2">
      <c r="A491" s="2" t="s">
        <v>12</v>
      </c>
      <c r="B491" s="2" t="s">
        <v>516</v>
      </c>
    </row>
    <row r="492" spans="1:2" s="1" customFormat="1" x14ac:dyDescent="0.2">
      <c r="A492" s="2" t="s">
        <v>12</v>
      </c>
      <c r="B492" s="2" t="s">
        <v>517</v>
      </c>
    </row>
    <row r="493" spans="1:2" s="1" customFormat="1" x14ac:dyDescent="0.2">
      <c r="A493" s="2" t="s">
        <v>12</v>
      </c>
      <c r="B493" s="2" t="s">
        <v>518</v>
      </c>
    </row>
    <row r="494" spans="1:2" s="1" customFormat="1" x14ac:dyDescent="0.2">
      <c r="A494" s="2" t="s">
        <v>12</v>
      </c>
      <c r="B494" s="2" t="s">
        <v>519</v>
      </c>
    </row>
    <row r="495" spans="1:2" s="1" customFormat="1" x14ac:dyDescent="0.2">
      <c r="A495" s="2" t="s">
        <v>12</v>
      </c>
      <c r="B495" s="2" t="s">
        <v>520</v>
      </c>
    </row>
    <row r="496" spans="1:2" s="1" customFormat="1" x14ac:dyDescent="0.2">
      <c r="A496" s="2" t="s">
        <v>12</v>
      </c>
      <c r="B496" s="2" t="s">
        <v>521</v>
      </c>
    </row>
    <row r="497" spans="1:2" s="1" customFormat="1" x14ac:dyDescent="0.2">
      <c r="A497" s="2" t="s">
        <v>12</v>
      </c>
      <c r="B497" s="2" t="s">
        <v>522</v>
      </c>
    </row>
    <row r="498" spans="1:2" s="1" customFormat="1" x14ac:dyDescent="0.2">
      <c r="A498" s="2" t="s">
        <v>12</v>
      </c>
      <c r="B498" s="2" t="s">
        <v>523</v>
      </c>
    </row>
    <row r="499" spans="1:2" s="1" customFormat="1" x14ac:dyDescent="0.2">
      <c r="A499" s="2" t="s">
        <v>12</v>
      </c>
      <c r="B499" s="2" t="s">
        <v>524</v>
      </c>
    </row>
    <row r="500" spans="1:2" s="1" customFormat="1" x14ac:dyDescent="0.2">
      <c r="A500" s="2" t="s">
        <v>12</v>
      </c>
      <c r="B500" s="2" t="s">
        <v>525</v>
      </c>
    </row>
    <row r="501" spans="1:2" s="1" customFormat="1" x14ac:dyDescent="0.2">
      <c r="A501" s="2" t="s">
        <v>12</v>
      </c>
      <c r="B501" s="2" t="s">
        <v>526</v>
      </c>
    </row>
  </sheetData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1"/>
  <sheetViews>
    <sheetView workbookViewId="0">
      <selection sqref="A1:B1"/>
    </sheetView>
  </sheetViews>
  <sheetFormatPr defaultColWidth="9" defaultRowHeight="14.25" x14ac:dyDescent="0.2"/>
  <sheetData>
    <row r="1" spans="1:2" x14ac:dyDescent="0.2">
      <c r="A1" s="2" t="s">
        <v>25</v>
      </c>
      <c r="B1" s="2" t="s">
        <v>26</v>
      </c>
    </row>
    <row r="2" spans="1:2" s="1" customFormat="1" x14ac:dyDescent="0.2">
      <c r="A2" s="2" t="s">
        <v>15</v>
      </c>
      <c r="B2" s="2" t="s">
        <v>527</v>
      </c>
    </row>
    <row r="3" spans="1:2" s="1" customFormat="1" x14ac:dyDescent="0.2">
      <c r="A3" s="2" t="s">
        <v>15</v>
      </c>
      <c r="B3" s="2" t="s">
        <v>528</v>
      </c>
    </row>
    <row r="4" spans="1:2" s="1" customFormat="1" x14ac:dyDescent="0.2">
      <c r="A4" s="2" t="s">
        <v>15</v>
      </c>
      <c r="B4" s="2" t="s">
        <v>529</v>
      </c>
    </row>
    <row r="5" spans="1:2" s="1" customFormat="1" x14ac:dyDescent="0.2">
      <c r="A5" s="2" t="s">
        <v>15</v>
      </c>
      <c r="B5" s="2" t="s">
        <v>530</v>
      </c>
    </row>
    <row r="6" spans="1:2" s="1" customFormat="1" x14ac:dyDescent="0.2">
      <c r="A6" s="2" t="s">
        <v>15</v>
      </c>
      <c r="B6" s="2" t="s">
        <v>531</v>
      </c>
    </row>
    <row r="7" spans="1:2" s="1" customFormat="1" x14ac:dyDescent="0.2">
      <c r="A7" s="2" t="s">
        <v>15</v>
      </c>
      <c r="B7" s="2" t="s">
        <v>532</v>
      </c>
    </row>
    <row r="8" spans="1:2" s="1" customFormat="1" x14ac:dyDescent="0.2">
      <c r="A8" s="2" t="s">
        <v>15</v>
      </c>
      <c r="B8" s="2" t="s">
        <v>533</v>
      </c>
    </row>
    <row r="9" spans="1:2" s="1" customFormat="1" x14ac:dyDescent="0.2">
      <c r="A9" s="2" t="s">
        <v>15</v>
      </c>
      <c r="B9" s="2" t="s">
        <v>534</v>
      </c>
    </row>
    <row r="10" spans="1:2" s="1" customFormat="1" x14ac:dyDescent="0.2">
      <c r="A10" s="2" t="s">
        <v>15</v>
      </c>
      <c r="B10" s="2" t="s">
        <v>535</v>
      </c>
    </row>
    <row r="11" spans="1:2" s="1" customFormat="1" x14ac:dyDescent="0.2">
      <c r="A11" s="2" t="s">
        <v>15</v>
      </c>
      <c r="B11" s="2" t="s">
        <v>536</v>
      </c>
    </row>
    <row r="12" spans="1:2" s="1" customFormat="1" x14ac:dyDescent="0.2">
      <c r="A12" s="2" t="s">
        <v>15</v>
      </c>
      <c r="B12" s="2" t="s">
        <v>537</v>
      </c>
    </row>
    <row r="13" spans="1:2" s="1" customFormat="1" x14ac:dyDescent="0.2">
      <c r="A13" s="2" t="s">
        <v>15</v>
      </c>
      <c r="B13" s="2" t="s">
        <v>538</v>
      </c>
    </row>
    <row r="14" spans="1:2" s="1" customFormat="1" x14ac:dyDescent="0.2">
      <c r="A14" s="2" t="s">
        <v>15</v>
      </c>
      <c r="B14" s="2" t="s">
        <v>539</v>
      </c>
    </row>
    <row r="15" spans="1:2" s="1" customFormat="1" x14ac:dyDescent="0.2">
      <c r="A15" s="2" t="s">
        <v>15</v>
      </c>
      <c r="B15" s="2" t="s">
        <v>540</v>
      </c>
    </row>
    <row r="16" spans="1:2" s="1" customFormat="1" x14ac:dyDescent="0.2">
      <c r="A16" s="2" t="s">
        <v>15</v>
      </c>
      <c r="B16" s="2" t="s">
        <v>541</v>
      </c>
    </row>
    <row r="17" spans="1:2" s="1" customFormat="1" x14ac:dyDescent="0.2">
      <c r="A17" s="2" t="s">
        <v>15</v>
      </c>
      <c r="B17" s="2" t="s">
        <v>542</v>
      </c>
    </row>
    <row r="18" spans="1:2" s="1" customFormat="1" x14ac:dyDescent="0.2">
      <c r="A18" s="2" t="s">
        <v>15</v>
      </c>
      <c r="B18" s="2" t="s">
        <v>543</v>
      </c>
    </row>
    <row r="19" spans="1:2" s="1" customFormat="1" x14ac:dyDescent="0.2">
      <c r="A19" s="2" t="s">
        <v>15</v>
      </c>
      <c r="B19" s="2" t="s">
        <v>544</v>
      </c>
    </row>
    <row r="20" spans="1:2" s="1" customFormat="1" x14ac:dyDescent="0.2">
      <c r="A20" s="2" t="s">
        <v>15</v>
      </c>
      <c r="B20" s="2" t="s">
        <v>545</v>
      </c>
    </row>
    <row r="21" spans="1:2" s="1" customFormat="1" x14ac:dyDescent="0.2">
      <c r="A21" s="2" t="s">
        <v>15</v>
      </c>
      <c r="B21" s="2" t="s">
        <v>546</v>
      </c>
    </row>
    <row r="22" spans="1:2" s="1" customFormat="1" x14ac:dyDescent="0.2">
      <c r="A22" s="2" t="s">
        <v>15</v>
      </c>
      <c r="B22" s="2" t="s">
        <v>547</v>
      </c>
    </row>
    <row r="23" spans="1:2" s="1" customFormat="1" x14ac:dyDescent="0.2">
      <c r="A23" s="2" t="s">
        <v>15</v>
      </c>
      <c r="B23" s="2" t="s">
        <v>548</v>
      </c>
    </row>
    <row r="24" spans="1:2" s="1" customFormat="1" x14ac:dyDescent="0.2">
      <c r="A24" s="2" t="s">
        <v>15</v>
      </c>
      <c r="B24" s="2" t="s">
        <v>549</v>
      </c>
    </row>
    <row r="25" spans="1:2" s="1" customFormat="1" x14ac:dyDescent="0.2">
      <c r="A25" s="2" t="s">
        <v>15</v>
      </c>
      <c r="B25" s="2" t="s">
        <v>550</v>
      </c>
    </row>
    <row r="26" spans="1:2" s="1" customFormat="1" x14ac:dyDescent="0.2">
      <c r="A26" s="2" t="s">
        <v>15</v>
      </c>
      <c r="B26" s="2" t="s">
        <v>551</v>
      </c>
    </row>
    <row r="27" spans="1:2" s="1" customFormat="1" x14ac:dyDescent="0.2">
      <c r="A27" s="2" t="s">
        <v>15</v>
      </c>
      <c r="B27" s="2" t="s">
        <v>552</v>
      </c>
    </row>
    <row r="28" spans="1:2" s="1" customFormat="1" x14ac:dyDescent="0.2">
      <c r="A28" s="2" t="s">
        <v>15</v>
      </c>
      <c r="B28" s="2" t="s">
        <v>553</v>
      </c>
    </row>
    <row r="29" spans="1:2" s="1" customFormat="1" x14ac:dyDescent="0.2">
      <c r="A29" s="2" t="s">
        <v>15</v>
      </c>
      <c r="B29" s="2" t="s">
        <v>554</v>
      </c>
    </row>
    <row r="30" spans="1:2" s="1" customFormat="1" x14ac:dyDescent="0.2">
      <c r="A30" s="2" t="s">
        <v>15</v>
      </c>
      <c r="B30" s="2" t="s">
        <v>555</v>
      </c>
    </row>
    <row r="31" spans="1:2" s="1" customFormat="1" x14ac:dyDescent="0.2">
      <c r="A31" s="2" t="s">
        <v>15</v>
      </c>
      <c r="B31" s="2" t="s">
        <v>556</v>
      </c>
    </row>
    <row r="32" spans="1:2" s="1" customFormat="1" x14ac:dyDescent="0.2">
      <c r="A32" s="2" t="s">
        <v>15</v>
      </c>
      <c r="B32" s="2" t="s">
        <v>557</v>
      </c>
    </row>
    <row r="33" spans="1:2" s="1" customFormat="1" x14ac:dyDescent="0.2">
      <c r="A33" s="2" t="s">
        <v>15</v>
      </c>
      <c r="B33" s="2" t="s">
        <v>558</v>
      </c>
    </row>
    <row r="34" spans="1:2" s="1" customFormat="1" x14ac:dyDescent="0.2">
      <c r="A34" s="2" t="s">
        <v>15</v>
      </c>
      <c r="B34" s="2" t="s">
        <v>559</v>
      </c>
    </row>
    <row r="35" spans="1:2" s="1" customFormat="1" x14ac:dyDescent="0.2">
      <c r="A35" s="2" t="s">
        <v>15</v>
      </c>
      <c r="B35" s="2" t="s">
        <v>560</v>
      </c>
    </row>
    <row r="36" spans="1:2" s="1" customFormat="1" x14ac:dyDescent="0.2">
      <c r="A36" s="2" t="s">
        <v>15</v>
      </c>
      <c r="B36" s="2" t="s">
        <v>561</v>
      </c>
    </row>
    <row r="37" spans="1:2" s="1" customFormat="1" x14ac:dyDescent="0.2">
      <c r="A37" s="2" t="s">
        <v>15</v>
      </c>
      <c r="B37" s="2" t="s">
        <v>562</v>
      </c>
    </row>
    <row r="38" spans="1:2" s="1" customFormat="1" x14ac:dyDescent="0.2">
      <c r="A38" s="2" t="s">
        <v>15</v>
      </c>
      <c r="B38" s="2" t="s">
        <v>563</v>
      </c>
    </row>
    <row r="39" spans="1:2" s="1" customFormat="1" x14ac:dyDescent="0.2">
      <c r="A39" s="2" t="s">
        <v>15</v>
      </c>
      <c r="B39" s="2" t="s">
        <v>564</v>
      </c>
    </row>
    <row r="40" spans="1:2" s="1" customFormat="1" x14ac:dyDescent="0.2">
      <c r="A40" s="2" t="s">
        <v>15</v>
      </c>
      <c r="B40" s="2" t="s">
        <v>565</v>
      </c>
    </row>
    <row r="41" spans="1:2" s="1" customFormat="1" x14ac:dyDescent="0.2">
      <c r="A41" s="2" t="s">
        <v>15</v>
      </c>
      <c r="B41" s="2" t="s">
        <v>566</v>
      </c>
    </row>
    <row r="42" spans="1:2" s="1" customFormat="1" x14ac:dyDescent="0.2">
      <c r="A42" s="2" t="s">
        <v>15</v>
      </c>
      <c r="B42" s="2" t="s">
        <v>567</v>
      </c>
    </row>
    <row r="43" spans="1:2" s="1" customFormat="1" x14ac:dyDescent="0.2">
      <c r="A43" s="2" t="s">
        <v>15</v>
      </c>
      <c r="B43" s="2" t="s">
        <v>568</v>
      </c>
    </row>
    <row r="44" spans="1:2" s="1" customFormat="1" x14ac:dyDescent="0.2">
      <c r="A44" s="2" t="s">
        <v>15</v>
      </c>
      <c r="B44" s="2" t="s">
        <v>569</v>
      </c>
    </row>
    <row r="45" spans="1:2" s="1" customFormat="1" x14ac:dyDescent="0.2">
      <c r="A45" s="2" t="s">
        <v>15</v>
      </c>
      <c r="B45" s="2" t="s">
        <v>570</v>
      </c>
    </row>
    <row r="46" spans="1:2" s="1" customFormat="1" x14ac:dyDescent="0.2">
      <c r="A46" s="2" t="s">
        <v>15</v>
      </c>
      <c r="B46" s="2" t="s">
        <v>571</v>
      </c>
    </row>
    <row r="47" spans="1:2" s="1" customFormat="1" x14ac:dyDescent="0.2">
      <c r="A47" s="2" t="s">
        <v>15</v>
      </c>
      <c r="B47" s="2" t="s">
        <v>572</v>
      </c>
    </row>
    <row r="48" spans="1:2" s="1" customFormat="1" x14ac:dyDescent="0.2">
      <c r="A48" s="2" t="s">
        <v>15</v>
      </c>
      <c r="B48" s="2" t="s">
        <v>573</v>
      </c>
    </row>
    <row r="49" spans="1:2" s="1" customFormat="1" x14ac:dyDescent="0.2">
      <c r="A49" s="2" t="s">
        <v>15</v>
      </c>
      <c r="B49" s="2" t="s">
        <v>574</v>
      </c>
    </row>
    <row r="50" spans="1:2" s="1" customFormat="1" x14ac:dyDescent="0.2">
      <c r="A50" s="2" t="s">
        <v>15</v>
      </c>
      <c r="B50" s="2" t="s">
        <v>575</v>
      </c>
    </row>
    <row r="51" spans="1:2" s="1" customFormat="1" x14ac:dyDescent="0.2">
      <c r="A51" s="2" t="s">
        <v>15</v>
      </c>
      <c r="B51" s="2" t="s">
        <v>576</v>
      </c>
    </row>
    <row r="52" spans="1:2" s="1" customFormat="1" x14ac:dyDescent="0.2">
      <c r="A52" s="2" t="s">
        <v>15</v>
      </c>
      <c r="B52" s="2" t="s">
        <v>577</v>
      </c>
    </row>
    <row r="53" spans="1:2" s="1" customFormat="1" x14ac:dyDescent="0.2">
      <c r="A53" s="2" t="s">
        <v>15</v>
      </c>
      <c r="B53" s="2" t="s">
        <v>578</v>
      </c>
    </row>
    <row r="54" spans="1:2" s="1" customFormat="1" x14ac:dyDescent="0.2">
      <c r="A54" s="2" t="s">
        <v>15</v>
      </c>
      <c r="B54" s="2" t="s">
        <v>579</v>
      </c>
    </row>
    <row r="55" spans="1:2" s="1" customFormat="1" x14ac:dyDescent="0.2">
      <c r="A55" s="2" t="s">
        <v>15</v>
      </c>
      <c r="B55" s="2" t="s">
        <v>580</v>
      </c>
    </row>
    <row r="56" spans="1:2" s="1" customFormat="1" x14ac:dyDescent="0.2">
      <c r="A56" s="2" t="s">
        <v>15</v>
      </c>
      <c r="B56" s="2" t="s">
        <v>581</v>
      </c>
    </row>
    <row r="57" spans="1:2" s="1" customFormat="1" x14ac:dyDescent="0.2">
      <c r="A57" s="2" t="s">
        <v>15</v>
      </c>
      <c r="B57" s="2" t="s">
        <v>582</v>
      </c>
    </row>
    <row r="58" spans="1:2" s="1" customFormat="1" x14ac:dyDescent="0.2">
      <c r="A58" s="2" t="s">
        <v>15</v>
      </c>
      <c r="B58" s="2" t="s">
        <v>583</v>
      </c>
    </row>
    <row r="59" spans="1:2" s="1" customFormat="1" x14ac:dyDescent="0.2">
      <c r="A59" s="2" t="s">
        <v>15</v>
      </c>
      <c r="B59" s="2" t="s">
        <v>584</v>
      </c>
    </row>
    <row r="60" spans="1:2" s="1" customFormat="1" x14ac:dyDescent="0.2">
      <c r="A60" s="2" t="s">
        <v>15</v>
      </c>
      <c r="B60" s="2" t="s">
        <v>585</v>
      </c>
    </row>
    <row r="61" spans="1:2" s="1" customFormat="1" x14ac:dyDescent="0.2">
      <c r="A61" s="2" t="s">
        <v>15</v>
      </c>
      <c r="B61" s="2" t="s">
        <v>586</v>
      </c>
    </row>
    <row r="62" spans="1:2" s="1" customFormat="1" x14ac:dyDescent="0.2">
      <c r="A62" s="2" t="s">
        <v>15</v>
      </c>
      <c r="B62" s="2" t="s">
        <v>587</v>
      </c>
    </row>
    <row r="63" spans="1:2" s="1" customFormat="1" x14ac:dyDescent="0.2">
      <c r="A63" s="2" t="s">
        <v>15</v>
      </c>
      <c r="B63" s="2" t="s">
        <v>588</v>
      </c>
    </row>
    <row r="64" spans="1:2" s="1" customFormat="1" x14ac:dyDescent="0.2">
      <c r="A64" s="2" t="s">
        <v>15</v>
      </c>
      <c r="B64" s="2" t="s">
        <v>589</v>
      </c>
    </row>
    <row r="65" spans="1:2" s="1" customFormat="1" x14ac:dyDescent="0.2">
      <c r="A65" s="2" t="s">
        <v>15</v>
      </c>
      <c r="B65" s="2" t="s">
        <v>590</v>
      </c>
    </row>
    <row r="66" spans="1:2" s="1" customFormat="1" x14ac:dyDescent="0.2">
      <c r="A66" s="2" t="s">
        <v>15</v>
      </c>
      <c r="B66" s="2" t="s">
        <v>591</v>
      </c>
    </row>
    <row r="67" spans="1:2" s="1" customFormat="1" x14ac:dyDescent="0.2">
      <c r="A67" s="2" t="s">
        <v>15</v>
      </c>
      <c r="B67" s="2" t="s">
        <v>592</v>
      </c>
    </row>
    <row r="68" spans="1:2" s="1" customFormat="1" x14ac:dyDescent="0.2">
      <c r="A68" s="2" t="s">
        <v>15</v>
      </c>
      <c r="B68" s="2" t="s">
        <v>593</v>
      </c>
    </row>
    <row r="69" spans="1:2" s="1" customFormat="1" x14ac:dyDescent="0.2">
      <c r="A69" s="2" t="s">
        <v>15</v>
      </c>
      <c r="B69" s="2" t="s">
        <v>594</v>
      </c>
    </row>
    <row r="70" spans="1:2" s="1" customFormat="1" x14ac:dyDescent="0.2">
      <c r="A70" s="2" t="s">
        <v>15</v>
      </c>
      <c r="B70" s="2" t="s">
        <v>595</v>
      </c>
    </row>
    <row r="71" spans="1:2" s="1" customFormat="1" x14ac:dyDescent="0.2">
      <c r="A71" s="2" t="s">
        <v>15</v>
      </c>
      <c r="B71" s="2" t="s">
        <v>596</v>
      </c>
    </row>
    <row r="72" spans="1:2" s="1" customFormat="1" x14ac:dyDescent="0.2">
      <c r="A72" s="2" t="s">
        <v>15</v>
      </c>
      <c r="B72" s="2" t="s">
        <v>597</v>
      </c>
    </row>
    <row r="73" spans="1:2" s="1" customFormat="1" x14ac:dyDescent="0.2">
      <c r="A73" s="2" t="s">
        <v>15</v>
      </c>
      <c r="B73" s="2" t="s">
        <v>598</v>
      </c>
    </row>
    <row r="74" spans="1:2" s="1" customFormat="1" x14ac:dyDescent="0.2">
      <c r="A74" s="2" t="s">
        <v>15</v>
      </c>
      <c r="B74" s="2" t="s">
        <v>599</v>
      </c>
    </row>
    <row r="75" spans="1:2" s="1" customFormat="1" x14ac:dyDescent="0.2">
      <c r="A75" s="2" t="s">
        <v>15</v>
      </c>
      <c r="B75" s="2" t="s">
        <v>600</v>
      </c>
    </row>
    <row r="76" spans="1:2" s="1" customFormat="1" x14ac:dyDescent="0.2">
      <c r="A76" s="2" t="s">
        <v>15</v>
      </c>
      <c r="B76" s="2" t="s">
        <v>601</v>
      </c>
    </row>
    <row r="77" spans="1:2" s="1" customFormat="1" x14ac:dyDescent="0.2">
      <c r="A77" s="2" t="s">
        <v>15</v>
      </c>
      <c r="B77" s="2" t="s">
        <v>602</v>
      </c>
    </row>
    <row r="78" spans="1:2" s="1" customFormat="1" x14ac:dyDescent="0.2">
      <c r="A78" s="2" t="s">
        <v>15</v>
      </c>
      <c r="B78" s="2" t="s">
        <v>603</v>
      </c>
    </row>
    <row r="79" spans="1:2" s="1" customFormat="1" x14ac:dyDescent="0.2">
      <c r="A79" s="2" t="s">
        <v>15</v>
      </c>
      <c r="B79" s="2" t="s">
        <v>604</v>
      </c>
    </row>
    <row r="80" spans="1:2" s="1" customFormat="1" x14ac:dyDescent="0.2">
      <c r="A80" s="2" t="s">
        <v>15</v>
      </c>
      <c r="B80" s="2" t="s">
        <v>605</v>
      </c>
    </row>
    <row r="81" spans="1:2" s="1" customFormat="1" x14ac:dyDescent="0.2">
      <c r="A81" s="2" t="s">
        <v>15</v>
      </c>
      <c r="B81" s="2" t="s">
        <v>606</v>
      </c>
    </row>
    <row r="82" spans="1:2" s="1" customFormat="1" x14ac:dyDescent="0.2">
      <c r="A82" s="2" t="s">
        <v>15</v>
      </c>
      <c r="B82" s="2" t="s">
        <v>607</v>
      </c>
    </row>
    <row r="83" spans="1:2" s="1" customFormat="1" x14ac:dyDescent="0.2">
      <c r="A83" s="2" t="s">
        <v>15</v>
      </c>
      <c r="B83" s="2" t="s">
        <v>608</v>
      </c>
    </row>
    <row r="84" spans="1:2" s="1" customFormat="1" x14ac:dyDescent="0.2">
      <c r="A84" s="2" t="s">
        <v>15</v>
      </c>
      <c r="B84" s="2" t="s">
        <v>609</v>
      </c>
    </row>
    <row r="85" spans="1:2" s="1" customFormat="1" x14ac:dyDescent="0.2">
      <c r="A85" s="2" t="s">
        <v>15</v>
      </c>
      <c r="B85" s="2" t="s">
        <v>610</v>
      </c>
    </row>
    <row r="86" spans="1:2" s="1" customFormat="1" x14ac:dyDescent="0.2">
      <c r="A86" s="2" t="s">
        <v>15</v>
      </c>
      <c r="B86" s="2" t="s">
        <v>611</v>
      </c>
    </row>
    <row r="87" spans="1:2" s="1" customFormat="1" x14ac:dyDescent="0.2">
      <c r="A87" s="2" t="s">
        <v>15</v>
      </c>
      <c r="B87" s="2" t="s">
        <v>612</v>
      </c>
    </row>
    <row r="88" spans="1:2" s="1" customFormat="1" x14ac:dyDescent="0.2">
      <c r="A88" s="2" t="s">
        <v>15</v>
      </c>
      <c r="B88" s="2" t="s">
        <v>613</v>
      </c>
    </row>
    <row r="89" spans="1:2" s="1" customFormat="1" x14ac:dyDescent="0.2">
      <c r="A89" s="2" t="s">
        <v>15</v>
      </c>
      <c r="B89" s="2" t="s">
        <v>614</v>
      </c>
    </row>
    <row r="90" spans="1:2" s="1" customFormat="1" x14ac:dyDescent="0.2">
      <c r="A90" s="2" t="s">
        <v>15</v>
      </c>
      <c r="B90" s="2" t="s">
        <v>615</v>
      </c>
    </row>
    <row r="91" spans="1:2" s="1" customFormat="1" x14ac:dyDescent="0.2">
      <c r="A91" s="2" t="s">
        <v>15</v>
      </c>
      <c r="B91" s="2" t="s">
        <v>616</v>
      </c>
    </row>
    <row r="92" spans="1:2" s="1" customFormat="1" x14ac:dyDescent="0.2">
      <c r="A92" s="2" t="s">
        <v>15</v>
      </c>
      <c r="B92" s="2" t="s">
        <v>617</v>
      </c>
    </row>
    <row r="93" spans="1:2" s="1" customFormat="1" x14ac:dyDescent="0.2">
      <c r="A93" s="2" t="s">
        <v>15</v>
      </c>
      <c r="B93" s="2" t="s">
        <v>618</v>
      </c>
    </row>
    <row r="94" spans="1:2" s="1" customFormat="1" x14ac:dyDescent="0.2">
      <c r="A94" s="2" t="s">
        <v>15</v>
      </c>
      <c r="B94" s="2" t="s">
        <v>619</v>
      </c>
    </row>
    <row r="95" spans="1:2" s="1" customFormat="1" x14ac:dyDescent="0.2">
      <c r="A95" s="2" t="s">
        <v>15</v>
      </c>
      <c r="B95" s="2" t="s">
        <v>620</v>
      </c>
    </row>
    <row r="96" spans="1:2" s="1" customFormat="1" x14ac:dyDescent="0.2">
      <c r="A96" s="2" t="s">
        <v>15</v>
      </c>
      <c r="B96" s="2" t="s">
        <v>621</v>
      </c>
    </row>
    <row r="97" spans="1:2" s="1" customFormat="1" x14ac:dyDescent="0.2">
      <c r="A97" s="2" t="s">
        <v>15</v>
      </c>
      <c r="B97" s="2" t="s">
        <v>622</v>
      </c>
    </row>
    <row r="98" spans="1:2" s="1" customFormat="1" x14ac:dyDescent="0.2">
      <c r="A98" s="2" t="s">
        <v>15</v>
      </c>
      <c r="B98" s="2" t="s">
        <v>623</v>
      </c>
    </row>
    <row r="99" spans="1:2" s="1" customFormat="1" x14ac:dyDescent="0.2">
      <c r="A99" s="2" t="s">
        <v>15</v>
      </c>
      <c r="B99" s="2" t="s">
        <v>624</v>
      </c>
    </row>
    <row r="100" spans="1:2" s="1" customFormat="1" x14ac:dyDescent="0.2">
      <c r="A100" s="2" t="s">
        <v>15</v>
      </c>
      <c r="B100" s="2" t="s">
        <v>625</v>
      </c>
    </row>
    <row r="101" spans="1:2" s="1" customFormat="1" x14ac:dyDescent="0.2">
      <c r="A101" s="2" t="s">
        <v>15</v>
      </c>
      <c r="B101" s="2" t="s">
        <v>626</v>
      </c>
    </row>
    <row r="102" spans="1:2" s="1" customFormat="1" x14ac:dyDescent="0.2">
      <c r="A102" s="2" t="s">
        <v>15</v>
      </c>
      <c r="B102" s="2" t="s">
        <v>627</v>
      </c>
    </row>
    <row r="103" spans="1:2" s="1" customFormat="1" x14ac:dyDescent="0.2">
      <c r="A103" s="2" t="s">
        <v>15</v>
      </c>
      <c r="B103" s="2" t="s">
        <v>628</v>
      </c>
    </row>
    <row r="104" spans="1:2" s="1" customFormat="1" x14ac:dyDescent="0.2">
      <c r="A104" s="2" t="s">
        <v>15</v>
      </c>
      <c r="B104" s="2" t="s">
        <v>629</v>
      </c>
    </row>
    <row r="105" spans="1:2" s="1" customFormat="1" x14ac:dyDescent="0.2">
      <c r="A105" s="2" t="s">
        <v>15</v>
      </c>
      <c r="B105" s="2" t="s">
        <v>630</v>
      </c>
    </row>
    <row r="106" spans="1:2" s="1" customFormat="1" x14ac:dyDescent="0.2">
      <c r="A106" s="2" t="s">
        <v>15</v>
      </c>
      <c r="B106" s="2" t="s">
        <v>631</v>
      </c>
    </row>
    <row r="107" spans="1:2" s="1" customFormat="1" x14ac:dyDescent="0.2">
      <c r="A107" s="2" t="s">
        <v>15</v>
      </c>
      <c r="B107" s="2" t="s">
        <v>632</v>
      </c>
    </row>
    <row r="108" spans="1:2" s="1" customFormat="1" x14ac:dyDescent="0.2">
      <c r="A108" s="2" t="s">
        <v>15</v>
      </c>
      <c r="B108" s="2" t="s">
        <v>633</v>
      </c>
    </row>
    <row r="109" spans="1:2" s="1" customFormat="1" x14ac:dyDescent="0.2">
      <c r="A109" s="2" t="s">
        <v>15</v>
      </c>
      <c r="B109" s="2" t="s">
        <v>634</v>
      </c>
    </row>
    <row r="110" spans="1:2" s="1" customFormat="1" x14ac:dyDescent="0.2">
      <c r="A110" s="2" t="s">
        <v>15</v>
      </c>
      <c r="B110" s="2" t="s">
        <v>635</v>
      </c>
    </row>
    <row r="111" spans="1:2" s="1" customFormat="1" x14ac:dyDescent="0.2">
      <c r="A111" s="2" t="s">
        <v>15</v>
      </c>
      <c r="B111" s="2" t="s">
        <v>636</v>
      </c>
    </row>
    <row r="112" spans="1:2" s="1" customFormat="1" x14ac:dyDescent="0.2">
      <c r="A112" s="2" t="s">
        <v>15</v>
      </c>
      <c r="B112" s="2" t="s">
        <v>637</v>
      </c>
    </row>
    <row r="113" spans="1:2" s="1" customFormat="1" x14ac:dyDescent="0.2">
      <c r="A113" s="2" t="s">
        <v>15</v>
      </c>
      <c r="B113" s="2" t="s">
        <v>638</v>
      </c>
    </row>
    <row r="114" spans="1:2" s="1" customFormat="1" x14ac:dyDescent="0.2">
      <c r="A114" s="2" t="s">
        <v>15</v>
      </c>
      <c r="B114" s="2" t="s">
        <v>639</v>
      </c>
    </row>
    <row r="115" spans="1:2" s="1" customFormat="1" x14ac:dyDescent="0.2">
      <c r="A115" s="2" t="s">
        <v>15</v>
      </c>
      <c r="B115" s="2" t="s">
        <v>640</v>
      </c>
    </row>
    <row r="116" spans="1:2" s="1" customFormat="1" x14ac:dyDescent="0.2">
      <c r="A116" s="2" t="s">
        <v>15</v>
      </c>
      <c r="B116" s="2" t="s">
        <v>641</v>
      </c>
    </row>
    <row r="117" spans="1:2" s="1" customFormat="1" x14ac:dyDescent="0.2">
      <c r="A117" s="2" t="s">
        <v>15</v>
      </c>
      <c r="B117" s="2" t="s">
        <v>642</v>
      </c>
    </row>
    <row r="118" spans="1:2" s="1" customFormat="1" x14ac:dyDescent="0.2">
      <c r="A118" s="2" t="s">
        <v>15</v>
      </c>
      <c r="B118" s="2" t="s">
        <v>643</v>
      </c>
    </row>
    <row r="119" spans="1:2" s="1" customFormat="1" x14ac:dyDescent="0.2">
      <c r="A119" s="2" t="s">
        <v>15</v>
      </c>
      <c r="B119" s="2" t="s">
        <v>644</v>
      </c>
    </row>
    <row r="120" spans="1:2" s="1" customFormat="1" x14ac:dyDescent="0.2">
      <c r="A120" s="2" t="s">
        <v>15</v>
      </c>
      <c r="B120" s="2" t="s">
        <v>645</v>
      </c>
    </row>
    <row r="121" spans="1:2" s="1" customFormat="1" x14ac:dyDescent="0.2">
      <c r="A121" s="2" t="s">
        <v>15</v>
      </c>
      <c r="B121" s="2" t="s">
        <v>646</v>
      </c>
    </row>
    <row r="122" spans="1:2" s="1" customFormat="1" x14ac:dyDescent="0.2">
      <c r="A122" s="2" t="s">
        <v>15</v>
      </c>
      <c r="B122" s="2" t="s">
        <v>647</v>
      </c>
    </row>
    <row r="123" spans="1:2" s="1" customFormat="1" x14ac:dyDescent="0.2">
      <c r="A123" s="2" t="s">
        <v>15</v>
      </c>
      <c r="B123" s="2" t="s">
        <v>648</v>
      </c>
    </row>
    <row r="124" spans="1:2" s="1" customFormat="1" x14ac:dyDescent="0.2">
      <c r="A124" s="2" t="s">
        <v>15</v>
      </c>
      <c r="B124" s="2" t="s">
        <v>649</v>
      </c>
    </row>
    <row r="125" spans="1:2" s="1" customFormat="1" x14ac:dyDescent="0.2">
      <c r="A125" s="2" t="s">
        <v>15</v>
      </c>
      <c r="B125" s="2" t="s">
        <v>650</v>
      </c>
    </row>
    <row r="126" spans="1:2" s="1" customFormat="1" x14ac:dyDescent="0.2">
      <c r="A126" s="2" t="s">
        <v>15</v>
      </c>
      <c r="B126" s="2" t="s">
        <v>651</v>
      </c>
    </row>
    <row r="127" spans="1:2" s="1" customFormat="1" x14ac:dyDescent="0.2">
      <c r="A127" s="2" t="s">
        <v>15</v>
      </c>
      <c r="B127" s="2" t="s">
        <v>652</v>
      </c>
    </row>
    <row r="128" spans="1:2" s="1" customFormat="1" x14ac:dyDescent="0.2">
      <c r="A128" s="2" t="s">
        <v>15</v>
      </c>
      <c r="B128" s="2" t="s">
        <v>653</v>
      </c>
    </row>
    <row r="129" spans="1:2" s="1" customFormat="1" x14ac:dyDescent="0.2">
      <c r="A129" s="2" t="s">
        <v>15</v>
      </c>
      <c r="B129" s="2" t="s">
        <v>654</v>
      </c>
    </row>
    <row r="130" spans="1:2" s="1" customFormat="1" x14ac:dyDescent="0.2">
      <c r="A130" s="2" t="s">
        <v>15</v>
      </c>
      <c r="B130" s="2" t="s">
        <v>655</v>
      </c>
    </row>
    <row r="131" spans="1:2" s="1" customFormat="1" x14ac:dyDescent="0.2">
      <c r="A131" s="2" t="s">
        <v>15</v>
      </c>
      <c r="B131" s="2" t="s">
        <v>656</v>
      </c>
    </row>
    <row r="132" spans="1:2" s="1" customFormat="1" x14ac:dyDescent="0.2">
      <c r="A132" s="2" t="s">
        <v>15</v>
      </c>
      <c r="B132" s="2" t="s">
        <v>657</v>
      </c>
    </row>
    <row r="133" spans="1:2" s="1" customFormat="1" x14ac:dyDescent="0.2">
      <c r="A133" s="2" t="s">
        <v>15</v>
      </c>
      <c r="B133" s="2" t="s">
        <v>658</v>
      </c>
    </row>
    <row r="134" spans="1:2" s="1" customFormat="1" x14ac:dyDescent="0.2">
      <c r="A134" s="2" t="s">
        <v>15</v>
      </c>
      <c r="B134" s="2" t="s">
        <v>659</v>
      </c>
    </row>
    <row r="135" spans="1:2" s="1" customFormat="1" x14ac:dyDescent="0.2">
      <c r="A135" s="2" t="s">
        <v>15</v>
      </c>
      <c r="B135" s="2" t="s">
        <v>660</v>
      </c>
    </row>
    <row r="136" spans="1:2" s="1" customFormat="1" x14ac:dyDescent="0.2">
      <c r="A136" s="2" t="s">
        <v>15</v>
      </c>
      <c r="B136" s="2" t="s">
        <v>661</v>
      </c>
    </row>
    <row r="137" spans="1:2" s="1" customFormat="1" x14ac:dyDescent="0.2">
      <c r="A137" s="2" t="s">
        <v>15</v>
      </c>
      <c r="B137" s="2" t="s">
        <v>662</v>
      </c>
    </row>
    <row r="138" spans="1:2" s="1" customFormat="1" x14ac:dyDescent="0.2">
      <c r="A138" s="2" t="s">
        <v>15</v>
      </c>
      <c r="B138" s="2" t="s">
        <v>663</v>
      </c>
    </row>
    <row r="139" spans="1:2" s="1" customFormat="1" x14ac:dyDescent="0.2">
      <c r="A139" s="2" t="s">
        <v>15</v>
      </c>
      <c r="B139" s="2" t="s">
        <v>664</v>
      </c>
    </row>
    <row r="140" spans="1:2" s="1" customFormat="1" x14ac:dyDescent="0.2">
      <c r="A140" s="2" t="s">
        <v>15</v>
      </c>
      <c r="B140" s="2" t="s">
        <v>665</v>
      </c>
    </row>
    <row r="141" spans="1:2" s="1" customFormat="1" x14ac:dyDescent="0.2">
      <c r="A141" s="2" t="s">
        <v>15</v>
      </c>
      <c r="B141" s="2" t="s">
        <v>666</v>
      </c>
    </row>
    <row r="142" spans="1:2" s="1" customFormat="1" x14ac:dyDescent="0.2">
      <c r="A142" s="2" t="s">
        <v>15</v>
      </c>
      <c r="B142" s="2" t="s">
        <v>667</v>
      </c>
    </row>
    <row r="143" spans="1:2" s="1" customFormat="1" x14ac:dyDescent="0.2">
      <c r="A143" s="2" t="s">
        <v>15</v>
      </c>
      <c r="B143" s="2" t="s">
        <v>668</v>
      </c>
    </row>
    <row r="144" spans="1:2" s="1" customFormat="1" x14ac:dyDescent="0.2">
      <c r="A144" s="2" t="s">
        <v>15</v>
      </c>
      <c r="B144" s="2" t="s">
        <v>669</v>
      </c>
    </row>
    <row r="145" spans="1:2" s="1" customFormat="1" x14ac:dyDescent="0.2">
      <c r="A145" s="2" t="s">
        <v>15</v>
      </c>
      <c r="B145" s="2" t="s">
        <v>670</v>
      </c>
    </row>
    <row r="146" spans="1:2" s="1" customFormat="1" x14ac:dyDescent="0.2">
      <c r="A146" s="2" t="s">
        <v>15</v>
      </c>
      <c r="B146" s="2" t="s">
        <v>671</v>
      </c>
    </row>
    <row r="147" spans="1:2" s="1" customFormat="1" x14ac:dyDescent="0.2">
      <c r="A147" s="2" t="s">
        <v>15</v>
      </c>
      <c r="B147" s="2" t="s">
        <v>672</v>
      </c>
    </row>
    <row r="148" spans="1:2" s="1" customFormat="1" x14ac:dyDescent="0.2">
      <c r="A148" s="2" t="s">
        <v>15</v>
      </c>
      <c r="B148" s="2" t="s">
        <v>673</v>
      </c>
    </row>
    <row r="149" spans="1:2" s="1" customFormat="1" x14ac:dyDescent="0.2">
      <c r="A149" s="2" t="s">
        <v>15</v>
      </c>
      <c r="B149" s="2" t="s">
        <v>674</v>
      </c>
    </row>
    <row r="150" spans="1:2" s="1" customFormat="1" x14ac:dyDescent="0.2">
      <c r="A150" s="2" t="s">
        <v>15</v>
      </c>
      <c r="B150" s="2" t="s">
        <v>675</v>
      </c>
    </row>
    <row r="151" spans="1:2" s="1" customFormat="1" x14ac:dyDescent="0.2">
      <c r="A151" s="2" t="s">
        <v>15</v>
      </c>
      <c r="B151" s="2" t="s">
        <v>676</v>
      </c>
    </row>
    <row r="152" spans="1:2" s="1" customFormat="1" x14ac:dyDescent="0.2">
      <c r="A152" s="2" t="s">
        <v>15</v>
      </c>
      <c r="B152" s="2" t="s">
        <v>677</v>
      </c>
    </row>
    <row r="153" spans="1:2" s="1" customFormat="1" x14ac:dyDescent="0.2">
      <c r="A153" s="2" t="s">
        <v>15</v>
      </c>
      <c r="B153" s="2" t="s">
        <v>678</v>
      </c>
    </row>
    <row r="154" spans="1:2" s="1" customFormat="1" x14ac:dyDescent="0.2">
      <c r="A154" s="2" t="s">
        <v>15</v>
      </c>
      <c r="B154" s="2" t="s">
        <v>679</v>
      </c>
    </row>
    <row r="155" spans="1:2" s="1" customFormat="1" x14ac:dyDescent="0.2">
      <c r="A155" s="2" t="s">
        <v>15</v>
      </c>
      <c r="B155" s="2" t="s">
        <v>680</v>
      </c>
    </row>
    <row r="156" spans="1:2" s="1" customFormat="1" x14ac:dyDescent="0.2">
      <c r="A156" s="2" t="s">
        <v>15</v>
      </c>
      <c r="B156" s="2" t="s">
        <v>681</v>
      </c>
    </row>
    <row r="157" spans="1:2" s="1" customFormat="1" x14ac:dyDescent="0.2">
      <c r="A157" s="2" t="s">
        <v>15</v>
      </c>
      <c r="B157" s="2" t="s">
        <v>682</v>
      </c>
    </row>
    <row r="158" spans="1:2" s="1" customFormat="1" x14ac:dyDescent="0.2">
      <c r="A158" s="2" t="s">
        <v>15</v>
      </c>
      <c r="B158" s="2" t="s">
        <v>683</v>
      </c>
    </row>
    <row r="159" spans="1:2" s="1" customFormat="1" x14ac:dyDescent="0.2">
      <c r="A159" s="2" t="s">
        <v>15</v>
      </c>
      <c r="B159" s="2" t="s">
        <v>684</v>
      </c>
    </row>
    <row r="160" spans="1:2" s="1" customFormat="1" x14ac:dyDescent="0.2">
      <c r="A160" s="2" t="s">
        <v>15</v>
      </c>
      <c r="B160" s="2" t="s">
        <v>685</v>
      </c>
    </row>
    <row r="161" spans="1:2" s="1" customFormat="1" x14ac:dyDescent="0.2">
      <c r="A161" s="2" t="s">
        <v>15</v>
      </c>
      <c r="B161" s="2" t="s">
        <v>686</v>
      </c>
    </row>
    <row r="162" spans="1:2" s="1" customFormat="1" x14ac:dyDescent="0.2">
      <c r="A162" s="2" t="s">
        <v>15</v>
      </c>
      <c r="B162" s="2" t="s">
        <v>687</v>
      </c>
    </row>
    <row r="163" spans="1:2" s="1" customFormat="1" x14ac:dyDescent="0.2">
      <c r="A163" s="2" t="s">
        <v>15</v>
      </c>
      <c r="B163" s="2" t="s">
        <v>688</v>
      </c>
    </row>
    <row r="164" spans="1:2" s="1" customFormat="1" x14ac:dyDescent="0.2">
      <c r="A164" s="2" t="s">
        <v>15</v>
      </c>
      <c r="B164" s="2" t="s">
        <v>689</v>
      </c>
    </row>
    <row r="165" spans="1:2" s="1" customFormat="1" x14ac:dyDescent="0.2">
      <c r="A165" s="2" t="s">
        <v>15</v>
      </c>
      <c r="B165" s="2" t="s">
        <v>690</v>
      </c>
    </row>
    <row r="166" spans="1:2" s="1" customFormat="1" x14ac:dyDescent="0.2">
      <c r="A166" s="2" t="s">
        <v>15</v>
      </c>
      <c r="B166" s="2" t="s">
        <v>691</v>
      </c>
    </row>
    <row r="167" spans="1:2" s="1" customFormat="1" x14ac:dyDescent="0.2">
      <c r="A167" s="2" t="s">
        <v>15</v>
      </c>
      <c r="B167" s="2" t="s">
        <v>692</v>
      </c>
    </row>
    <row r="168" spans="1:2" s="1" customFormat="1" x14ac:dyDescent="0.2">
      <c r="A168" s="2" t="s">
        <v>15</v>
      </c>
      <c r="B168" s="2" t="s">
        <v>693</v>
      </c>
    </row>
    <row r="169" spans="1:2" s="1" customFormat="1" x14ac:dyDescent="0.2">
      <c r="A169" s="2" t="s">
        <v>15</v>
      </c>
      <c r="B169" s="2" t="s">
        <v>694</v>
      </c>
    </row>
    <row r="170" spans="1:2" s="1" customFormat="1" x14ac:dyDescent="0.2">
      <c r="A170" s="2" t="s">
        <v>15</v>
      </c>
      <c r="B170" s="2" t="s">
        <v>695</v>
      </c>
    </row>
    <row r="171" spans="1:2" s="1" customFormat="1" x14ac:dyDescent="0.2">
      <c r="A171" s="2" t="s">
        <v>15</v>
      </c>
      <c r="B171" s="2" t="s">
        <v>696</v>
      </c>
    </row>
    <row r="172" spans="1:2" s="1" customFormat="1" x14ac:dyDescent="0.2">
      <c r="A172" s="2" t="s">
        <v>15</v>
      </c>
      <c r="B172" s="2" t="s">
        <v>697</v>
      </c>
    </row>
    <row r="173" spans="1:2" s="1" customFormat="1" x14ac:dyDescent="0.2">
      <c r="A173" s="2" t="s">
        <v>15</v>
      </c>
      <c r="B173" s="2" t="s">
        <v>698</v>
      </c>
    </row>
    <row r="174" spans="1:2" s="1" customFormat="1" x14ac:dyDescent="0.2">
      <c r="A174" s="2" t="s">
        <v>15</v>
      </c>
      <c r="B174" s="2" t="s">
        <v>699</v>
      </c>
    </row>
    <row r="175" spans="1:2" s="1" customFormat="1" x14ac:dyDescent="0.2">
      <c r="A175" s="2" t="s">
        <v>15</v>
      </c>
      <c r="B175" s="2" t="s">
        <v>700</v>
      </c>
    </row>
    <row r="176" spans="1:2" s="1" customFormat="1" x14ac:dyDescent="0.2">
      <c r="A176" s="2" t="s">
        <v>15</v>
      </c>
      <c r="B176" s="2" t="s">
        <v>701</v>
      </c>
    </row>
    <row r="177" spans="1:2" s="1" customFormat="1" x14ac:dyDescent="0.2">
      <c r="A177" s="2" t="s">
        <v>15</v>
      </c>
      <c r="B177" s="2" t="s">
        <v>702</v>
      </c>
    </row>
    <row r="178" spans="1:2" s="1" customFormat="1" x14ac:dyDescent="0.2">
      <c r="A178" s="2" t="s">
        <v>15</v>
      </c>
      <c r="B178" s="2" t="s">
        <v>703</v>
      </c>
    </row>
    <row r="179" spans="1:2" s="1" customFormat="1" x14ac:dyDescent="0.2">
      <c r="A179" s="2" t="s">
        <v>15</v>
      </c>
      <c r="B179" s="2" t="s">
        <v>704</v>
      </c>
    </row>
    <row r="180" spans="1:2" s="1" customFormat="1" x14ac:dyDescent="0.2">
      <c r="A180" s="2" t="s">
        <v>15</v>
      </c>
      <c r="B180" s="2" t="s">
        <v>705</v>
      </c>
    </row>
    <row r="181" spans="1:2" s="1" customFormat="1" x14ac:dyDescent="0.2">
      <c r="A181" s="2" t="s">
        <v>15</v>
      </c>
      <c r="B181" s="2" t="s">
        <v>706</v>
      </c>
    </row>
    <row r="182" spans="1:2" s="1" customFormat="1" x14ac:dyDescent="0.2">
      <c r="A182" s="2" t="s">
        <v>15</v>
      </c>
      <c r="B182" s="2" t="s">
        <v>707</v>
      </c>
    </row>
    <row r="183" spans="1:2" s="1" customFormat="1" x14ac:dyDescent="0.2">
      <c r="A183" s="2" t="s">
        <v>15</v>
      </c>
      <c r="B183" s="2" t="s">
        <v>708</v>
      </c>
    </row>
    <row r="184" spans="1:2" s="1" customFormat="1" x14ac:dyDescent="0.2">
      <c r="A184" s="2" t="s">
        <v>15</v>
      </c>
      <c r="B184" s="2" t="s">
        <v>709</v>
      </c>
    </row>
    <row r="185" spans="1:2" s="1" customFormat="1" x14ac:dyDescent="0.2">
      <c r="A185" s="2" t="s">
        <v>15</v>
      </c>
      <c r="B185" s="2" t="s">
        <v>710</v>
      </c>
    </row>
    <row r="186" spans="1:2" s="1" customFormat="1" x14ac:dyDescent="0.2">
      <c r="A186" s="2" t="s">
        <v>15</v>
      </c>
      <c r="B186" s="2" t="s">
        <v>711</v>
      </c>
    </row>
    <row r="187" spans="1:2" s="1" customFormat="1" x14ac:dyDescent="0.2">
      <c r="A187" s="2" t="s">
        <v>15</v>
      </c>
      <c r="B187" s="2" t="s">
        <v>712</v>
      </c>
    </row>
    <row r="188" spans="1:2" s="1" customFormat="1" x14ac:dyDescent="0.2">
      <c r="A188" s="2" t="s">
        <v>15</v>
      </c>
      <c r="B188" s="2" t="s">
        <v>713</v>
      </c>
    </row>
    <row r="189" spans="1:2" s="1" customFormat="1" x14ac:dyDescent="0.2">
      <c r="A189" s="2" t="s">
        <v>15</v>
      </c>
      <c r="B189" s="2" t="s">
        <v>714</v>
      </c>
    </row>
    <row r="190" spans="1:2" s="1" customFormat="1" x14ac:dyDescent="0.2">
      <c r="A190" s="2" t="s">
        <v>15</v>
      </c>
      <c r="B190" s="2" t="s">
        <v>715</v>
      </c>
    </row>
    <row r="191" spans="1:2" s="1" customFormat="1" x14ac:dyDescent="0.2">
      <c r="A191" s="2" t="s">
        <v>15</v>
      </c>
      <c r="B191" s="2" t="s">
        <v>716</v>
      </c>
    </row>
    <row r="192" spans="1:2" s="1" customFormat="1" x14ac:dyDescent="0.2">
      <c r="A192" s="2" t="s">
        <v>15</v>
      </c>
      <c r="B192" s="2" t="s">
        <v>717</v>
      </c>
    </row>
    <row r="193" spans="1:2" s="1" customFormat="1" x14ac:dyDescent="0.2">
      <c r="A193" s="2" t="s">
        <v>15</v>
      </c>
      <c r="B193" s="2" t="s">
        <v>718</v>
      </c>
    </row>
    <row r="194" spans="1:2" s="1" customFormat="1" x14ac:dyDescent="0.2">
      <c r="A194" s="2" t="s">
        <v>15</v>
      </c>
      <c r="B194" s="2" t="s">
        <v>719</v>
      </c>
    </row>
    <row r="195" spans="1:2" s="1" customFormat="1" x14ac:dyDescent="0.2">
      <c r="A195" s="2" t="s">
        <v>15</v>
      </c>
      <c r="B195" s="2" t="s">
        <v>720</v>
      </c>
    </row>
    <row r="196" spans="1:2" s="1" customFormat="1" x14ac:dyDescent="0.2">
      <c r="A196" s="2" t="s">
        <v>15</v>
      </c>
      <c r="B196" s="2" t="s">
        <v>721</v>
      </c>
    </row>
    <row r="197" spans="1:2" s="1" customFormat="1" x14ac:dyDescent="0.2">
      <c r="A197" s="2" t="s">
        <v>15</v>
      </c>
      <c r="B197" s="2" t="s">
        <v>722</v>
      </c>
    </row>
    <row r="198" spans="1:2" s="1" customFormat="1" x14ac:dyDescent="0.2">
      <c r="A198" s="2" t="s">
        <v>15</v>
      </c>
      <c r="B198" s="2" t="s">
        <v>723</v>
      </c>
    </row>
    <row r="199" spans="1:2" s="1" customFormat="1" x14ac:dyDescent="0.2">
      <c r="A199" s="2" t="s">
        <v>15</v>
      </c>
      <c r="B199" s="2" t="s">
        <v>724</v>
      </c>
    </row>
    <row r="200" spans="1:2" s="1" customFormat="1" x14ac:dyDescent="0.2">
      <c r="A200" s="2" t="s">
        <v>15</v>
      </c>
      <c r="B200" s="2" t="s">
        <v>725</v>
      </c>
    </row>
    <row r="201" spans="1:2" s="1" customFormat="1" x14ac:dyDescent="0.2">
      <c r="A201" s="2" t="s">
        <v>15</v>
      </c>
      <c r="B201" s="2" t="s">
        <v>726</v>
      </c>
    </row>
    <row r="202" spans="1:2" s="1" customFormat="1" x14ac:dyDescent="0.2">
      <c r="A202" s="2" t="s">
        <v>15</v>
      </c>
      <c r="B202" s="2" t="s">
        <v>727</v>
      </c>
    </row>
    <row r="203" spans="1:2" s="1" customFormat="1" x14ac:dyDescent="0.2">
      <c r="A203" s="2" t="s">
        <v>15</v>
      </c>
      <c r="B203" s="2" t="s">
        <v>728</v>
      </c>
    </row>
    <row r="204" spans="1:2" s="1" customFormat="1" x14ac:dyDescent="0.2">
      <c r="A204" s="2" t="s">
        <v>15</v>
      </c>
      <c r="B204" s="2" t="s">
        <v>729</v>
      </c>
    </row>
    <row r="205" spans="1:2" s="1" customFormat="1" x14ac:dyDescent="0.2">
      <c r="A205" s="2" t="s">
        <v>15</v>
      </c>
      <c r="B205" s="2" t="s">
        <v>730</v>
      </c>
    </row>
    <row r="206" spans="1:2" s="1" customFormat="1" x14ac:dyDescent="0.2">
      <c r="A206" s="2" t="s">
        <v>15</v>
      </c>
      <c r="B206" s="2" t="s">
        <v>731</v>
      </c>
    </row>
    <row r="207" spans="1:2" s="1" customFormat="1" x14ac:dyDescent="0.2">
      <c r="A207" s="2" t="s">
        <v>15</v>
      </c>
      <c r="B207" s="2" t="s">
        <v>732</v>
      </c>
    </row>
    <row r="208" spans="1:2" s="1" customFormat="1" x14ac:dyDescent="0.2">
      <c r="A208" s="2" t="s">
        <v>15</v>
      </c>
      <c r="B208" s="2" t="s">
        <v>733</v>
      </c>
    </row>
    <row r="209" spans="1:2" s="1" customFormat="1" x14ac:dyDescent="0.2">
      <c r="A209" s="2" t="s">
        <v>15</v>
      </c>
      <c r="B209" s="2" t="s">
        <v>734</v>
      </c>
    </row>
    <row r="210" spans="1:2" s="1" customFormat="1" x14ac:dyDescent="0.2">
      <c r="A210" s="2" t="s">
        <v>15</v>
      </c>
      <c r="B210" s="2" t="s">
        <v>735</v>
      </c>
    </row>
    <row r="211" spans="1:2" s="1" customFormat="1" x14ac:dyDescent="0.2">
      <c r="A211" s="2" t="s">
        <v>15</v>
      </c>
      <c r="B211" s="2" t="s">
        <v>736</v>
      </c>
    </row>
    <row r="212" spans="1:2" s="1" customFormat="1" x14ac:dyDescent="0.2">
      <c r="A212" s="2" t="s">
        <v>15</v>
      </c>
      <c r="B212" s="2" t="s">
        <v>737</v>
      </c>
    </row>
    <row r="213" spans="1:2" s="1" customFormat="1" x14ac:dyDescent="0.2">
      <c r="A213" s="2" t="s">
        <v>15</v>
      </c>
      <c r="B213" s="2" t="s">
        <v>738</v>
      </c>
    </row>
    <row r="214" spans="1:2" s="1" customFormat="1" x14ac:dyDescent="0.2">
      <c r="A214" s="2" t="s">
        <v>15</v>
      </c>
      <c r="B214" s="2" t="s">
        <v>739</v>
      </c>
    </row>
    <row r="215" spans="1:2" s="1" customFormat="1" x14ac:dyDescent="0.2">
      <c r="A215" s="2" t="s">
        <v>15</v>
      </c>
      <c r="B215" s="2" t="s">
        <v>740</v>
      </c>
    </row>
    <row r="216" spans="1:2" s="1" customFormat="1" x14ac:dyDescent="0.2">
      <c r="A216" s="2" t="s">
        <v>15</v>
      </c>
      <c r="B216" s="2" t="s">
        <v>741</v>
      </c>
    </row>
    <row r="217" spans="1:2" s="1" customFormat="1" x14ac:dyDescent="0.2">
      <c r="A217" s="2" t="s">
        <v>15</v>
      </c>
      <c r="B217" s="2" t="s">
        <v>742</v>
      </c>
    </row>
    <row r="218" spans="1:2" s="1" customFormat="1" x14ac:dyDescent="0.2">
      <c r="A218" s="2" t="s">
        <v>15</v>
      </c>
      <c r="B218" s="2" t="s">
        <v>743</v>
      </c>
    </row>
    <row r="219" spans="1:2" s="1" customFormat="1" x14ac:dyDescent="0.2">
      <c r="A219" s="2" t="s">
        <v>15</v>
      </c>
      <c r="B219" s="2" t="s">
        <v>744</v>
      </c>
    </row>
    <row r="220" spans="1:2" s="1" customFormat="1" x14ac:dyDescent="0.2">
      <c r="A220" s="2" t="s">
        <v>15</v>
      </c>
      <c r="B220" s="2" t="s">
        <v>745</v>
      </c>
    </row>
    <row r="221" spans="1:2" s="1" customFormat="1" x14ac:dyDescent="0.2">
      <c r="A221" s="2" t="s">
        <v>15</v>
      </c>
      <c r="B221" s="2" t="s">
        <v>746</v>
      </c>
    </row>
    <row r="222" spans="1:2" s="1" customFormat="1" x14ac:dyDescent="0.2">
      <c r="A222" s="2" t="s">
        <v>15</v>
      </c>
      <c r="B222" s="2" t="s">
        <v>747</v>
      </c>
    </row>
    <row r="223" spans="1:2" s="1" customFormat="1" x14ac:dyDescent="0.2">
      <c r="A223" s="2" t="s">
        <v>15</v>
      </c>
      <c r="B223" s="2" t="s">
        <v>748</v>
      </c>
    </row>
    <row r="224" spans="1:2" s="1" customFormat="1" x14ac:dyDescent="0.2">
      <c r="A224" s="2" t="s">
        <v>15</v>
      </c>
      <c r="B224" s="2" t="s">
        <v>749</v>
      </c>
    </row>
    <row r="225" spans="1:2" s="1" customFormat="1" x14ac:dyDescent="0.2">
      <c r="A225" s="2" t="s">
        <v>15</v>
      </c>
      <c r="B225" s="2" t="s">
        <v>750</v>
      </c>
    </row>
    <row r="226" spans="1:2" s="1" customFormat="1" x14ac:dyDescent="0.2">
      <c r="A226" s="2" t="s">
        <v>15</v>
      </c>
      <c r="B226" s="2" t="s">
        <v>751</v>
      </c>
    </row>
    <row r="227" spans="1:2" s="1" customFormat="1" x14ac:dyDescent="0.2">
      <c r="A227" s="2" t="s">
        <v>15</v>
      </c>
      <c r="B227" s="2" t="s">
        <v>752</v>
      </c>
    </row>
    <row r="228" spans="1:2" s="1" customFormat="1" x14ac:dyDescent="0.2">
      <c r="A228" s="2" t="s">
        <v>15</v>
      </c>
      <c r="B228" s="2" t="s">
        <v>753</v>
      </c>
    </row>
    <row r="229" spans="1:2" s="1" customFormat="1" x14ac:dyDescent="0.2">
      <c r="A229" s="2" t="s">
        <v>15</v>
      </c>
      <c r="B229" s="2" t="s">
        <v>754</v>
      </c>
    </row>
    <row r="230" spans="1:2" s="1" customFormat="1" x14ac:dyDescent="0.2">
      <c r="A230" s="2" t="s">
        <v>15</v>
      </c>
      <c r="B230" s="2" t="s">
        <v>755</v>
      </c>
    </row>
    <row r="231" spans="1:2" s="1" customFormat="1" x14ac:dyDescent="0.2">
      <c r="A231" s="2" t="s">
        <v>15</v>
      </c>
      <c r="B231" s="2" t="s">
        <v>756</v>
      </c>
    </row>
    <row r="232" spans="1:2" s="1" customFormat="1" x14ac:dyDescent="0.2">
      <c r="A232" s="2" t="s">
        <v>15</v>
      </c>
      <c r="B232" s="2" t="s">
        <v>757</v>
      </c>
    </row>
    <row r="233" spans="1:2" s="1" customFormat="1" x14ac:dyDescent="0.2">
      <c r="A233" s="2" t="s">
        <v>15</v>
      </c>
      <c r="B233" s="2" t="s">
        <v>758</v>
      </c>
    </row>
    <row r="234" spans="1:2" s="1" customFormat="1" x14ac:dyDescent="0.2">
      <c r="A234" s="2" t="s">
        <v>15</v>
      </c>
      <c r="B234" s="2" t="s">
        <v>759</v>
      </c>
    </row>
    <row r="235" spans="1:2" s="1" customFormat="1" x14ac:dyDescent="0.2">
      <c r="A235" s="2" t="s">
        <v>15</v>
      </c>
      <c r="B235" s="2" t="s">
        <v>760</v>
      </c>
    </row>
    <row r="236" spans="1:2" s="1" customFormat="1" x14ac:dyDescent="0.2">
      <c r="A236" s="2" t="s">
        <v>15</v>
      </c>
      <c r="B236" s="2" t="s">
        <v>761</v>
      </c>
    </row>
    <row r="237" spans="1:2" s="1" customFormat="1" x14ac:dyDescent="0.2">
      <c r="A237" s="2" t="s">
        <v>15</v>
      </c>
      <c r="B237" s="2" t="s">
        <v>762</v>
      </c>
    </row>
    <row r="238" spans="1:2" s="1" customFormat="1" x14ac:dyDescent="0.2">
      <c r="A238" s="2" t="s">
        <v>15</v>
      </c>
      <c r="B238" s="2" t="s">
        <v>763</v>
      </c>
    </row>
    <row r="239" spans="1:2" s="1" customFormat="1" x14ac:dyDescent="0.2">
      <c r="A239" s="2" t="s">
        <v>15</v>
      </c>
      <c r="B239" s="2" t="s">
        <v>764</v>
      </c>
    </row>
    <row r="240" spans="1:2" s="1" customFormat="1" x14ac:dyDescent="0.2">
      <c r="A240" s="2" t="s">
        <v>15</v>
      </c>
      <c r="B240" s="2" t="s">
        <v>765</v>
      </c>
    </row>
    <row r="241" spans="1:2" s="1" customFormat="1" x14ac:dyDescent="0.2">
      <c r="A241" s="2" t="s">
        <v>15</v>
      </c>
      <c r="B241" s="2" t="s">
        <v>766</v>
      </c>
    </row>
    <row r="242" spans="1:2" s="1" customFormat="1" x14ac:dyDescent="0.2">
      <c r="A242" s="2" t="s">
        <v>15</v>
      </c>
      <c r="B242" s="2" t="s">
        <v>767</v>
      </c>
    </row>
    <row r="243" spans="1:2" s="1" customFormat="1" x14ac:dyDescent="0.2">
      <c r="A243" s="2" t="s">
        <v>15</v>
      </c>
      <c r="B243" s="2" t="s">
        <v>768</v>
      </c>
    </row>
    <row r="244" spans="1:2" s="1" customFormat="1" x14ac:dyDescent="0.2">
      <c r="A244" s="2" t="s">
        <v>15</v>
      </c>
      <c r="B244" s="2" t="s">
        <v>769</v>
      </c>
    </row>
    <row r="245" spans="1:2" s="1" customFormat="1" x14ac:dyDescent="0.2">
      <c r="A245" s="2" t="s">
        <v>15</v>
      </c>
      <c r="B245" s="2" t="s">
        <v>770</v>
      </c>
    </row>
    <row r="246" spans="1:2" s="1" customFormat="1" x14ac:dyDescent="0.2">
      <c r="A246" s="2" t="s">
        <v>15</v>
      </c>
      <c r="B246" s="2" t="s">
        <v>771</v>
      </c>
    </row>
    <row r="247" spans="1:2" s="1" customFormat="1" x14ac:dyDescent="0.2">
      <c r="A247" s="2" t="s">
        <v>15</v>
      </c>
      <c r="B247" s="2" t="s">
        <v>772</v>
      </c>
    </row>
    <row r="248" spans="1:2" s="1" customFormat="1" x14ac:dyDescent="0.2">
      <c r="A248" s="2" t="s">
        <v>15</v>
      </c>
      <c r="B248" s="2" t="s">
        <v>773</v>
      </c>
    </row>
    <row r="249" spans="1:2" s="1" customFormat="1" x14ac:dyDescent="0.2">
      <c r="A249" s="2" t="s">
        <v>15</v>
      </c>
      <c r="B249" s="2" t="s">
        <v>774</v>
      </c>
    </row>
    <row r="250" spans="1:2" s="1" customFormat="1" x14ac:dyDescent="0.2">
      <c r="A250" s="2" t="s">
        <v>15</v>
      </c>
      <c r="B250" s="2" t="s">
        <v>775</v>
      </c>
    </row>
    <row r="251" spans="1:2" s="1" customFormat="1" x14ac:dyDescent="0.2">
      <c r="A251" s="2" t="s">
        <v>15</v>
      </c>
      <c r="B251" s="2" t="s">
        <v>776</v>
      </c>
    </row>
    <row r="252" spans="1:2" s="1" customFormat="1" x14ac:dyDescent="0.2">
      <c r="A252" s="2" t="s">
        <v>15</v>
      </c>
      <c r="B252" s="2" t="s">
        <v>777</v>
      </c>
    </row>
    <row r="253" spans="1:2" s="1" customFormat="1" x14ac:dyDescent="0.2">
      <c r="A253" s="2" t="s">
        <v>15</v>
      </c>
      <c r="B253" s="2" t="s">
        <v>778</v>
      </c>
    </row>
    <row r="254" spans="1:2" s="1" customFormat="1" x14ac:dyDescent="0.2">
      <c r="A254" s="2" t="s">
        <v>15</v>
      </c>
      <c r="B254" s="2" t="s">
        <v>779</v>
      </c>
    </row>
    <row r="255" spans="1:2" s="1" customFormat="1" x14ac:dyDescent="0.2">
      <c r="A255" s="2" t="s">
        <v>15</v>
      </c>
      <c r="B255" s="2" t="s">
        <v>780</v>
      </c>
    </row>
    <row r="256" spans="1:2" s="1" customFormat="1" x14ac:dyDescent="0.2">
      <c r="A256" s="2" t="s">
        <v>15</v>
      </c>
      <c r="B256" s="2" t="s">
        <v>781</v>
      </c>
    </row>
    <row r="257" spans="1:2" s="1" customFormat="1" x14ac:dyDescent="0.2">
      <c r="A257" s="2" t="s">
        <v>15</v>
      </c>
      <c r="B257" s="2" t="s">
        <v>782</v>
      </c>
    </row>
    <row r="258" spans="1:2" s="1" customFormat="1" x14ac:dyDescent="0.2">
      <c r="A258" s="2" t="s">
        <v>15</v>
      </c>
      <c r="B258" s="2" t="s">
        <v>783</v>
      </c>
    </row>
    <row r="259" spans="1:2" s="1" customFormat="1" x14ac:dyDescent="0.2">
      <c r="A259" s="2" t="s">
        <v>15</v>
      </c>
      <c r="B259" s="2" t="s">
        <v>784</v>
      </c>
    </row>
    <row r="260" spans="1:2" s="1" customFormat="1" x14ac:dyDescent="0.2">
      <c r="A260" s="2" t="s">
        <v>15</v>
      </c>
      <c r="B260" s="2" t="s">
        <v>785</v>
      </c>
    </row>
    <row r="261" spans="1:2" s="1" customFormat="1" x14ac:dyDescent="0.2">
      <c r="A261" s="2" t="s">
        <v>15</v>
      </c>
      <c r="B261" s="2" t="s">
        <v>786</v>
      </c>
    </row>
    <row r="262" spans="1:2" s="1" customFormat="1" x14ac:dyDescent="0.2">
      <c r="A262" s="2" t="s">
        <v>15</v>
      </c>
      <c r="B262" s="2" t="s">
        <v>787</v>
      </c>
    </row>
    <row r="263" spans="1:2" s="1" customFormat="1" x14ac:dyDescent="0.2">
      <c r="A263" s="2" t="s">
        <v>15</v>
      </c>
      <c r="B263" s="2" t="s">
        <v>788</v>
      </c>
    </row>
    <row r="264" spans="1:2" s="1" customFormat="1" x14ac:dyDescent="0.2">
      <c r="A264" s="2" t="s">
        <v>15</v>
      </c>
      <c r="B264" s="2" t="s">
        <v>789</v>
      </c>
    </row>
    <row r="265" spans="1:2" s="1" customFormat="1" x14ac:dyDescent="0.2">
      <c r="A265" s="2" t="s">
        <v>15</v>
      </c>
      <c r="B265" s="2" t="s">
        <v>790</v>
      </c>
    </row>
    <row r="266" spans="1:2" s="1" customFormat="1" x14ac:dyDescent="0.2">
      <c r="A266" s="2" t="s">
        <v>15</v>
      </c>
      <c r="B266" s="2" t="s">
        <v>791</v>
      </c>
    </row>
    <row r="267" spans="1:2" s="1" customFormat="1" x14ac:dyDescent="0.2">
      <c r="A267" s="2" t="s">
        <v>15</v>
      </c>
      <c r="B267" s="2" t="s">
        <v>792</v>
      </c>
    </row>
    <row r="268" spans="1:2" s="1" customFormat="1" x14ac:dyDescent="0.2">
      <c r="A268" s="2" t="s">
        <v>15</v>
      </c>
      <c r="B268" s="2" t="s">
        <v>793</v>
      </c>
    </row>
    <row r="269" spans="1:2" s="1" customFormat="1" x14ac:dyDescent="0.2">
      <c r="A269" s="2" t="s">
        <v>15</v>
      </c>
      <c r="B269" s="2" t="s">
        <v>794</v>
      </c>
    </row>
    <row r="270" spans="1:2" s="1" customFormat="1" x14ac:dyDescent="0.2">
      <c r="A270" s="2" t="s">
        <v>15</v>
      </c>
      <c r="B270" s="2" t="s">
        <v>795</v>
      </c>
    </row>
    <row r="271" spans="1:2" s="1" customFormat="1" x14ac:dyDescent="0.2">
      <c r="A271" s="2" t="s">
        <v>15</v>
      </c>
      <c r="B271" s="2" t="s">
        <v>796</v>
      </c>
    </row>
    <row r="272" spans="1:2" s="1" customFormat="1" x14ac:dyDescent="0.2">
      <c r="A272" s="2" t="s">
        <v>15</v>
      </c>
      <c r="B272" s="2" t="s">
        <v>797</v>
      </c>
    </row>
    <row r="273" spans="1:2" s="1" customFormat="1" x14ac:dyDescent="0.2">
      <c r="A273" s="2" t="s">
        <v>15</v>
      </c>
      <c r="B273" s="2" t="s">
        <v>798</v>
      </c>
    </row>
    <row r="274" spans="1:2" s="1" customFormat="1" x14ac:dyDescent="0.2">
      <c r="A274" s="2" t="s">
        <v>15</v>
      </c>
      <c r="B274" s="2" t="s">
        <v>799</v>
      </c>
    </row>
    <row r="275" spans="1:2" s="1" customFormat="1" x14ac:dyDescent="0.2">
      <c r="A275" s="2" t="s">
        <v>15</v>
      </c>
      <c r="B275" s="2" t="s">
        <v>800</v>
      </c>
    </row>
    <row r="276" spans="1:2" s="1" customFormat="1" x14ac:dyDescent="0.2">
      <c r="A276" s="2" t="s">
        <v>15</v>
      </c>
      <c r="B276" s="2" t="s">
        <v>801</v>
      </c>
    </row>
    <row r="277" spans="1:2" s="1" customFormat="1" x14ac:dyDescent="0.2">
      <c r="A277" s="2" t="s">
        <v>15</v>
      </c>
      <c r="B277" s="2" t="s">
        <v>802</v>
      </c>
    </row>
    <row r="278" spans="1:2" s="1" customFormat="1" x14ac:dyDescent="0.2">
      <c r="A278" s="2" t="s">
        <v>15</v>
      </c>
      <c r="B278" s="2" t="s">
        <v>803</v>
      </c>
    </row>
    <row r="279" spans="1:2" s="1" customFormat="1" x14ac:dyDescent="0.2">
      <c r="A279" s="2" t="s">
        <v>15</v>
      </c>
      <c r="B279" s="2" t="s">
        <v>804</v>
      </c>
    </row>
    <row r="280" spans="1:2" s="1" customFormat="1" x14ac:dyDescent="0.2">
      <c r="A280" s="2" t="s">
        <v>15</v>
      </c>
      <c r="B280" s="2" t="s">
        <v>805</v>
      </c>
    </row>
    <row r="281" spans="1:2" s="1" customFormat="1" x14ac:dyDescent="0.2">
      <c r="A281" s="2" t="s">
        <v>15</v>
      </c>
      <c r="B281" s="2" t="s">
        <v>806</v>
      </c>
    </row>
    <row r="282" spans="1:2" s="1" customFormat="1" x14ac:dyDescent="0.2">
      <c r="A282" s="2" t="s">
        <v>15</v>
      </c>
      <c r="B282" s="2" t="s">
        <v>807</v>
      </c>
    </row>
    <row r="283" spans="1:2" s="1" customFormat="1" x14ac:dyDescent="0.2">
      <c r="A283" s="2" t="s">
        <v>15</v>
      </c>
      <c r="B283" s="2" t="s">
        <v>808</v>
      </c>
    </row>
    <row r="284" spans="1:2" s="1" customFormat="1" x14ac:dyDescent="0.2">
      <c r="A284" s="2" t="s">
        <v>15</v>
      </c>
      <c r="B284" s="2" t="s">
        <v>809</v>
      </c>
    </row>
    <row r="285" spans="1:2" s="1" customFormat="1" x14ac:dyDescent="0.2">
      <c r="A285" s="2" t="s">
        <v>15</v>
      </c>
      <c r="B285" s="2" t="s">
        <v>810</v>
      </c>
    </row>
    <row r="286" spans="1:2" s="1" customFormat="1" x14ac:dyDescent="0.2">
      <c r="A286" s="2" t="s">
        <v>15</v>
      </c>
      <c r="B286" s="2" t="s">
        <v>811</v>
      </c>
    </row>
    <row r="287" spans="1:2" s="1" customFormat="1" x14ac:dyDescent="0.2">
      <c r="A287" s="2" t="s">
        <v>15</v>
      </c>
      <c r="B287" s="2" t="s">
        <v>812</v>
      </c>
    </row>
    <row r="288" spans="1:2" s="1" customFormat="1" x14ac:dyDescent="0.2">
      <c r="A288" s="2" t="s">
        <v>15</v>
      </c>
      <c r="B288" s="2" t="s">
        <v>813</v>
      </c>
    </row>
    <row r="289" spans="1:2" s="1" customFormat="1" x14ac:dyDescent="0.2">
      <c r="A289" s="2" t="s">
        <v>15</v>
      </c>
      <c r="B289" s="2" t="s">
        <v>814</v>
      </c>
    </row>
    <row r="290" spans="1:2" s="1" customFormat="1" x14ac:dyDescent="0.2">
      <c r="A290" s="2" t="s">
        <v>15</v>
      </c>
      <c r="B290" s="2" t="s">
        <v>815</v>
      </c>
    </row>
    <row r="291" spans="1:2" s="1" customFormat="1" x14ac:dyDescent="0.2">
      <c r="A291" s="2" t="s">
        <v>15</v>
      </c>
      <c r="B291" s="2" t="s">
        <v>816</v>
      </c>
    </row>
    <row r="292" spans="1:2" s="1" customFormat="1" x14ac:dyDescent="0.2">
      <c r="A292" s="2" t="s">
        <v>15</v>
      </c>
      <c r="B292" s="2" t="s">
        <v>817</v>
      </c>
    </row>
    <row r="293" spans="1:2" s="1" customFormat="1" x14ac:dyDescent="0.2">
      <c r="A293" s="2" t="s">
        <v>15</v>
      </c>
      <c r="B293" s="2" t="s">
        <v>818</v>
      </c>
    </row>
    <row r="294" spans="1:2" s="1" customFormat="1" x14ac:dyDescent="0.2">
      <c r="A294" s="2" t="s">
        <v>15</v>
      </c>
      <c r="B294" s="2" t="s">
        <v>819</v>
      </c>
    </row>
    <row r="295" spans="1:2" s="1" customFormat="1" x14ac:dyDescent="0.2">
      <c r="A295" s="2" t="s">
        <v>15</v>
      </c>
      <c r="B295" s="2" t="s">
        <v>820</v>
      </c>
    </row>
    <row r="296" spans="1:2" s="1" customFormat="1" x14ac:dyDescent="0.2">
      <c r="A296" s="2" t="s">
        <v>15</v>
      </c>
      <c r="B296" s="2" t="s">
        <v>821</v>
      </c>
    </row>
    <row r="297" spans="1:2" s="1" customFormat="1" x14ac:dyDescent="0.2">
      <c r="A297" s="2" t="s">
        <v>15</v>
      </c>
      <c r="B297" s="2" t="s">
        <v>822</v>
      </c>
    </row>
    <row r="298" spans="1:2" s="1" customFormat="1" x14ac:dyDescent="0.2">
      <c r="A298" s="2" t="s">
        <v>15</v>
      </c>
      <c r="B298" s="2" t="s">
        <v>823</v>
      </c>
    </row>
    <row r="299" spans="1:2" s="1" customFormat="1" x14ac:dyDescent="0.2">
      <c r="A299" s="2" t="s">
        <v>15</v>
      </c>
      <c r="B299" s="2" t="s">
        <v>824</v>
      </c>
    </row>
    <row r="300" spans="1:2" s="1" customFormat="1" x14ac:dyDescent="0.2">
      <c r="A300" s="2" t="s">
        <v>15</v>
      </c>
      <c r="B300" s="2" t="s">
        <v>825</v>
      </c>
    </row>
    <row r="301" spans="1:2" s="1" customFormat="1" x14ac:dyDescent="0.2">
      <c r="A301" s="2" t="s">
        <v>15</v>
      </c>
      <c r="B301" s="2" t="s">
        <v>826</v>
      </c>
    </row>
    <row r="302" spans="1:2" s="1" customFormat="1" x14ac:dyDescent="0.2">
      <c r="A302" s="2" t="s">
        <v>15</v>
      </c>
      <c r="B302" s="2" t="s">
        <v>827</v>
      </c>
    </row>
    <row r="303" spans="1:2" s="1" customFormat="1" x14ac:dyDescent="0.2">
      <c r="A303" s="2" t="s">
        <v>15</v>
      </c>
      <c r="B303" s="2" t="s">
        <v>828</v>
      </c>
    </row>
    <row r="304" spans="1:2" s="1" customFormat="1" x14ac:dyDescent="0.2">
      <c r="A304" s="2" t="s">
        <v>15</v>
      </c>
      <c r="B304" s="2" t="s">
        <v>829</v>
      </c>
    </row>
    <row r="305" spans="1:2" s="1" customFormat="1" x14ac:dyDescent="0.2">
      <c r="A305" s="2" t="s">
        <v>15</v>
      </c>
      <c r="B305" s="2" t="s">
        <v>830</v>
      </c>
    </row>
    <row r="306" spans="1:2" s="1" customFormat="1" x14ac:dyDescent="0.2">
      <c r="A306" s="2" t="s">
        <v>15</v>
      </c>
      <c r="B306" s="2" t="s">
        <v>831</v>
      </c>
    </row>
    <row r="307" spans="1:2" s="1" customFormat="1" x14ac:dyDescent="0.2">
      <c r="A307" s="2" t="s">
        <v>15</v>
      </c>
      <c r="B307" s="2" t="s">
        <v>832</v>
      </c>
    </row>
    <row r="308" spans="1:2" s="1" customFormat="1" x14ac:dyDescent="0.2">
      <c r="A308" s="2" t="s">
        <v>15</v>
      </c>
      <c r="B308" s="2" t="s">
        <v>833</v>
      </c>
    </row>
    <row r="309" spans="1:2" s="1" customFormat="1" x14ac:dyDescent="0.2">
      <c r="A309" s="2" t="s">
        <v>15</v>
      </c>
      <c r="B309" s="2" t="s">
        <v>834</v>
      </c>
    </row>
    <row r="310" spans="1:2" s="1" customFormat="1" x14ac:dyDescent="0.2">
      <c r="A310" s="2" t="s">
        <v>15</v>
      </c>
      <c r="B310" s="2" t="s">
        <v>835</v>
      </c>
    </row>
    <row r="311" spans="1:2" s="1" customFormat="1" x14ac:dyDescent="0.2">
      <c r="A311" s="2" t="s">
        <v>15</v>
      </c>
      <c r="B311" s="2" t="s">
        <v>836</v>
      </c>
    </row>
    <row r="312" spans="1:2" s="1" customFormat="1" x14ac:dyDescent="0.2">
      <c r="A312" s="2" t="s">
        <v>15</v>
      </c>
      <c r="B312" s="2" t="s">
        <v>837</v>
      </c>
    </row>
    <row r="313" spans="1:2" s="1" customFormat="1" x14ac:dyDescent="0.2">
      <c r="A313" s="2" t="s">
        <v>15</v>
      </c>
      <c r="B313" s="2" t="s">
        <v>838</v>
      </c>
    </row>
    <row r="314" spans="1:2" s="1" customFormat="1" x14ac:dyDescent="0.2">
      <c r="A314" s="2" t="s">
        <v>15</v>
      </c>
      <c r="B314" s="2" t="s">
        <v>839</v>
      </c>
    </row>
    <row r="315" spans="1:2" s="1" customFormat="1" x14ac:dyDescent="0.2">
      <c r="A315" s="2" t="s">
        <v>15</v>
      </c>
      <c r="B315" s="2" t="s">
        <v>840</v>
      </c>
    </row>
    <row r="316" spans="1:2" s="1" customFormat="1" x14ac:dyDescent="0.2">
      <c r="A316" s="2" t="s">
        <v>15</v>
      </c>
      <c r="B316" s="2" t="s">
        <v>841</v>
      </c>
    </row>
    <row r="317" spans="1:2" s="1" customFormat="1" x14ac:dyDescent="0.2">
      <c r="A317" s="2" t="s">
        <v>15</v>
      </c>
      <c r="B317" s="2" t="s">
        <v>842</v>
      </c>
    </row>
    <row r="318" spans="1:2" s="1" customFormat="1" x14ac:dyDescent="0.2">
      <c r="A318" s="2" t="s">
        <v>15</v>
      </c>
      <c r="B318" s="2" t="s">
        <v>843</v>
      </c>
    </row>
    <row r="319" spans="1:2" s="1" customFormat="1" x14ac:dyDescent="0.2">
      <c r="A319" s="2" t="s">
        <v>15</v>
      </c>
      <c r="B319" s="2" t="s">
        <v>844</v>
      </c>
    </row>
    <row r="320" spans="1:2" s="1" customFormat="1" x14ac:dyDescent="0.2">
      <c r="A320" s="2" t="s">
        <v>15</v>
      </c>
      <c r="B320" s="2" t="s">
        <v>845</v>
      </c>
    </row>
    <row r="321" spans="1:2" s="1" customFormat="1" x14ac:dyDescent="0.2">
      <c r="A321" s="2" t="s">
        <v>15</v>
      </c>
      <c r="B321" s="2" t="s">
        <v>846</v>
      </c>
    </row>
    <row r="322" spans="1:2" s="1" customFormat="1" x14ac:dyDescent="0.2">
      <c r="A322" s="2" t="s">
        <v>15</v>
      </c>
      <c r="B322" s="2" t="s">
        <v>847</v>
      </c>
    </row>
    <row r="323" spans="1:2" s="1" customFormat="1" x14ac:dyDescent="0.2">
      <c r="A323" s="2" t="s">
        <v>15</v>
      </c>
      <c r="B323" s="2" t="s">
        <v>848</v>
      </c>
    </row>
    <row r="324" spans="1:2" s="1" customFormat="1" x14ac:dyDescent="0.2">
      <c r="A324" s="2" t="s">
        <v>15</v>
      </c>
      <c r="B324" s="2" t="s">
        <v>849</v>
      </c>
    </row>
    <row r="325" spans="1:2" s="1" customFormat="1" x14ac:dyDescent="0.2">
      <c r="A325" s="2" t="s">
        <v>15</v>
      </c>
      <c r="B325" s="2" t="s">
        <v>850</v>
      </c>
    </row>
    <row r="326" spans="1:2" s="1" customFormat="1" x14ac:dyDescent="0.2">
      <c r="A326" s="2" t="s">
        <v>15</v>
      </c>
      <c r="B326" s="2" t="s">
        <v>851</v>
      </c>
    </row>
    <row r="327" spans="1:2" s="1" customFormat="1" x14ac:dyDescent="0.2">
      <c r="A327" s="2" t="s">
        <v>15</v>
      </c>
      <c r="B327" s="2" t="s">
        <v>852</v>
      </c>
    </row>
    <row r="328" spans="1:2" s="1" customFormat="1" x14ac:dyDescent="0.2">
      <c r="A328" s="2" t="s">
        <v>15</v>
      </c>
      <c r="B328" s="2" t="s">
        <v>853</v>
      </c>
    </row>
    <row r="329" spans="1:2" s="1" customFormat="1" x14ac:dyDescent="0.2">
      <c r="A329" s="2" t="s">
        <v>15</v>
      </c>
      <c r="B329" s="2" t="s">
        <v>854</v>
      </c>
    </row>
    <row r="330" spans="1:2" s="1" customFormat="1" x14ac:dyDescent="0.2">
      <c r="A330" s="2" t="s">
        <v>15</v>
      </c>
      <c r="B330" s="2" t="s">
        <v>855</v>
      </c>
    </row>
    <row r="331" spans="1:2" s="1" customFormat="1" x14ac:dyDescent="0.2">
      <c r="A331" s="2" t="s">
        <v>15</v>
      </c>
      <c r="B331" s="2" t="s">
        <v>856</v>
      </c>
    </row>
    <row r="332" spans="1:2" s="1" customFormat="1" x14ac:dyDescent="0.2">
      <c r="A332" s="2" t="s">
        <v>15</v>
      </c>
      <c r="B332" s="2" t="s">
        <v>857</v>
      </c>
    </row>
    <row r="333" spans="1:2" s="1" customFormat="1" x14ac:dyDescent="0.2">
      <c r="A333" s="2" t="s">
        <v>15</v>
      </c>
      <c r="B333" s="2" t="s">
        <v>858</v>
      </c>
    </row>
    <row r="334" spans="1:2" s="1" customFormat="1" x14ac:dyDescent="0.2">
      <c r="A334" s="2" t="s">
        <v>15</v>
      </c>
      <c r="B334" s="2" t="s">
        <v>859</v>
      </c>
    </row>
    <row r="335" spans="1:2" s="1" customFormat="1" x14ac:dyDescent="0.2">
      <c r="A335" s="2" t="s">
        <v>15</v>
      </c>
      <c r="B335" s="2" t="s">
        <v>860</v>
      </c>
    </row>
    <row r="336" spans="1:2" s="1" customFormat="1" x14ac:dyDescent="0.2">
      <c r="A336" s="2" t="s">
        <v>15</v>
      </c>
      <c r="B336" s="2" t="s">
        <v>861</v>
      </c>
    </row>
    <row r="337" spans="1:2" s="1" customFormat="1" x14ac:dyDescent="0.2">
      <c r="A337" s="2" t="s">
        <v>15</v>
      </c>
      <c r="B337" s="2" t="s">
        <v>862</v>
      </c>
    </row>
    <row r="338" spans="1:2" s="1" customFormat="1" x14ac:dyDescent="0.2">
      <c r="A338" s="2" t="s">
        <v>15</v>
      </c>
      <c r="B338" s="2" t="s">
        <v>863</v>
      </c>
    </row>
    <row r="339" spans="1:2" s="1" customFormat="1" x14ac:dyDescent="0.2">
      <c r="A339" s="2" t="s">
        <v>15</v>
      </c>
      <c r="B339" s="2" t="s">
        <v>864</v>
      </c>
    </row>
    <row r="340" spans="1:2" s="1" customFormat="1" x14ac:dyDescent="0.2">
      <c r="A340" s="2" t="s">
        <v>15</v>
      </c>
      <c r="B340" s="2" t="s">
        <v>865</v>
      </c>
    </row>
    <row r="341" spans="1:2" s="1" customFormat="1" x14ac:dyDescent="0.2">
      <c r="A341" s="2" t="s">
        <v>15</v>
      </c>
      <c r="B341" s="2" t="s">
        <v>866</v>
      </c>
    </row>
    <row r="342" spans="1:2" s="1" customFormat="1" x14ac:dyDescent="0.2">
      <c r="A342" s="2" t="s">
        <v>15</v>
      </c>
      <c r="B342" s="2" t="s">
        <v>867</v>
      </c>
    </row>
    <row r="343" spans="1:2" s="1" customFormat="1" x14ac:dyDescent="0.2">
      <c r="A343" s="2" t="s">
        <v>15</v>
      </c>
      <c r="B343" s="2" t="s">
        <v>868</v>
      </c>
    </row>
    <row r="344" spans="1:2" s="1" customFormat="1" x14ac:dyDescent="0.2">
      <c r="A344" s="2" t="s">
        <v>15</v>
      </c>
      <c r="B344" s="2" t="s">
        <v>869</v>
      </c>
    </row>
    <row r="345" spans="1:2" s="1" customFormat="1" x14ac:dyDescent="0.2">
      <c r="A345" s="2" t="s">
        <v>15</v>
      </c>
      <c r="B345" s="2" t="s">
        <v>870</v>
      </c>
    </row>
    <row r="346" spans="1:2" s="1" customFormat="1" x14ac:dyDescent="0.2">
      <c r="A346" s="2" t="s">
        <v>15</v>
      </c>
      <c r="B346" s="2" t="s">
        <v>871</v>
      </c>
    </row>
    <row r="347" spans="1:2" s="1" customFormat="1" x14ac:dyDescent="0.2">
      <c r="A347" s="2" t="s">
        <v>15</v>
      </c>
      <c r="B347" s="2" t="s">
        <v>872</v>
      </c>
    </row>
    <row r="348" spans="1:2" s="1" customFormat="1" x14ac:dyDescent="0.2">
      <c r="A348" s="2" t="s">
        <v>15</v>
      </c>
      <c r="B348" s="2" t="s">
        <v>873</v>
      </c>
    </row>
    <row r="349" spans="1:2" s="1" customFormat="1" x14ac:dyDescent="0.2">
      <c r="A349" s="2" t="s">
        <v>15</v>
      </c>
      <c r="B349" s="2" t="s">
        <v>874</v>
      </c>
    </row>
    <row r="350" spans="1:2" s="1" customFormat="1" x14ac:dyDescent="0.2">
      <c r="A350" s="2" t="s">
        <v>15</v>
      </c>
      <c r="B350" s="2" t="s">
        <v>875</v>
      </c>
    </row>
    <row r="351" spans="1:2" s="1" customFormat="1" x14ac:dyDescent="0.2">
      <c r="A351" s="2" t="s">
        <v>15</v>
      </c>
      <c r="B351" s="2" t="s">
        <v>876</v>
      </c>
    </row>
    <row r="352" spans="1:2" s="1" customFormat="1" x14ac:dyDescent="0.2">
      <c r="A352" s="2" t="s">
        <v>15</v>
      </c>
      <c r="B352" s="2" t="s">
        <v>877</v>
      </c>
    </row>
    <row r="353" spans="1:2" s="1" customFormat="1" x14ac:dyDescent="0.2">
      <c r="A353" s="2" t="s">
        <v>15</v>
      </c>
      <c r="B353" s="2" t="s">
        <v>878</v>
      </c>
    </row>
    <row r="354" spans="1:2" s="1" customFormat="1" x14ac:dyDescent="0.2">
      <c r="A354" s="2" t="s">
        <v>15</v>
      </c>
      <c r="B354" s="2" t="s">
        <v>879</v>
      </c>
    </row>
    <row r="355" spans="1:2" s="1" customFormat="1" x14ac:dyDescent="0.2">
      <c r="A355" s="2" t="s">
        <v>15</v>
      </c>
      <c r="B355" s="2" t="s">
        <v>880</v>
      </c>
    </row>
    <row r="356" spans="1:2" s="1" customFormat="1" x14ac:dyDescent="0.2">
      <c r="A356" s="2" t="s">
        <v>15</v>
      </c>
      <c r="B356" s="2" t="s">
        <v>881</v>
      </c>
    </row>
    <row r="357" spans="1:2" s="1" customFormat="1" x14ac:dyDescent="0.2">
      <c r="A357" s="2" t="s">
        <v>15</v>
      </c>
      <c r="B357" s="2" t="s">
        <v>882</v>
      </c>
    </row>
    <row r="358" spans="1:2" s="1" customFormat="1" x14ac:dyDescent="0.2">
      <c r="A358" s="2" t="s">
        <v>15</v>
      </c>
      <c r="B358" s="2" t="s">
        <v>883</v>
      </c>
    </row>
    <row r="359" spans="1:2" s="1" customFormat="1" x14ac:dyDescent="0.2">
      <c r="A359" s="2" t="s">
        <v>15</v>
      </c>
      <c r="B359" s="2" t="s">
        <v>884</v>
      </c>
    </row>
    <row r="360" spans="1:2" s="1" customFormat="1" x14ac:dyDescent="0.2">
      <c r="A360" s="2" t="s">
        <v>15</v>
      </c>
      <c r="B360" s="2" t="s">
        <v>885</v>
      </c>
    </row>
    <row r="361" spans="1:2" s="1" customFormat="1" x14ac:dyDescent="0.2">
      <c r="A361" s="2" t="s">
        <v>15</v>
      </c>
      <c r="B361" s="2" t="s">
        <v>886</v>
      </c>
    </row>
    <row r="362" spans="1:2" s="1" customFormat="1" x14ac:dyDescent="0.2">
      <c r="A362" s="2" t="s">
        <v>15</v>
      </c>
      <c r="B362" s="2" t="s">
        <v>887</v>
      </c>
    </row>
    <row r="363" spans="1:2" s="1" customFormat="1" x14ac:dyDescent="0.2">
      <c r="A363" s="2" t="s">
        <v>15</v>
      </c>
      <c r="B363" s="2" t="s">
        <v>888</v>
      </c>
    </row>
    <row r="364" spans="1:2" s="1" customFormat="1" x14ac:dyDescent="0.2">
      <c r="A364" s="2" t="s">
        <v>15</v>
      </c>
      <c r="B364" s="2" t="s">
        <v>889</v>
      </c>
    </row>
    <row r="365" spans="1:2" s="1" customFormat="1" x14ac:dyDescent="0.2">
      <c r="A365" s="2" t="s">
        <v>15</v>
      </c>
      <c r="B365" s="2" t="s">
        <v>890</v>
      </c>
    </row>
    <row r="366" spans="1:2" s="1" customFormat="1" x14ac:dyDescent="0.2">
      <c r="A366" s="2" t="s">
        <v>15</v>
      </c>
      <c r="B366" s="2" t="s">
        <v>891</v>
      </c>
    </row>
    <row r="367" spans="1:2" s="1" customFormat="1" x14ac:dyDescent="0.2">
      <c r="A367" s="2" t="s">
        <v>15</v>
      </c>
      <c r="B367" s="2" t="s">
        <v>892</v>
      </c>
    </row>
    <row r="368" spans="1:2" s="1" customFormat="1" x14ac:dyDescent="0.2">
      <c r="A368" s="2" t="s">
        <v>15</v>
      </c>
      <c r="B368" s="2" t="s">
        <v>893</v>
      </c>
    </row>
    <row r="369" spans="1:2" s="1" customFormat="1" x14ac:dyDescent="0.2">
      <c r="A369" s="2" t="s">
        <v>15</v>
      </c>
      <c r="B369" s="2" t="s">
        <v>894</v>
      </c>
    </row>
    <row r="370" spans="1:2" s="1" customFormat="1" x14ac:dyDescent="0.2">
      <c r="A370" s="2" t="s">
        <v>15</v>
      </c>
      <c r="B370" s="2" t="s">
        <v>895</v>
      </c>
    </row>
    <row r="371" spans="1:2" s="1" customFormat="1" x14ac:dyDescent="0.2">
      <c r="A371" s="2" t="s">
        <v>15</v>
      </c>
      <c r="B371" s="2" t="s">
        <v>896</v>
      </c>
    </row>
    <row r="372" spans="1:2" s="1" customFormat="1" x14ac:dyDescent="0.2">
      <c r="A372" s="2" t="s">
        <v>15</v>
      </c>
      <c r="B372" s="2" t="s">
        <v>897</v>
      </c>
    </row>
    <row r="373" spans="1:2" s="1" customFormat="1" x14ac:dyDescent="0.2">
      <c r="A373" s="2" t="s">
        <v>15</v>
      </c>
      <c r="B373" s="2" t="s">
        <v>898</v>
      </c>
    </row>
    <row r="374" spans="1:2" s="1" customFormat="1" x14ac:dyDescent="0.2">
      <c r="A374" s="2" t="s">
        <v>15</v>
      </c>
      <c r="B374" s="2" t="s">
        <v>899</v>
      </c>
    </row>
    <row r="375" spans="1:2" s="1" customFormat="1" x14ac:dyDescent="0.2">
      <c r="A375" s="2" t="s">
        <v>15</v>
      </c>
      <c r="B375" s="2" t="s">
        <v>900</v>
      </c>
    </row>
    <row r="376" spans="1:2" s="1" customFormat="1" x14ac:dyDescent="0.2">
      <c r="A376" s="2" t="s">
        <v>15</v>
      </c>
      <c r="B376" s="2" t="s">
        <v>901</v>
      </c>
    </row>
    <row r="377" spans="1:2" s="1" customFormat="1" x14ac:dyDescent="0.2">
      <c r="A377" s="2" t="s">
        <v>15</v>
      </c>
      <c r="B377" s="2" t="s">
        <v>902</v>
      </c>
    </row>
    <row r="378" spans="1:2" s="1" customFormat="1" x14ac:dyDescent="0.2">
      <c r="A378" s="2" t="s">
        <v>15</v>
      </c>
      <c r="B378" s="2" t="s">
        <v>903</v>
      </c>
    </row>
    <row r="379" spans="1:2" s="1" customFormat="1" x14ac:dyDescent="0.2">
      <c r="A379" s="2" t="s">
        <v>15</v>
      </c>
      <c r="B379" s="2" t="s">
        <v>904</v>
      </c>
    </row>
    <row r="380" spans="1:2" s="1" customFormat="1" x14ac:dyDescent="0.2">
      <c r="A380" s="2" t="s">
        <v>15</v>
      </c>
      <c r="B380" s="2" t="s">
        <v>905</v>
      </c>
    </row>
    <row r="381" spans="1:2" s="1" customFormat="1" x14ac:dyDescent="0.2">
      <c r="A381" s="2" t="s">
        <v>15</v>
      </c>
      <c r="B381" s="2" t="s">
        <v>906</v>
      </c>
    </row>
    <row r="382" spans="1:2" s="1" customFormat="1" x14ac:dyDescent="0.2">
      <c r="A382" s="2" t="s">
        <v>15</v>
      </c>
      <c r="B382" s="2" t="s">
        <v>907</v>
      </c>
    </row>
    <row r="383" spans="1:2" s="1" customFormat="1" x14ac:dyDescent="0.2">
      <c r="A383" s="2" t="s">
        <v>15</v>
      </c>
      <c r="B383" s="2" t="s">
        <v>908</v>
      </c>
    </row>
    <row r="384" spans="1:2" s="1" customFormat="1" x14ac:dyDescent="0.2">
      <c r="A384" s="2" t="s">
        <v>15</v>
      </c>
      <c r="B384" s="2" t="s">
        <v>909</v>
      </c>
    </row>
    <row r="385" spans="1:2" s="1" customFormat="1" x14ac:dyDescent="0.2">
      <c r="A385" s="2" t="s">
        <v>15</v>
      </c>
      <c r="B385" s="2" t="s">
        <v>910</v>
      </c>
    </row>
    <row r="386" spans="1:2" s="1" customFormat="1" x14ac:dyDescent="0.2">
      <c r="A386" s="2" t="s">
        <v>15</v>
      </c>
      <c r="B386" s="2" t="s">
        <v>911</v>
      </c>
    </row>
    <row r="387" spans="1:2" s="1" customFormat="1" x14ac:dyDescent="0.2">
      <c r="A387" s="2" t="s">
        <v>15</v>
      </c>
      <c r="B387" s="2" t="s">
        <v>912</v>
      </c>
    </row>
    <row r="388" spans="1:2" s="1" customFormat="1" x14ac:dyDescent="0.2">
      <c r="A388" s="2" t="s">
        <v>15</v>
      </c>
      <c r="B388" s="2" t="s">
        <v>913</v>
      </c>
    </row>
    <row r="389" spans="1:2" s="1" customFormat="1" x14ac:dyDescent="0.2">
      <c r="A389" s="2" t="s">
        <v>15</v>
      </c>
      <c r="B389" s="2" t="s">
        <v>914</v>
      </c>
    </row>
    <row r="390" spans="1:2" s="1" customFormat="1" x14ac:dyDescent="0.2">
      <c r="A390" s="2" t="s">
        <v>15</v>
      </c>
      <c r="B390" s="2" t="s">
        <v>915</v>
      </c>
    </row>
    <row r="391" spans="1:2" s="1" customFormat="1" x14ac:dyDescent="0.2">
      <c r="A391" s="2" t="s">
        <v>15</v>
      </c>
      <c r="B391" s="2" t="s">
        <v>916</v>
      </c>
    </row>
    <row r="392" spans="1:2" s="1" customFormat="1" x14ac:dyDescent="0.2">
      <c r="A392" s="2" t="s">
        <v>15</v>
      </c>
      <c r="B392" s="2" t="s">
        <v>917</v>
      </c>
    </row>
    <row r="393" spans="1:2" s="1" customFormat="1" x14ac:dyDescent="0.2">
      <c r="A393" s="2" t="s">
        <v>15</v>
      </c>
      <c r="B393" s="2" t="s">
        <v>918</v>
      </c>
    </row>
    <row r="394" spans="1:2" s="1" customFormat="1" x14ac:dyDescent="0.2">
      <c r="A394" s="2" t="s">
        <v>15</v>
      </c>
      <c r="B394" s="2" t="s">
        <v>919</v>
      </c>
    </row>
    <row r="395" spans="1:2" s="1" customFormat="1" x14ac:dyDescent="0.2">
      <c r="A395" s="2" t="s">
        <v>15</v>
      </c>
      <c r="B395" s="2" t="s">
        <v>920</v>
      </c>
    </row>
    <row r="396" spans="1:2" s="1" customFormat="1" x14ac:dyDescent="0.2">
      <c r="A396" s="2" t="s">
        <v>15</v>
      </c>
      <c r="B396" s="2" t="s">
        <v>921</v>
      </c>
    </row>
    <row r="397" spans="1:2" s="1" customFormat="1" x14ac:dyDescent="0.2">
      <c r="A397" s="2" t="s">
        <v>15</v>
      </c>
      <c r="B397" s="2" t="s">
        <v>922</v>
      </c>
    </row>
    <row r="398" spans="1:2" s="1" customFormat="1" x14ac:dyDescent="0.2">
      <c r="A398" s="2" t="s">
        <v>15</v>
      </c>
      <c r="B398" s="2" t="s">
        <v>923</v>
      </c>
    </row>
    <row r="399" spans="1:2" s="1" customFormat="1" x14ac:dyDescent="0.2">
      <c r="A399" s="2" t="s">
        <v>15</v>
      </c>
      <c r="B399" s="2" t="s">
        <v>924</v>
      </c>
    </row>
    <row r="400" spans="1:2" s="1" customFormat="1" x14ac:dyDescent="0.2">
      <c r="A400" s="2" t="s">
        <v>15</v>
      </c>
      <c r="B400" s="2" t="s">
        <v>925</v>
      </c>
    </row>
    <row r="401" spans="1:2" s="1" customFormat="1" x14ac:dyDescent="0.2">
      <c r="A401" s="2" t="s">
        <v>15</v>
      </c>
      <c r="B401" s="2" t="s">
        <v>926</v>
      </c>
    </row>
    <row r="402" spans="1:2" s="1" customFormat="1" x14ac:dyDescent="0.2">
      <c r="A402" s="2" t="s">
        <v>15</v>
      </c>
      <c r="B402" s="2" t="s">
        <v>927</v>
      </c>
    </row>
    <row r="403" spans="1:2" s="1" customFormat="1" x14ac:dyDescent="0.2">
      <c r="A403" s="2" t="s">
        <v>15</v>
      </c>
      <c r="B403" s="2" t="s">
        <v>928</v>
      </c>
    </row>
    <row r="404" spans="1:2" s="1" customFormat="1" x14ac:dyDescent="0.2">
      <c r="A404" s="2" t="s">
        <v>15</v>
      </c>
      <c r="B404" s="2" t="s">
        <v>929</v>
      </c>
    </row>
    <row r="405" spans="1:2" s="1" customFormat="1" x14ac:dyDescent="0.2">
      <c r="A405" s="2" t="s">
        <v>15</v>
      </c>
      <c r="B405" s="2" t="s">
        <v>930</v>
      </c>
    </row>
    <row r="406" spans="1:2" s="1" customFormat="1" x14ac:dyDescent="0.2">
      <c r="A406" s="2" t="s">
        <v>15</v>
      </c>
      <c r="B406" s="2" t="s">
        <v>931</v>
      </c>
    </row>
    <row r="407" spans="1:2" s="1" customFormat="1" x14ac:dyDescent="0.2">
      <c r="A407" s="2" t="s">
        <v>15</v>
      </c>
      <c r="B407" s="2" t="s">
        <v>932</v>
      </c>
    </row>
    <row r="408" spans="1:2" s="1" customFormat="1" x14ac:dyDescent="0.2">
      <c r="A408" s="2" t="s">
        <v>15</v>
      </c>
      <c r="B408" s="2" t="s">
        <v>933</v>
      </c>
    </row>
    <row r="409" spans="1:2" s="1" customFormat="1" x14ac:dyDescent="0.2">
      <c r="A409" s="2" t="s">
        <v>15</v>
      </c>
      <c r="B409" s="2" t="s">
        <v>934</v>
      </c>
    </row>
    <row r="410" spans="1:2" s="1" customFormat="1" x14ac:dyDescent="0.2">
      <c r="A410" s="2" t="s">
        <v>15</v>
      </c>
      <c r="B410" s="2" t="s">
        <v>935</v>
      </c>
    </row>
    <row r="411" spans="1:2" s="1" customFormat="1" x14ac:dyDescent="0.2">
      <c r="A411" s="2" t="s">
        <v>15</v>
      </c>
      <c r="B411" s="2" t="s">
        <v>936</v>
      </c>
    </row>
    <row r="412" spans="1:2" s="1" customFormat="1" x14ac:dyDescent="0.2">
      <c r="A412" s="2" t="s">
        <v>15</v>
      </c>
      <c r="B412" s="2" t="s">
        <v>937</v>
      </c>
    </row>
    <row r="413" spans="1:2" s="1" customFormat="1" x14ac:dyDescent="0.2">
      <c r="A413" s="2" t="s">
        <v>15</v>
      </c>
      <c r="B413" s="2" t="s">
        <v>938</v>
      </c>
    </row>
    <row r="414" spans="1:2" s="1" customFormat="1" x14ac:dyDescent="0.2">
      <c r="A414" s="2" t="s">
        <v>15</v>
      </c>
      <c r="B414" s="2" t="s">
        <v>939</v>
      </c>
    </row>
    <row r="415" spans="1:2" s="1" customFormat="1" x14ac:dyDescent="0.2">
      <c r="A415" s="2" t="s">
        <v>15</v>
      </c>
      <c r="B415" s="2" t="s">
        <v>940</v>
      </c>
    </row>
    <row r="416" spans="1:2" s="1" customFormat="1" x14ac:dyDescent="0.2">
      <c r="A416" s="2" t="s">
        <v>15</v>
      </c>
      <c r="B416" s="2" t="s">
        <v>941</v>
      </c>
    </row>
    <row r="417" spans="1:2" s="1" customFormat="1" x14ac:dyDescent="0.2">
      <c r="A417" s="2" t="s">
        <v>15</v>
      </c>
      <c r="B417" s="2" t="s">
        <v>942</v>
      </c>
    </row>
    <row r="418" spans="1:2" s="1" customFormat="1" x14ac:dyDescent="0.2">
      <c r="A418" s="2" t="s">
        <v>15</v>
      </c>
      <c r="B418" s="2" t="s">
        <v>943</v>
      </c>
    </row>
    <row r="419" spans="1:2" s="1" customFormat="1" x14ac:dyDescent="0.2">
      <c r="A419" s="2" t="s">
        <v>15</v>
      </c>
      <c r="B419" s="2" t="s">
        <v>944</v>
      </c>
    </row>
    <row r="420" spans="1:2" s="1" customFormat="1" x14ac:dyDescent="0.2">
      <c r="A420" s="2" t="s">
        <v>15</v>
      </c>
      <c r="B420" s="2" t="s">
        <v>945</v>
      </c>
    </row>
    <row r="421" spans="1:2" s="1" customFormat="1" x14ac:dyDescent="0.2">
      <c r="A421" s="2" t="s">
        <v>15</v>
      </c>
      <c r="B421" s="2" t="s">
        <v>946</v>
      </c>
    </row>
    <row r="422" spans="1:2" s="1" customFormat="1" x14ac:dyDescent="0.2">
      <c r="A422" s="2" t="s">
        <v>15</v>
      </c>
      <c r="B422" s="2" t="s">
        <v>947</v>
      </c>
    </row>
    <row r="423" spans="1:2" s="1" customFormat="1" x14ac:dyDescent="0.2">
      <c r="A423" s="2" t="s">
        <v>15</v>
      </c>
      <c r="B423" s="2" t="s">
        <v>948</v>
      </c>
    </row>
    <row r="424" spans="1:2" s="1" customFormat="1" x14ac:dyDescent="0.2">
      <c r="A424" s="2" t="s">
        <v>15</v>
      </c>
      <c r="B424" s="2" t="s">
        <v>949</v>
      </c>
    </row>
    <row r="425" spans="1:2" s="1" customFormat="1" x14ac:dyDescent="0.2">
      <c r="A425" s="2" t="s">
        <v>15</v>
      </c>
      <c r="B425" s="2" t="s">
        <v>950</v>
      </c>
    </row>
    <row r="426" spans="1:2" s="1" customFormat="1" x14ac:dyDescent="0.2">
      <c r="A426" s="2" t="s">
        <v>15</v>
      </c>
      <c r="B426" s="2" t="s">
        <v>951</v>
      </c>
    </row>
    <row r="427" spans="1:2" s="1" customFormat="1" x14ac:dyDescent="0.2">
      <c r="A427" s="2" t="s">
        <v>15</v>
      </c>
      <c r="B427" s="2" t="s">
        <v>952</v>
      </c>
    </row>
    <row r="428" spans="1:2" s="1" customFormat="1" x14ac:dyDescent="0.2">
      <c r="A428" s="2" t="s">
        <v>15</v>
      </c>
      <c r="B428" s="2" t="s">
        <v>953</v>
      </c>
    </row>
    <row r="429" spans="1:2" s="1" customFormat="1" x14ac:dyDescent="0.2">
      <c r="A429" s="2" t="s">
        <v>15</v>
      </c>
      <c r="B429" s="2" t="s">
        <v>954</v>
      </c>
    </row>
    <row r="430" spans="1:2" s="1" customFormat="1" x14ac:dyDescent="0.2">
      <c r="A430" s="2" t="s">
        <v>15</v>
      </c>
      <c r="B430" s="2" t="s">
        <v>955</v>
      </c>
    </row>
    <row r="431" spans="1:2" s="1" customFormat="1" x14ac:dyDescent="0.2">
      <c r="A431" s="2" t="s">
        <v>15</v>
      </c>
      <c r="B431" s="2" t="s">
        <v>956</v>
      </c>
    </row>
    <row r="432" spans="1:2" s="1" customFormat="1" x14ac:dyDescent="0.2">
      <c r="A432" s="2" t="s">
        <v>15</v>
      </c>
      <c r="B432" s="2" t="s">
        <v>957</v>
      </c>
    </row>
    <row r="433" spans="1:2" s="1" customFormat="1" x14ac:dyDescent="0.2">
      <c r="A433" s="2" t="s">
        <v>15</v>
      </c>
      <c r="B433" s="2" t="s">
        <v>958</v>
      </c>
    </row>
    <row r="434" spans="1:2" s="1" customFormat="1" x14ac:dyDescent="0.2">
      <c r="A434" s="2" t="s">
        <v>15</v>
      </c>
      <c r="B434" s="2" t="s">
        <v>959</v>
      </c>
    </row>
    <row r="435" spans="1:2" s="1" customFormat="1" x14ac:dyDescent="0.2">
      <c r="A435" s="2" t="s">
        <v>15</v>
      </c>
      <c r="B435" s="2" t="s">
        <v>960</v>
      </c>
    </row>
    <row r="436" spans="1:2" s="1" customFormat="1" x14ac:dyDescent="0.2">
      <c r="A436" s="2" t="s">
        <v>15</v>
      </c>
      <c r="B436" s="2" t="s">
        <v>961</v>
      </c>
    </row>
    <row r="437" spans="1:2" s="1" customFormat="1" x14ac:dyDescent="0.2">
      <c r="A437" s="2" t="s">
        <v>15</v>
      </c>
      <c r="B437" s="2" t="s">
        <v>962</v>
      </c>
    </row>
    <row r="438" spans="1:2" s="1" customFormat="1" x14ac:dyDescent="0.2">
      <c r="A438" s="2" t="s">
        <v>15</v>
      </c>
      <c r="B438" s="2" t="s">
        <v>963</v>
      </c>
    </row>
    <row r="439" spans="1:2" s="1" customFormat="1" x14ac:dyDescent="0.2">
      <c r="A439" s="2" t="s">
        <v>15</v>
      </c>
      <c r="B439" s="2" t="s">
        <v>964</v>
      </c>
    </row>
    <row r="440" spans="1:2" s="1" customFormat="1" x14ac:dyDescent="0.2">
      <c r="A440" s="2" t="s">
        <v>15</v>
      </c>
      <c r="B440" s="2" t="s">
        <v>965</v>
      </c>
    </row>
    <row r="441" spans="1:2" s="1" customFormat="1" x14ac:dyDescent="0.2">
      <c r="A441" s="2" t="s">
        <v>15</v>
      </c>
      <c r="B441" s="2" t="s">
        <v>966</v>
      </c>
    </row>
    <row r="442" spans="1:2" s="1" customFormat="1" x14ac:dyDescent="0.2">
      <c r="A442" s="2" t="s">
        <v>15</v>
      </c>
      <c r="B442" s="2" t="s">
        <v>967</v>
      </c>
    </row>
    <row r="443" spans="1:2" s="1" customFormat="1" x14ac:dyDescent="0.2">
      <c r="A443" s="2" t="s">
        <v>15</v>
      </c>
      <c r="B443" s="2" t="s">
        <v>968</v>
      </c>
    </row>
    <row r="444" spans="1:2" s="1" customFormat="1" x14ac:dyDescent="0.2">
      <c r="A444" s="2" t="s">
        <v>15</v>
      </c>
      <c r="B444" s="2" t="s">
        <v>969</v>
      </c>
    </row>
    <row r="445" spans="1:2" s="1" customFormat="1" x14ac:dyDescent="0.2">
      <c r="A445" s="2" t="s">
        <v>15</v>
      </c>
      <c r="B445" s="2" t="s">
        <v>970</v>
      </c>
    </row>
    <row r="446" spans="1:2" s="1" customFormat="1" x14ac:dyDescent="0.2">
      <c r="A446" s="2" t="s">
        <v>15</v>
      </c>
      <c r="B446" s="2" t="s">
        <v>971</v>
      </c>
    </row>
    <row r="447" spans="1:2" s="1" customFormat="1" x14ac:dyDescent="0.2">
      <c r="A447" s="2" t="s">
        <v>15</v>
      </c>
      <c r="B447" s="2" t="s">
        <v>972</v>
      </c>
    </row>
    <row r="448" spans="1:2" s="1" customFormat="1" x14ac:dyDescent="0.2">
      <c r="A448" s="2" t="s">
        <v>15</v>
      </c>
      <c r="B448" s="2" t="s">
        <v>973</v>
      </c>
    </row>
    <row r="449" spans="1:2" s="1" customFormat="1" x14ac:dyDescent="0.2">
      <c r="A449" s="2" t="s">
        <v>15</v>
      </c>
      <c r="B449" s="2" t="s">
        <v>974</v>
      </c>
    </row>
    <row r="450" spans="1:2" s="1" customFormat="1" x14ac:dyDescent="0.2">
      <c r="A450" s="2" t="s">
        <v>15</v>
      </c>
      <c r="B450" s="2" t="s">
        <v>975</v>
      </c>
    </row>
    <row r="451" spans="1:2" s="1" customFormat="1" x14ac:dyDescent="0.2">
      <c r="A451" s="2" t="s">
        <v>15</v>
      </c>
      <c r="B451" s="2" t="s">
        <v>976</v>
      </c>
    </row>
    <row r="452" spans="1:2" s="1" customFormat="1" x14ac:dyDescent="0.2">
      <c r="A452" s="2" t="s">
        <v>15</v>
      </c>
      <c r="B452" s="2" t="s">
        <v>977</v>
      </c>
    </row>
    <row r="453" spans="1:2" s="1" customFormat="1" x14ac:dyDescent="0.2">
      <c r="A453" s="2" t="s">
        <v>15</v>
      </c>
      <c r="B453" s="2" t="s">
        <v>978</v>
      </c>
    </row>
    <row r="454" spans="1:2" s="1" customFormat="1" x14ac:dyDescent="0.2">
      <c r="A454" s="2" t="s">
        <v>15</v>
      </c>
      <c r="B454" s="2" t="s">
        <v>979</v>
      </c>
    </row>
    <row r="455" spans="1:2" s="1" customFormat="1" x14ac:dyDescent="0.2">
      <c r="A455" s="2" t="s">
        <v>15</v>
      </c>
      <c r="B455" s="2" t="s">
        <v>980</v>
      </c>
    </row>
    <row r="456" spans="1:2" s="1" customFormat="1" x14ac:dyDescent="0.2">
      <c r="A456" s="2" t="s">
        <v>15</v>
      </c>
      <c r="B456" s="2" t="s">
        <v>981</v>
      </c>
    </row>
    <row r="457" spans="1:2" s="1" customFormat="1" x14ac:dyDescent="0.2">
      <c r="A457" s="2" t="s">
        <v>15</v>
      </c>
      <c r="B457" s="2" t="s">
        <v>982</v>
      </c>
    </row>
    <row r="458" spans="1:2" s="1" customFormat="1" x14ac:dyDescent="0.2">
      <c r="A458" s="2" t="s">
        <v>15</v>
      </c>
      <c r="B458" s="2" t="s">
        <v>983</v>
      </c>
    </row>
    <row r="459" spans="1:2" s="1" customFormat="1" x14ac:dyDescent="0.2">
      <c r="A459" s="2" t="s">
        <v>15</v>
      </c>
      <c r="B459" s="2" t="s">
        <v>984</v>
      </c>
    </row>
    <row r="460" spans="1:2" s="1" customFormat="1" x14ac:dyDescent="0.2">
      <c r="A460" s="2" t="s">
        <v>15</v>
      </c>
      <c r="B460" s="2" t="s">
        <v>985</v>
      </c>
    </row>
    <row r="461" spans="1:2" s="1" customFormat="1" x14ac:dyDescent="0.2">
      <c r="A461" s="2" t="s">
        <v>15</v>
      </c>
      <c r="B461" s="2" t="s">
        <v>986</v>
      </c>
    </row>
    <row r="462" spans="1:2" s="1" customFormat="1" x14ac:dyDescent="0.2">
      <c r="A462" s="2" t="s">
        <v>15</v>
      </c>
      <c r="B462" s="2" t="s">
        <v>987</v>
      </c>
    </row>
    <row r="463" spans="1:2" s="1" customFormat="1" x14ac:dyDescent="0.2">
      <c r="A463" s="2" t="s">
        <v>15</v>
      </c>
      <c r="B463" s="2" t="s">
        <v>988</v>
      </c>
    </row>
    <row r="464" spans="1:2" s="1" customFormat="1" x14ac:dyDescent="0.2">
      <c r="A464" s="2" t="s">
        <v>15</v>
      </c>
      <c r="B464" s="2" t="s">
        <v>989</v>
      </c>
    </row>
    <row r="465" spans="1:2" s="1" customFormat="1" x14ac:dyDescent="0.2">
      <c r="A465" s="2" t="s">
        <v>15</v>
      </c>
      <c r="B465" s="2" t="s">
        <v>990</v>
      </c>
    </row>
    <row r="466" spans="1:2" s="1" customFormat="1" x14ac:dyDescent="0.2">
      <c r="A466" s="2" t="s">
        <v>15</v>
      </c>
      <c r="B466" s="2" t="s">
        <v>991</v>
      </c>
    </row>
    <row r="467" spans="1:2" s="1" customFormat="1" x14ac:dyDescent="0.2">
      <c r="A467" s="2" t="s">
        <v>15</v>
      </c>
      <c r="B467" s="2" t="s">
        <v>992</v>
      </c>
    </row>
    <row r="468" spans="1:2" s="1" customFormat="1" x14ac:dyDescent="0.2">
      <c r="A468" s="2" t="s">
        <v>15</v>
      </c>
      <c r="B468" s="2" t="s">
        <v>993</v>
      </c>
    </row>
    <row r="469" spans="1:2" s="1" customFormat="1" x14ac:dyDescent="0.2">
      <c r="A469" s="2" t="s">
        <v>15</v>
      </c>
      <c r="B469" s="2" t="s">
        <v>994</v>
      </c>
    </row>
    <row r="470" spans="1:2" s="1" customFormat="1" x14ac:dyDescent="0.2">
      <c r="A470" s="2" t="s">
        <v>15</v>
      </c>
      <c r="B470" s="2" t="s">
        <v>995</v>
      </c>
    </row>
    <row r="471" spans="1:2" s="1" customFormat="1" x14ac:dyDescent="0.2">
      <c r="A471" s="2" t="s">
        <v>15</v>
      </c>
      <c r="B471" s="2" t="s">
        <v>996</v>
      </c>
    </row>
    <row r="472" spans="1:2" s="1" customFormat="1" x14ac:dyDescent="0.2">
      <c r="A472" s="2" t="s">
        <v>15</v>
      </c>
      <c r="B472" s="2" t="s">
        <v>997</v>
      </c>
    </row>
    <row r="473" spans="1:2" s="1" customFormat="1" x14ac:dyDescent="0.2">
      <c r="A473" s="2" t="s">
        <v>15</v>
      </c>
      <c r="B473" s="2" t="s">
        <v>998</v>
      </c>
    </row>
    <row r="474" spans="1:2" s="1" customFormat="1" x14ac:dyDescent="0.2">
      <c r="A474" s="2" t="s">
        <v>15</v>
      </c>
      <c r="B474" s="2" t="s">
        <v>999</v>
      </c>
    </row>
    <row r="475" spans="1:2" s="1" customFormat="1" x14ac:dyDescent="0.2">
      <c r="A475" s="2" t="s">
        <v>15</v>
      </c>
      <c r="B475" s="2" t="s">
        <v>1000</v>
      </c>
    </row>
    <row r="476" spans="1:2" s="1" customFormat="1" x14ac:dyDescent="0.2">
      <c r="A476" s="2" t="s">
        <v>15</v>
      </c>
      <c r="B476" s="2" t="s">
        <v>1001</v>
      </c>
    </row>
    <row r="477" spans="1:2" s="1" customFormat="1" x14ac:dyDescent="0.2">
      <c r="A477" s="2" t="s">
        <v>15</v>
      </c>
      <c r="B477" s="2" t="s">
        <v>1002</v>
      </c>
    </row>
    <row r="478" spans="1:2" s="1" customFormat="1" x14ac:dyDescent="0.2">
      <c r="A478" s="2" t="s">
        <v>15</v>
      </c>
      <c r="B478" s="2" t="s">
        <v>1003</v>
      </c>
    </row>
    <row r="479" spans="1:2" s="1" customFormat="1" x14ac:dyDescent="0.2">
      <c r="A479" s="2" t="s">
        <v>15</v>
      </c>
      <c r="B479" s="2" t="s">
        <v>1004</v>
      </c>
    </row>
    <row r="480" spans="1:2" s="1" customFormat="1" x14ac:dyDescent="0.2">
      <c r="A480" s="2" t="s">
        <v>15</v>
      </c>
      <c r="B480" s="2" t="s">
        <v>1005</v>
      </c>
    </row>
    <row r="481" spans="1:2" s="1" customFormat="1" x14ac:dyDescent="0.2">
      <c r="A481" s="2" t="s">
        <v>15</v>
      </c>
      <c r="B481" s="2" t="s">
        <v>1006</v>
      </c>
    </row>
    <row r="482" spans="1:2" s="1" customFormat="1" x14ac:dyDescent="0.2">
      <c r="A482" s="2" t="s">
        <v>15</v>
      </c>
      <c r="B482" s="2" t="s">
        <v>1007</v>
      </c>
    </row>
    <row r="483" spans="1:2" s="1" customFormat="1" x14ac:dyDescent="0.2">
      <c r="A483" s="2" t="s">
        <v>15</v>
      </c>
      <c r="B483" s="2" t="s">
        <v>1008</v>
      </c>
    </row>
    <row r="484" spans="1:2" s="1" customFormat="1" x14ac:dyDescent="0.2">
      <c r="A484" s="2" t="s">
        <v>15</v>
      </c>
      <c r="B484" s="2" t="s">
        <v>1009</v>
      </c>
    </row>
    <row r="485" spans="1:2" s="1" customFormat="1" x14ac:dyDescent="0.2">
      <c r="A485" s="2" t="s">
        <v>15</v>
      </c>
      <c r="B485" s="2" t="s">
        <v>1010</v>
      </c>
    </row>
    <row r="486" spans="1:2" s="1" customFormat="1" x14ac:dyDescent="0.2">
      <c r="A486" s="2" t="s">
        <v>15</v>
      </c>
      <c r="B486" s="2" t="s">
        <v>1011</v>
      </c>
    </row>
    <row r="487" spans="1:2" s="1" customFormat="1" x14ac:dyDescent="0.2">
      <c r="A487" s="2" t="s">
        <v>15</v>
      </c>
      <c r="B487" s="2" t="s">
        <v>1012</v>
      </c>
    </row>
    <row r="488" spans="1:2" s="1" customFormat="1" x14ac:dyDescent="0.2">
      <c r="A488" s="2" t="s">
        <v>15</v>
      </c>
      <c r="B488" s="2" t="s">
        <v>1013</v>
      </c>
    </row>
    <row r="489" spans="1:2" s="1" customFormat="1" x14ac:dyDescent="0.2">
      <c r="A489" s="2" t="s">
        <v>15</v>
      </c>
      <c r="B489" s="2" t="s">
        <v>1014</v>
      </c>
    </row>
    <row r="490" spans="1:2" s="1" customFormat="1" x14ac:dyDescent="0.2">
      <c r="A490" s="2" t="s">
        <v>15</v>
      </c>
      <c r="B490" s="2" t="s">
        <v>1015</v>
      </c>
    </row>
    <row r="491" spans="1:2" s="1" customFormat="1" x14ac:dyDescent="0.2">
      <c r="A491" s="2" t="s">
        <v>15</v>
      </c>
      <c r="B491" s="2" t="s">
        <v>1016</v>
      </c>
    </row>
    <row r="492" spans="1:2" s="1" customFormat="1" x14ac:dyDescent="0.2">
      <c r="A492" s="2" t="s">
        <v>15</v>
      </c>
      <c r="B492" s="2" t="s">
        <v>1017</v>
      </c>
    </row>
    <row r="493" spans="1:2" s="1" customFormat="1" x14ac:dyDescent="0.2">
      <c r="A493" s="2" t="s">
        <v>15</v>
      </c>
      <c r="B493" s="2" t="s">
        <v>1018</v>
      </c>
    </row>
    <row r="494" spans="1:2" s="1" customFormat="1" x14ac:dyDescent="0.2">
      <c r="A494" s="2" t="s">
        <v>15</v>
      </c>
      <c r="B494" s="2" t="s">
        <v>1019</v>
      </c>
    </row>
    <row r="495" spans="1:2" s="1" customFormat="1" x14ac:dyDescent="0.2">
      <c r="A495" s="2" t="s">
        <v>15</v>
      </c>
      <c r="B495" s="2" t="s">
        <v>1020</v>
      </c>
    </row>
    <row r="496" spans="1:2" s="1" customFormat="1" x14ac:dyDescent="0.2">
      <c r="A496" s="2" t="s">
        <v>15</v>
      </c>
      <c r="B496" s="2" t="s">
        <v>1021</v>
      </c>
    </row>
    <row r="497" spans="1:2" s="1" customFormat="1" x14ac:dyDescent="0.2">
      <c r="A497" s="2" t="s">
        <v>15</v>
      </c>
      <c r="B497" s="2" t="s">
        <v>1022</v>
      </c>
    </row>
    <row r="498" spans="1:2" s="1" customFormat="1" x14ac:dyDescent="0.2">
      <c r="A498" s="2" t="s">
        <v>15</v>
      </c>
      <c r="B498" s="2" t="s">
        <v>1023</v>
      </c>
    </row>
    <row r="499" spans="1:2" s="1" customFormat="1" x14ac:dyDescent="0.2">
      <c r="A499" s="2" t="s">
        <v>15</v>
      </c>
      <c r="B499" s="2" t="s">
        <v>1024</v>
      </c>
    </row>
    <row r="500" spans="1:2" s="1" customFormat="1" x14ac:dyDescent="0.2">
      <c r="A500" s="2" t="s">
        <v>15</v>
      </c>
      <c r="B500" s="2" t="s">
        <v>1025</v>
      </c>
    </row>
    <row r="501" spans="1:2" s="1" customFormat="1" x14ac:dyDescent="0.2">
      <c r="A501" s="2" t="s">
        <v>15</v>
      </c>
      <c r="B501" s="2" t="s">
        <v>1026</v>
      </c>
    </row>
  </sheetData>
  <phoneticPr fontId="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1"/>
  <sheetViews>
    <sheetView workbookViewId="0">
      <selection sqref="A1:B1"/>
    </sheetView>
  </sheetViews>
  <sheetFormatPr defaultColWidth="9" defaultRowHeight="14.25" x14ac:dyDescent="0.2"/>
  <sheetData>
    <row r="1" spans="1:2" x14ac:dyDescent="0.2">
      <c r="A1" s="2" t="s">
        <v>25</v>
      </c>
      <c r="B1" s="2" t="s">
        <v>26</v>
      </c>
    </row>
    <row r="2" spans="1:2" s="1" customFormat="1" x14ac:dyDescent="0.2">
      <c r="A2" s="2" t="s">
        <v>17</v>
      </c>
      <c r="B2" s="2" t="s">
        <v>1027</v>
      </c>
    </row>
    <row r="3" spans="1:2" s="1" customFormat="1" x14ac:dyDescent="0.2">
      <c r="A3" s="2" t="s">
        <v>17</v>
      </c>
      <c r="B3" s="2" t="s">
        <v>1028</v>
      </c>
    </row>
    <row r="4" spans="1:2" s="1" customFormat="1" x14ac:dyDescent="0.2">
      <c r="A4" s="2" t="s">
        <v>17</v>
      </c>
      <c r="B4" s="2" t="s">
        <v>1029</v>
      </c>
    </row>
    <row r="5" spans="1:2" s="1" customFormat="1" x14ac:dyDescent="0.2">
      <c r="A5" s="2" t="s">
        <v>17</v>
      </c>
      <c r="B5" s="2" t="s">
        <v>1030</v>
      </c>
    </row>
    <row r="6" spans="1:2" s="1" customFormat="1" x14ac:dyDescent="0.2">
      <c r="A6" s="2" t="s">
        <v>17</v>
      </c>
      <c r="B6" s="2" t="s">
        <v>1031</v>
      </c>
    </row>
    <row r="7" spans="1:2" s="1" customFormat="1" x14ac:dyDescent="0.2">
      <c r="A7" s="2" t="s">
        <v>17</v>
      </c>
      <c r="B7" s="2" t="s">
        <v>1032</v>
      </c>
    </row>
    <row r="8" spans="1:2" s="1" customFormat="1" x14ac:dyDescent="0.2">
      <c r="A8" s="2" t="s">
        <v>17</v>
      </c>
      <c r="B8" s="2" t="s">
        <v>1033</v>
      </c>
    </row>
    <row r="9" spans="1:2" s="1" customFormat="1" x14ac:dyDescent="0.2">
      <c r="A9" s="2" t="s">
        <v>17</v>
      </c>
      <c r="B9" s="2" t="s">
        <v>1034</v>
      </c>
    </row>
    <row r="10" spans="1:2" s="1" customFormat="1" x14ac:dyDescent="0.2">
      <c r="A10" s="2" t="s">
        <v>17</v>
      </c>
      <c r="B10" s="2" t="s">
        <v>1035</v>
      </c>
    </row>
    <row r="11" spans="1:2" s="1" customFormat="1" x14ac:dyDescent="0.2">
      <c r="A11" s="2" t="s">
        <v>17</v>
      </c>
      <c r="B11" s="2" t="s">
        <v>1036</v>
      </c>
    </row>
    <row r="12" spans="1:2" s="1" customFormat="1" x14ac:dyDescent="0.2">
      <c r="A12" s="2" t="s">
        <v>17</v>
      </c>
      <c r="B12" s="2" t="s">
        <v>1037</v>
      </c>
    </row>
    <row r="13" spans="1:2" s="1" customFormat="1" x14ac:dyDescent="0.2">
      <c r="A13" s="2" t="s">
        <v>17</v>
      </c>
      <c r="B13" s="2" t="s">
        <v>1038</v>
      </c>
    </row>
    <row r="14" spans="1:2" s="1" customFormat="1" x14ac:dyDescent="0.2">
      <c r="A14" s="2" t="s">
        <v>17</v>
      </c>
      <c r="B14" s="2" t="s">
        <v>1039</v>
      </c>
    </row>
    <row r="15" spans="1:2" s="1" customFormat="1" x14ac:dyDescent="0.2">
      <c r="A15" s="2" t="s">
        <v>17</v>
      </c>
      <c r="B15" s="2" t="s">
        <v>1040</v>
      </c>
    </row>
    <row r="16" spans="1:2" s="1" customFormat="1" x14ac:dyDescent="0.2">
      <c r="A16" s="2" t="s">
        <v>17</v>
      </c>
      <c r="B16" s="2" t="s">
        <v>1041</v>
      </c>
    </row>
    <row r="17" spans="1:2" s="1" customFormat="1" x14ac:dyDescent="0.2">
      <c r="A17" s="2" t="s">
        <v>17</v>
      </c>
      <c r="B17" s="2" t="s">
        <v>1042</v>
      </c>
    </row>
    <row r="18" spans="1:2" s="1" customFormat="1" x14ac:dyDescent="0.2">
      <c r="A18" s="2" t="s">
        <v>17</v>
      </c>
      <c r="B18" s="2" t="s">
        <v>1043</v>
      </c>
    </row>
    <row r="19" spans="1:2" s="1" customFormat="1" x14ac:dyDescent="0.2">
      <c r="A19" s="2" t="s">
        <v>17</v>
      </c>
      <c r="B19" s="2" t="s">
        <v>1044</v>
      </c>
    </row>
    <row r="20" spans="1:2" s="1" customFormat="1" x14ac:dyDescent="0.2">
      <c r="A20" s="2" t="s">
        <v>17</v>
      </c>
      <c r="B20" s="2" t="s">
        <v>1045</v>
      </c>
    </row>
    <row r="21" spans="1:2" s="1" customFormat="1" x14ac:dyDescent="0.2">
      <c r="A21" s="2" t="s">
        <v>17</v>
      </c>
      <c r="B21" s="2" t="s">
        <v>1046</v>
      </c>
    </row>
    <row r="22" spans="1:2" s="1" customFormat="1" x14ac:dyDescent="0.2">
      <c r="A22" s="2" t="s">
        <v>17</v>
      </c>
      <c r="B22" s="2" t="s">
        <v>1047</v>
      </c>
    </row>
    <row r="23" spans="1:2" s="1" customFormat="1" x14ac:dyDescent="0.2">
      <c r="A23" s="2" t="s">
        <v>17</v>
      </c>
      <c r="B23" s="2" t="s">
        <v>1048</v>
      </c>
    </row>
    <row r="24" spans="1:2" s="1" customFormat="1" x14ac:dyDescent="0.2">
      <c r="A24" s="2" t="s">
        <v>17</v>
      </c>
      <c r="B24" s="2" t="s">
        <v>1049</v>
      </c>
    </row>
    <row r="25" spans="1:2" s="1" customFormat="1" x14ac:dyDescent="0.2">
      <c r="A25" s="2" t="s">
        <v>17</v>
      </c>
      <c r="B25" s="2" t="s">
        <v>1050</v>
      </c>
    </row>
    <row r="26" spans="1:2" s="1" customFormat="1" x14ac:dyDescent="0.2">
      <c r="A26" s="2" t="s">
        <v>17</v>
      </c>
      <c r="B26" s="2" t="s">
        <v>1051</v>
      </c>
    </row>
    <row r="27" spans="1:2" s="1" customFormat="1" x14ac:dyDescent="0.2">
      <c r="A27" s="2" t="s">
        <v>17</v>
      </c>
      <c r="B27" s="2" t="s">
        <v>1052</v>
      </c>
    </row>
    <row r="28" spans="1:2" s="1" customFormat="1" x14ac:dyDescent="0.2">
      <c r="A28" s="2" t="s">
        <v>17</v>
      </c>
      <c r="B28" s="2" t="s">
        <v>1053</v>
      </c>
    </row>
    <row r="29" spans="1:2" s="1" customFormat="1" x14ac:dyDescent="0.2">
      <c r="A29" s="2" t="s">
        <v>17</v>
      </c>
      <c r="B29" s="2" t="s">
        <v>1054</v>
      </c>
    </row>
    <row r="30" spans="1:2" s="1" customFormat="1" x14ac:dyDescent="0.2">
      <c r="A30" s="2" t="s">
        <v>17</v>
      </c>
      <c r="B30" s="2" t="s">
        <v>1055</v>
      </c>
    </row>
    <row r="31" spans="1:2" s="1" customFormat="1" x14ac:dyDescent="0.2">
      <c r="A31" s="2" t="s">
        <v>17</v>
      </c>
      <c r="B31" s="2" t="s">
        <v>1056</v>
      </c>
    </row>
    <row r="32" spans="1:2" s="1" customFormat="1" x14ac:dyDescent="0.2">
      <c r="A32" s="2" t="s">
        <v>17</v>
      </c>
      <c r="B32" s="2" t="s">
        <v>1057</v>
      </c>
    </row>
    <row r="33" spans="1:2" s="1" customFormat="1" x14ac:dyDescent="0.2">
      <c r="A33" s="2" t="s">
        <v>17</v>
      </c>
      <c r="B33" s="2" t="s">
        <v>1058</v>
      </c>
    </row>
    <row r="34" spans="1:2" s="1" customFormat="1" x14ac:dyDescent="0.2">
      <c r="A34" s="2" t="s">
        <v>17</v>
      </c>
      <c r="B34" s="2" t="s">
        <v>1059</v>
      </c>
    </row>
    <row r="35" spans="1:2" s="1" customFormat="1" x14ac:dyDescent="0.2">
      <c r="A35" s="2" t="s">
        <v>17</v>
      </c>
      <c r="B35" s="2" t="s">
        <v>1060</v>
      </c>
    </row>
    <row r="36" spans="1:2" s="1" customFormat="1" x14ac:dyDescent="0.2">
      <c r="A36" s="2" t="s">
        <v>17</v>
      </c>
      <c r="B36" s="2" t="s">
        <v>1061</v>
      </c>
    </row>
    <row r="37" spans="1:2" s="1" customFormat="1" x14ac:dyDescent="0.2">
      <c r="A37" s="2" t="s">
        <v>17</v>
      </c>
      <c r="B37" s="2" t="s">
        <v>1062</v>
      </c>
    </row>
    <row r="38" spans="1:2" s="1" customFormat="1" x14ac:dyDescent="0.2">
      <c r="A38" s="2" t="s">
        <v>17</v>
      </c>
      <c r="B38" s="2" t="s">
        <v>1063</v>
      </c>
    </row>
    <row r="39" spans="1:2" s="1" customFormat="1" x14ac:dyDescent="0.2">
      <c r="A39" s="2" t="s">
        <v>17</v>
      </c>
      <c r="B39" s="2" t="s">
        <v>1064</v>
      </c>
    </row>
    <row r="40" spans="1:2" s="1" customFormat="1" x14ac:dyDescent="0.2">
      <c r="A40" s="2" t="s">
        <v>17</v>
      </c>
      <c r="B40" s="2" t="s">
        <v>1065</v>
      </c>
    </row>
    <row r="41" spans="1:2" s="1" customFormat="1" x14ac:dyDescent="0.2">
      <c r="A41" s="2" t="s">
        <v>17</v>
      </c>
      <c r="B41" s="2" t="s">
        <v>1066</v>
      </c>
    </row>
    <row r="42" spans="1:2" s="1" customFormat="1" x14ac:dyDescent="0.2">
      <c r="A42" s="2" t="s">
        <v>17</v>
      </c>
      <c r="B42" s="2" t="s">
        <v>1067</v>
      </c>
    </row>
    <row r="43" spans="1:2" s="1" customFormat="1" x14ac:dyDescent="0.2">
      <c r="A43" s="2" t="s">
        <v>17</v>
      </c>
      <c r="B43" s="2" t="s">
        <v>1068</v>
      </c>
    </row>
    <row r="44" spans="1:2" s="1" customFormat="1" x14ac:dyDescent="0.2">
      <c r="A44" s="2" t="s">
        <v>17</v>
      </c>
      <c r="B44" s="2" t="s">
        <v>1069</v>
      </c>
    </row>
    <row r="45" spans="1:2" s="1" customFormat="1" x14ac:dyDescent="0.2">
      <c r="A45" s="2" t="s">
        <v>17</v>
      </c>
      <c r="B45" s="2" t="s">
        <v>1070</v>
      </c>
    </row>
    <row r="46" spans="1:2" s="1" customFormat="1" x14ac:dyDescent="0.2">
      <c r="A46" s="2" t="s">
        <v>17</v>
      </c>
      <c r="B46" s="2" t="s">
        <v>1071</v>
      </c>
    </row>
    <row r="47" spans="1:2" s="1" customFormat="1" x14ac:dyDescent="0.2">
      <c r="A47" s="2" t="s">
        <v>17</v>
      </c>
      <c r="B47" s="2" t="s">
        <v>1072</v>
      </c>
    </row>
    <row r="48" spans="1:2" s="1" customFormat="1" x14ac:dyDescent="0.2">
      <c r="A48" s="2" t="s">
        <v>17</v>
      </c>
      <c r="B48" s="2" t="s">
        <v>1073</v>
      </c>
    </row>
    <row r="49" spans="1:2" s="1" customFormat="1" x14ac:dyDescent="0.2">
      <c r="A49" s="2" t="s">
        <v>17</v>
      </c>
      <c r="B49" s="2" t="s">
        <v>1074</v>
      </c>
    </row>
    <row r="50" spans="1:2" s="1" customFormat="1" x14ac:dyDescent="0.2">
      <c r="A50" s="2" t="s">
        <v>17</v>
      </c>
      <c r="B50" s="2" t="s">
        <v>1075</v>
      </c>
    </row>
    <row r="51" spans="1:2" s="1" customFormat="1" x14ac:dyDescent="0.2">
      <c r="A51" s="2" t="s">
        <v>17</v>
      </c>
      <c r="B51" s="2" t="s">
        <v>1076</v>
      </c>
    </row>
    <row r="52" spans="1:2" s="1" customFormat="1" x14ac:dyDescent="0.2">
      <c r="A52" s="2" t="s">
        <v>17</v>
      </c>
      <c r="B52" s="2" t="s">
        <v>1077</v>
      </c>
    </row>
    <row r="53" spans="1:2" s="1" customFormat="1" x14ac:dyDescent="0.2">
      <c r="A53" s="2" t="s">
        <v>17</v>
      </c>
      <c r="B53" s="2" t="s">
        <v>1078</v>
      </c>
    </row>
    <row r="54" spans="1:2" s="1" customFormat="1" x14ac:dyDescent="0.2">
      <c r="A54" s="2" t="s">
        <v>17</v>
      </c>
      <c r="B54" s="2" t="s">
        <v>1079</v>
      </c>
    </row>
    <row r="55" spans="1:2" s="1" customFormat="1" x14ac:dyDescent="0.2">
      <c r="A55" s="2" t="s">
        <v>17</v>
      </c>
      <c r="B55" s="2" t="s">
        <v>1080</v>
      </c>
    </row>
    <row r="56" spans="1:2" s="1" customFormat="1" x14ac:dyDescent="0.2">
      <c r="A56" s="2" t="s">
        <v>17</v>
      </c>
      <c r="B56" s="2" t="s">
        <v>1081</v>
      </c>
    </row>
    <row r="57" spans="1:2" s="1" customFormat="1" x14ac:dyDescent="0.2">
      <c r="A57" s="2" t="s">
        <v>17</v>
      </c>
      <c r="B57" s="2" t="s">
        <v>1082</v>
      </c>
    </row>
    <row r="58" spans="1:2" s="1" customFormat="1" x14ac:dyDescent="0.2">
      <c r="A58" s="2" t="s">
        <v>17</v>
      </c>
      <c r="B58" s="2" t="s">
        <v>1083</v>
      </c>
    </row>
    <row r="59" spans="1:2" s="1" customFormat="1" x14ac:dyDescent="0.2">
      <c r="A59" s="2" t="s">
        <v>17</v>
      </c>
      <c r="B59" s="2" t="s">
        <v>1084</v>
      </c>
    </row>
    <row r="60" spans="1:2" s="1" customFormat="1" x14ac:dyDescent="0.2">
      <c r="A60" s="2" t="s">
        <v>17</v>
      </c>
      <c r="B60" s="2" t="s">
        <v>1085</v>
      </c>
    </row>
    <row r="61" spans="1:2" s="1" customFormat="1" x14ac:dyDescent="0.2">
      <c r="A61" s="2" t="s">
        <v>17</v>
      </c>
      <c r="B61" s="2" t="s">
        <v>1086</v>
      </c>
    </row>
    <row r="62" spans="1:2" s="1" customFormat="1" x14ac:dyDescent="0.2">
      <c r="A62" s="2" t="s">
        <v>17</v>
      </c>
      <c r="B62" s="2" t="s">
        <v>1087</v>
      </c>
    </row>
    <row r="63" spans="1:2" s="1" customFormat="1" x14ac:dyDescent="0.2">
      <c r="A63" s="2" t="s">
        <v>17</v>
      </c>
      <c r="B63" s="2" t="s">
        <v>1088</v>
      </c>
    </row>
    <row r="64" spans="1:2" s="1" customFormat="1" x14ac:dyDescent="0.2">
      <c r="A64" s="2" t="s">
        <v>17</v>
      </c>
      <c r="B64" s="2" t="s">
        <v>1089</v>
      </c>
    </row>
    <row r="65" spans="1:2" s="1" customFormat="1" x14ac:dyDescent="0.2">
      <c r="A65" s="2" t="s">
        <v>17</v>
      </c>
      <c r="B65" s="2" t="s">
        <v>1090</v>
      </c>
    </row>
    <row r="66" spans="1:2" s="1" customFormat="1" x14ac:dyDescent="0.2">
      <c r="A66" s="2" t="s">
        <v>17</v>
      </c>
      <c r="B66" s="2" t="s">
        <v>1091</v>
      </c>
    </row>
    <row r="67" spans="1:2" s="1" customFormat="1" x14ac:dyDescent="0.2">
      <c r="A67" s="2" t="s">
        <v>17</v>
      </c>
      <c r="B67" s="2" t="s">
        <v>1092</v>
      </c>
    </row>
    <row r="68" spans="1:2" s="1" customFormat="1" x14ac:dyDescent="0.2">
      <c r="A68" s="2" t="s">
        <v>17</v>
      </c>
      <c r="B68" s="2" t="s">
        <v>1093</v>
      </c>
    </row>
    <row r="69" spans="1:2" s="1" customFormat="1" x14ac:dyDescent="0.2">
      <c r="A69" s="2" t="s">
        <v>17</v>
      </c>
      <c r="B69" s="2" t="s">
        <v>1094</v>
      </c>
    </row>
    <row r="70" spans="1:2" s="1" customFormat="1" x14ac:dyDescent="0.2">
      <c r="A70" s="2" t="s">
        <v>17</v>
      </c>
      <c r="B70" s="2" t="s">
        <v>1095</v>
      </c>
    </row>
    <row r="71" spans="1:2" s="1" customFormat="1" x14ac:dyDescent="0.2">
      <c r="A71" s="2" t="s">
        <v>17</v>
      </c>
      <c r="B71" s="2" t="s">
        <v>1096</v>
      </c>
    </row>
    <row r="72" spans="1:2" s="1" customFormat="1" x14ac:dyDescent="0.2">
      <c r="A72" s="2" t="s">
        <v>17</v>
      </c>
      <c r="B72" s="2" t="s">
        <v>1097</v>
      </c>
    </row>
    <row r="73" spans="1:2" s="1" customFormat="1" x14ac:dyDescent="0.2">
      <c r="A73" s="2" t="s">
        <v>17</v>
      </c>
      <c r="B73" s="2" t="s">
        <v>1098</v>
      </c>
    </row>
    <row r="74" spans="1:2" s="1" customFormat="1" x14ac:dyDescent="0.2">
      <c r="A74" s="2" t="s">
        <v>17</v>
      </c>
      <c r="B74" s="2" t="s">
        <v>1099</v>
      </c>
    </row>
    <row r="75" spans="1:2" s="1" customFormat="1" x14ac:dyDescent="0.2">
      <c r="A75" s="2" t="s">
        <v>17</v>
      </c>
      <c r="B75" s="2" t="s">
        <v>1100</v>
      </c>
    </row>
    <row r="76" spans="1:2" s="1" customFormat="1" x14ac:dyDescent="0.2">
      <c r="A76" s="2" t="s">
        <v>17</v>
      </c>
      <c r="B76" s="2" t="s">
        <v>1101</v>
      </c>
    </row>
    <row r="77" spans="1:2" s="1" customFormat="1" x14ac:dyDescent="0.2">
      <c r="A77" s="2" t="s">
        <v>17</v>
      </c>
      <c r="B77" s="2" t="s">
        <v>1102</v>
      </c>
    </row>
    <row r="78" spans="1:2" s="1" customFormat="1" x14ac:dyDescent="0.2">
      <c r="A78" s="2" t="s">
        <v>17</v>
      </c>
      <c r="B78" s="2" t="s">
        <v>1103</v>
      </c>
    </row>
    <row r="79" spans="1:2" s="1" customFormat="1" x14ac:dyDescent="0.2">
      <c r="A79" s="2" t="s">
        <v>17</v>
      </c>
      <c r="B79" s="2" t="s">
        <v>1104</v>
      </c>
    </row>
    <row r="80" spans="1:2" s="1" customFormat="1" x14ac:dyDescent="0.2">
      <c r="A80" s="2" t="s">
        <v>17</v>
      </c>
      <c r="B80" s="2" t="s">
        <v>1105</v>
      </c>
    </row>
    <row r="81" spans="1:2" s="1" customFormat="1" x14ac:dyDescent="0.2">
      <c r="A81" s="2" t="s">
        <v>17</v>
      </c>
      <c r="B81" s="2" t="s">
        <v>1106</v>
      </c>
    </row>
    <row r="82" spans="1:2" s="1" customFormat="1" x14ac:dyDescent="0.2">
      <c r="A82" s="2" t="s">
        <v>17</v>
      </c>
      <c r="B82" s="2" t="s">
        <v>1107</v>
      </c>
    </row>
    <row r="83" spans="1:2" s="1" customFormat="1" x14ac:dyDescent="0.2">
      <c r="A83" s="2" t="s">
        <v>17</v>
      </c>
      <c r="B83" s="2" t="s">
        <v>1108</v>
      </c>
    </row>
    <row r="84" spans="1:2" s="1" customFormat="1" x14ac:dyDescent="0.2">
      <c r="A84" s="2" t="s">
        <v>17</v>
      </c>
      <c r="B84" s="2" t="s">
        <v>1109</v>
      </c>
    </row>
    <row r="85" spans="1:2" s="1" customFormat="1" x14ac:dyDescent="0.2">
      <c r="A85" s="2" t="s">
        <v>17</v>
      </c>
      <c r="B85" s="2" t="s">
        <v>1110</v>
      </c>
    </row>
    <row r="86" spans="1:2" s="1" customFormat="1" x14ac:dyDescent="0.2">
      <c r="A86" s="2" t="s">
        <v>17</v>
      </c>
      <c r="B86" s="2" t="s">
        <v>1111</v>
      </c>
    </row>
    <row r="87" spans="1:2" s="1" customFormat="1" x14ac:dyDescent="0.2">
      <c r="A87" s="2" t="s">
        <v>17</v>
      </c>
      <c r="B87" s="2" t="s">
        <v>1112</v>
      </c>
    </row>
    <row r="88" spans="1:2" s="1" customFormat="1" x14ac:dyDescent="0.2">
      <c r="A88" s="2" t="s">
        <v>17</v>
      </c>
      <c r="B88" s="2" t="s">
        <v>1113</v>
      </c>
    </row>
    <row r="89" spans="1:2" s="1" customFormat="1" x14ac:dyDescent="0.2">
      <c r="A89" s="2" t="s">
        <v>17</v>
      </c>
      <c r="B89" s="2" t="s">
        <v>1114</v>
      </c>
    </row>
    <row r="90" spans="1:2" s="1" customFormat="1" x14ac:dyDescent="0.2">
      <c r="A90" s="2" t="s">
        <v>17</v>
      </c>
      <c r="B90" s="2" t="s">
        <v>1115</v>
      </c>
    </row>
    <row r="91" spans="1:2" s="1" customFormat="1" x14ac:dyDescent="0.2">
      <c r="A91" s="2" t="s">
        <v>17</v>
      </c>
      <c r="B91" s="2" t="s">
        <v>1116</v>
      </c>
    </row>
    <row r="92" spans="1:2" s="1" customFormat="1" x14ac:dyDescent="0.2">
      <c r="A92" s="2" t="s">
        <v>17</v>
      </c>
      <c r="B92" s="2" t="s">
        <v>1117</v>
      </c>
    </row>
    <row r="93" spans="1:2" s="1" customFormat="1" x14ac:dyDescent="0.2">
      <c r="A93" s="2" t="s">
        <v>17</v>
      </c>
      <c r="B93" s="2" t="s">
        <v>1118</v>
      </c>
    </row>
    <row r="94" spans="1:2" s="1" customFormat="1" x14ac:dyDescent="0.2">
      <c r="A94" s="2" t="s">
        <v>17</v>
      </c>
      <c r="B94" s="2" t="s">
        <v>1119</v>
      </c>
    </row>
    <row r="95" spans="1:2" s="1" customFormat="1" x14ac:dyDescent="0.2">
      <c r="A95" s="2" t="s">
        <v>17</v>
      </c>
      <c r="B95" s="2" t="s">
        <v>1120</v>
      </c>
    </row>
    <row r="96" spans="1:2" s="1" customFormat="1" x14ac:dyDescent="0.2">
      <c r="A96" s="2" t="s">
        <v>17</v>
      </c>
      <c r="B96" s="2" t="s">
        <v>1121</v>
      </c>
    </row>
    <row r="97" spans="1:2" s="1" customFormat="1" x14ac:dyDescent="0.2">
      <c r="A97" s="2" t="s">
        <v>17</v>
      </c>
      <c r="B97" s="2" t="s">
        <v>1122</v>
      </c>
    </row>
    <row r="98" spans="1:2" s="1" customFormat="1" x14ac:dyDescent="0.2">
      <c r="A98" s="2" t="s">
        <v>17</v>
      </c>
      <c r="B98" s="2" t="s">
        <v>1123</v>
      </c>
    </row>
    <row r="99" spans="1:2" s="1" customFormat="1" x14ac:dyDescent="0.2">
      <c r="A99" s="2" t="s">
        <v>17</v>
      </c>
      <c r="B99" s="2" t="s">
        <v>1124</v>
      </c>
    </row>
    <row r="100" spans="1:2" s="1" customFormat="1" x14ac:dyDescent="0.2">
      <c r="A100" s="2" t="s">
        <v>17</v>
      </c>
      <c r="B100" s="2" t="s">
        <v>1125</v>
      </c>
    </row>
    <row r="101" spans="1:2" s="1" customFormat="1" x14ac:dyDescent="0.2">
      <c r="A101" s="2" t="s">
        <v>17</v>
      </c>
      <c r="B101" s="2" t="s">
        <v>1126</v>
      </c>
    </row>
    <row r="102" spans="1:2" s="1" customFormat="1" x14ac:dyDescent="0.2">
      <c r="A102" s="2" t="s">
        <v>17</v>
      </c>
      <c r="B102" s="2" t="s">
        <v>1127</v>
      </c>
    </row>
    <row r="103" spans="1:2" s="1" customFormat="1" x14ac:dyDescent="0.2">
      <c r="A103" s="2" t="s">
        <v>17</v>
      </c>
      <c r="B103" s="2" t="s">
        <v>1128</v>
      </c>
    </row>
    <row r="104" spans="1:2" s="1" customFormat="1" x14ac:dyDescent="0.2">
      <c r="A104" s="2" t="s">
        <v>17</v>
      </c>
      <c r="B104" s="2" t="s">
        <v>1129</v>
      </c>
    </row>
    <row r="105" spans="1:2" s="1" customFormat="1" x14ac:dyDescent="0.2">
      <c r="A105" s="2" t="s">
        <v>17</v>
      </c>
      <c r="B105" s="2" t="s">
        <v>1130</v>
      </c>
    </row>
    <row r="106" spans="1:2" s="1" customFormat="1" x14ac:dyDescent="0.2">
      <c r="A106" s="2" t="s">
        <v>17</v>
      </c>
      <c r="B106" s="2" t="s">
        <v>1131</v>
      </c>
    </row>
    <row r="107" spans="1:2" s="1" customFormat="1" x14ac:dyDescent="0.2">
      <c r="A107" s="2" t="s">
        <v>17</v>
      </c>
      <c r="B107" s="2" t="s">
        <v>1132</v>
      </c>
    </row>
    <row r="108" spans="1:2" s="1" customFormat="1" x14ac:dyDescent="0.2">
      <c r="A108" s="2" t="s">
        <v>17</v>
      </c>
      <c r="B108" s="2" t="s">
        <v>1133</v>
      </c>
    </row>
    <row r="109" spans="1:2" s="1" customFormat="1" x14ac:dyDescent="0.2">
      <c r="A109" s="2" t="s">
        <v>17</v>
      </c>
      <c r="B109" s="2" t="s">
        <v>1134</v>
      </c>
    </row>
    <row r="110" spans="1:2" s="1" customFormat="1" x14ac:dyDescent="0.2">
      <c r="A110" s="2" t="s">
        <v>17</v>
      </c>
      <c r="B110" s="2" t="s">
        <v>1135</v>
      </c>
    </row>
    <row r="111" spans="1:2" s="1" customFormat="1" x14ac:dyDescent="0.2">
      <c r="A111" s="2" t="s">
        <v>17</v>
      </c>
      <c r="B111" s="2" t="s">
        <v>1136</v>
      </c>
    </row>
    <row r="112" spans="1:2" s="1" customFormat="1" x14ac:dyDescent="0.2">
      <c r="A112" s="2" t="s">
        <v>17</v>
      </c>
      <c r="B112" s="2" t="s">
        <v>1137</v>
      </c>
    </row>
    <row r="113" spans="1:2" s="1" customFormat="1" x14ac:dyDescent="0.2">
      <c r="A113" s="2" t="s">
        <v>17</v>
      </c>
      <c r="B113" s="2" t="s">
        <v>1138</v>
      </c>
    </row>
    <row r="114" spans="1:2" s="1" customFormat="1" x14ac:dyDescent="0.2">
      <c r="A114" s="2" t="s">
        <v>17</v>
      </c>
      <c r="B114" s="2" t="s">
        <v>1139</v>
      </c>
    </row>
    <row r="115" spans="1:2" s="1" customFormat="1" x14ac:dyDescent="0.2">
      <c r="A115" s="2" t="s">
        <v>17</v>
      </c>
      <c r="B115" s="2" t="s">
        <v>1140</v>
      </c>
    </row>
    <row r="116" spans="1:2" s="1" customFormat="1" x14ac:dyDescent="0.2">
      <c r="A116" s="2" t="s">
        <v>17</v>
      </c>
      <c r="B116" s="2" t="s">
        <v>1141</v>
      </c>
    </row>
    <row r="117" spans="1:2" s="1" customFormat="1" x14ac:dyDescent="0.2">
      <c r="A117" s="2" t="s">
        <v>17</v>
      </c>
      <c r="B117" s="2" t="s">
        <v>1142</v>
      </c>
    </row>
    <row r="118" spans="1:2" s="1" customFormat="1" x14ac:dyDescent="0.2">
      <c r="A118" s="2" t="s">
        <v>17</v>
      </c>
      <c r="B118" s="2" t="s">
        <v>1143</v>
      </c>
    </row>
    <row r="119" spans="1:2" s="1" customFormat="1" x14ac:dyDescent="0.2">
      <c r="A119" s="2" t="s">
        <v>17</v>
      </c>
      <c r="B119" s="2" t="s">
        <v>1144</v>
      </c>
    </row>
    <row r="120" spans="1:2" s="1" customFormat="1" x14ac:dyDescent="0.2">
      <c r="A120" s="2" t="s">
        <v>17</v>
      </c>
      <c r="B120" s="2" t="s">
        <v>1145</v>
      </c>
    </row>
    <row r="121" spans="1:2" s="1" customFormat="1" x14ac:dyDescent="0.2">
      <c r="A121" s="2" t="s">
        <v>17</v>
      </c>
      <c r="B121" s="2" t="s">
        <v>1146</v>
      </c>
    </row>
    <row r="122" spans="1:2" s="1" customFormat="1" x14ac:dyDescent="0.2">
      <c r="A122" s="2" t="s">
        <v>17</v>
      </c>
      <c r="B122" s="2" t="s">
        <v>1147</v>
      </c>
    </row>
    <row r="123" spans="1:2" s="1" customFormat="1" x14ac:dyDescent="0.2">
      <c r="A123" s="2" t="s">
        <v>17</v>
      </c>
      <c r="B123" s="2" t="s">
        <v>1148</v>
      </c>
    </row>
    <row r="124" spans="1:2" s="1" customFormat="1" x14ac:dyDescent="0.2">
      <c r="A124" s="2" t="s">
        <v>17</v>
      </c>
      <c r="B124" s="2" t="s">
        <v>1149</v>
      </c>
    </row>
    <row r="125" spans="1:2" s="1" customFormat="1" x14ac:dyDescent="0.2">
      <c r="A125" s="2" t="s">
        <v>17</v>
      </c>
      <c r="B125" s="2" t="s">
        <v>1150</v>
      </c>
    </row>
    <row r="126" spans="1:2" s="1" customFormat="1" x14ac:dyDescent="0.2">
      <c r="A126" s="2" t="s">
        <v>17</v>
      </c>
      <c r="B126" s="2" t="s">
        <v>1151</v>
      </c>
    </row>
    <row r="127" spans="1:2" s="1" customFormat="1" x14ac:dyDescent="0.2">
      <c r="A127" s="2" t="s">
        <v>17</v>
      </c>
      <c r="B127" s="2" t="s">
        <v>1152</v>
      </c>
    </row>
    <row r="128" spans="1:2" s="1" customFormat="1" x14ac:dyDescent="0.2">
      <c r="A128" s="2" t="s">
        <v>17</v>
      </c>
      <c r="B128" s="2" t="s">
        <v>1153</v>
      </c>
    </row>
    <row r="129" spans="1:2" s="1" customFormat="1" x14ac:dyDescent="0.2">
      <c r="A129" s="2" t="s">
        <v>17</v>
      </c>
      <c r="B129" s="2" t="s">
        <v>1154</v>
      </c>
    </row>
    <row r="130" spans="1:2" s="1" customFormat="1" x14ac:dyDescent="0.2">
      <c r="A130" s="2" t="s">
        <v>17</v>
      </c>
      <c r="B130" s="2" t="s">
        <v>1155</v>
      </c>
    </row>
    <row r="131" spans="1:2" s="1" customFormat="1" x14ac:dyDescent="0.2">
      <c r="A131" s="2" t="s">
        <v>17</v>
      </c>
      <c r="B131" s="2" t="s">
        <v>1156</v>
      </c>
    </row>
    <row r="132" spans="1:2" s="1" customFormat="1" x14ac:dyDescent="0.2">
      <c r="A132" s="2" t="s">
        <v>17</v>
      </c>
      <c r="B132" s="2" t="s">
        <v>1157</v>
      </c>
    </row>
    <row r="133" spans="1:2" s="1" customFormat="1" x14ac:dyDescent="0.2">
      <c r="A133" s="2" t="s">
        <v>17</v>
      </c>
      <c r="B133" s="2" t="s">
        <v>1158</v>
      </c>
    </row>
    <row r="134" spans="1:2" s="1" customFormat="1" x14ac:dyDescent="0.2">
      <c r="A134" s="2" t="s">
        <v>17</v>
      </c>
      <c r="B134" s="2" t="s">
        <v>1159</v>
      </c>
    </row>
    <row r="135" spans="1:2" s="1" customFormat="1" x14ac:dyDescent="0.2">
      <c r="A135" s="2" t="s">
        <v>17</v>
      </c>
      <c r="B135" s="2" t="s">
        <v>1160</v>
      </c>
    </row>
    <row r="136" spans="1:2" s="1" customFormat="1" x14ac:dyDescent="0.2">
      <c r="A136" s="2" t="s">
        <v>17</v>
      </c>
      <c r="B136" s="2" t="s">
        <v>1161</v>
      </c>
    </row>
    <row r="137" spans="1:2" s="1" customFormat="1" x14ac:dyDescent="0.2">
      <c r="A137" s="2" t="s">
        <v>17</v>
      </c>
      <c r="B137" s="2" t="s">
        <v>1162</v>
      </c>
    </row>
    <row r="138" spans="1:2" s="1" customFormat="1" x14ac:dyDescent="0.2">
      <c r="A138" s="2" t="s">
        <v>17</v>
      </c>
      <c r="B138" s="2" t="s">
        <v>1163</v>
      </c>
    </row>
    <row r="139" spans="1:2" s="1" customFormat="1" x14ac:dyDescent="0.2">
      <c r="A139" s="2" t="s">
        <v>17</v>
      </c>
      <c r="B139" s="2" t="s">
        <v>1164</v>
      </c>
    </row>
    <row r="140" spans="1:2" s="1" customFormat="1" x14ac:dyDescent="0.2">
      <c r="A140" s="2" t="s">
        <v>17</v>
      </c>
      <c r="B140" s="2" t="s">
        <v>1165</v>
      </c>
    </row>
    <row r="141" spans="1:2" s="1" customFormat="1" x14ac:dyDescent="0.2">
      <c r="A141" s="2" t="s">
        <v>17</v>
      </c>
      <c r="B141" s="2" t="s">
        <v>1166</v>
      </c>
    </row>
    <row r="142" spans="1:2" s="1" customFormat="1" x14ac:dyDescent="0.2">
      <c r="A142" s="2" t="s">
        <v>17</v>
      </c>
      <c r="B142" s="2" t="s">
        <v>1167</v>
      </c>
    </row>
    <row r="143" spans="1:2" s="1" customFormat="1" x14ac:dyDescent="0.2">
      <c r="A143" s="2" t="s">
        <v>17</v>
      </c>
      <c r="B143" s="2" t="s">
        <v>1168</v>
      </c>
    </row>
    <row r="144" spans="1:2" s="1" customFormat="1" x14ac:dyDescent="0.2">
      <c r="A144" s="2" t="s">
        <v>17</v>
      </c>
      <c r="B144" s="2" t="s">
        <v>1169</v>
      </c>
    </row>
    <row r="145" spans="1:2" s="1" customFormat="1" x14ac:dyDescent="0.2">
      <c r="A145" s="2" t="s">
        <v>17</v>
      </c>
      <c r="B145" s="2" t="s">
        <v>1170</v>
      </c>
    </row>
    <row r="146" spans="1:2" s="1" customFormat="1" x14ac:dyDescent="0.2">
      <c r="A146" s="2" t="s">
        <v>17</v>
      </c>
      <c r="B146" s="2" t="s">
        <v>1171</v>
      </c>
    </row>
    <row r="147" spans="1:2" s="1" customFormat="1" x14ac:dyDescent="0.2">
      <c r="A147" s="2" t="s">
        <v>17</v>
      </c>
      <c r="B147" s="2" t="s">
        <v>1172</v>
      </c>
    </row>
    <row r="148" spans="1:2" s="1" customFormat="1" x14ac:dyDescent="0.2">
      <c r="A148" s="2" t="s">
        <v>17</v>
      </c>
      <c r="B148" s="2" t="s">
        <v>1173</v>
      </c>
    </row>
    <row r="149" spans="1:2" s="1" customFormat="1" x14ac:dyDescent="0.2">
      <c r="A149" s="2" t="s">
        <v>17</v>
      </c>
      <c r="B149" s="2" t="s">
        <v>1174</v>
      </c>
    </row>
    <row r="150" spans="1:2" s="1" customFormat="1" x14ac:dyDescent="0.2">
      <c r="A150" s="2" t="s">
        <v>17</v>
      </c>
      <c r="B150" s="2" t="s">
        <v>1175</v>
      </c>
    </row>
    <row r="151" spans="1:2" s="1" customFormat="1" x14ac:dyDescent="0.2">
      <c r="A151" s="2" t="s">
        <v>17</v>
      </c>
      <c r="B151" s="2" t="s">
        <v>1176</v>
      </c>
    </row>
    <row r="152" spans="1:2" s="1" customFormat="1" x14ac:dyDescent="0.2">
      <c r="A152" s="2" t="s">
        <v>17</v>
      </c>
      <c r="B152" s="2" t="s">
        <v>1177</v>
      </c>
    </row>
    <row r="153" spans="1:2" s="1" customFormat="1" x14ac:dyDescent="0.2">
      <c r="A153" s="2" t="s">
        <v>17</v>
      </c>
      <c r="B153" s="2" t="s">
        <v>1178</v>
      </c>
    </row>
    <row r="154" spans="1:2" s="1" customFormat="1" x14ac:dyDescent="0.2">
      <c r="A154" s="2" t="s">
        <v>17</v>
      </c>
      <c r="B154" s="2" t="s">
        <v>1179</v>
      </c>
    </row>
    <row r="155" spans="1:2" s="1" customFormat="1" x14ac:dyDescent="0.2">
      <c r="A155" s="2" t="s">
        <v>17</v>
      </c>
      <c r="B155" s="2" t="s">
        <v>1180</v>
      </c>
    </row>
    <row r="156" spans="1:2" s="1" customFormat="1" x14ac:dyDescent="0.2">
      <c r="A156" s="2" t="s">
        <v>17</v>
      </c>
      <c r="B156" s="2" t="s">
        <v>1181</v>
      </c>
    </row>
    <row r="157" spans="1:2" s="1" customFormat="1" x14ac:dyDescent="0.2">
      <c r="A157" s="2" t="s">
        <v>17</v>
      </c>
      <c r="B157" s="2" t="s">
        <v>1182</v>
      </c>
    </row>
    <row r="158" spans="1:2" s="1" customFormat="1" x14ac:dyDescent="0.2">
      <c r="A158" s="2" t="s">
        <v>17</v>
      </c>
      <c r="B158" s="2" t="s">
        <v>1183</v>
      </c>
    </row>
    <row r="159" spans="1:2" s="1" customFormat="1" x14ac:dyDescent="0.2">
      <c r="A159" s="2" t="s">
        <v>17</v>
      </c>
      <c r="B159" s="2" t="s">
        <v>1184</v>
      </c>
    </row>
    <row r="160" spans="1:2" s="1" customFormat="1" x14ac:dyDescent="0.2">
      <c r="A160" s="2" t="s">
        <v>17</v>
      </c>
      <c r="B160" s="2" t="s">
        <v>1185</v>
      </c>
    </row>
    <row r="161" spans="1:2" s="1" customFormat="1" x14ac:dyDescent="0.2">
      <c r="A161" s="2" t="s">
        <v>17</v>
      </c>
      <c r="B161" s="2" t="s">
        <v>1186</v>
      </c>
    </row>
    <row r="162" spans="1:2" s="1" customFormat="1" x14ac:dyDescent="0.2">
      <c r="A162" s="2" t="s">
        <v>17</v>
      </c>
      <c r="B162" s="2" t="s">
        <v>1187</v>
      </c>
    </row>
    <row r="163" spans="1:2" s="1" customFormat="1" x14ac:dyDescent="0.2">
      <c r="A163" s="2" t="s">
        <v>17</v>
      </c>
      <c r="B163" s="2" t="s">
        <v>1188</v>
      </c>
    </row>
    <row r="164" spans="1:2" s="1" customFormat="1" x14ac:dyDescent="0.2">
      <c r="A164" s="2" t="s">
        <v>17</v>
      </c>
      <c r="B164" s="2" t="s">
        <v>1189</v>
      </c>
    </row>
    <row r="165" spans="1:2" s="1" customFormat="1" x14ac:dyDescent="0.2">
      <c r="A165" s="2" t="s">
        <v>17</v>
      </c>
      <c r="B165" s="2" t="s">
        <v>1190</v>
      </c>
    </row>
    <row r="166" spans="1:2" s="1" customFormat="1" x14ac:dyDescent="0.2">
      <c r="A166" s="2" t="s">
        <v>17</v>
      </c>
      <c r="B166" s="2" t="s">
        <v>1191</v>
      </c>
    </row>
    <row r="167" spans="1:2" s="1" customFormat="1" x14ac:dyDescent="0.2">
      <c r="A167" s="2" t="s">
        <v>17</v>
      </c>
      <c r="B167" s="2" t="s">
        <v>1192</v>
      </c>
    </row>
    <row r="168" spans="1:2" s="1" customFormat="1" x14ac:dyDescent="0.2">
      <c r="A168" s="2" t="s">
        <v>17</v>
      </c>
      <c r="B168" s="2" t="s">
        <v>1193</v>
      </c>
    </row>
    <row r="169" spans="1:2" s="1" customFormat="1" x14ac:dyDescent="0.2">
      <c r="A169" s="2" t="s">
        <v>17</v>
      </c>
      <c r="B169" s="2" t="s">
        <v>1194</v>
      </c>
    </row>
    <row r="170" spans="1:2" s="1" customFormat="1" x14ac:dyDescent="0.2">
      <c r="A170" s="2" t="s">
        <v>17</v>
      </c>
      <c r="B170" s="2" t="s">
        <v>1195</v>
      </c>
    </row>
    <row r="171" spans="1:2" s="1" customFormat="1" x14ac:dyDescent="0.2">
      <c r="A171" s="2" t="s">
        <v>17</v>
      </c>
      <c r="B171" s="2" t="s">
        <v>1196</v>
      </c>
    </row>
    <row r="172" spans="1:2" s="1" customFormat="1" x14ac:dyDescent="0.2">
      <c r="A172" s="2" t="s">
        <v>17</v>
      </c>
      <c r="B172" s="2" t="s">
        <v>1197</v>
      </c>
    </row>
    <row r="173" spans="1:2" s="1" customFormat="1" x14ac:dyDescent="0.2">
      <c r="A173" s="2" t="s">
        <v>17</v>
      </c>
      <c r="B173" s="2" t="s">
        <v>1198</v>
      </c>
    </row>
    <row r="174" spans="1:2" s="1" customFormat="1" x14ac:dyDescent="0.2">
      <c r="A174" s="2" t="s">
        <v>17</v>
      </c>
      <c r="B174" s="2" t="s">
        <v>1199</v>
      </c>
    </row>
    <row r="175" spans="1:2" s="1" customFormat="1" x14ac:dyDescent="0.2">
      <c r="A175" s="2" t="s">
        <v>17</v>
      </c>
      <c r="B175" s="2" t="s">
        <v>1200</v>
      </c>
    </row>
    <row r="176" spans="1:2" s="1" customFormat="1" x14ac:dyDescent="0.2">
      <c r="A176" s="2" t="s">
        <v>17</v>
      </c>
      <c r="B176" s="2" t="s">
        <v>1201</v>
      </c>
    </row>
    <row r="177" spans="1:2" s="1" customFormat="1" x14ac:dyDescent="0.2">
      <c r="A177" s="2" t="s">
        <v>17</v>
      </c>
      <c r="B177" s="2" t="s">
        <v>1202</v>
      </c>
    </row>
    <row r="178" spans="1:2" s="1" customFormat="1" x14ac:dyDescent="0.2">
      <c r="A178" s="2" t="s">
        <v>17</v>
      </c>
      <c r="B178" s="2" t="s">
        <v>1203</v>
      </c>
    </row>
    <row r="179" spans="1:2" s="1" customFormat="1" x14ac:dyDescent="0.2">
      <c r="A179" s="2" t="s">
        <v>17</v>
      </c>
      <c r="B179" s="2" t="s">
        <v>1204</v>
      </c>
    </row>
    <row r="180" spans="1:2" s="1" customFormat="1" x14ac:dyDescent="0.2">
      <c r="A180" s="2" t="s">
        <v>17</v>
      </c>
      <c r="B180" s="2" t="s">
        <v>1205</v>
      </c>
    </row>
    <row r="181" spans="1:2" s="1" customFormat="1" x14ac:dyDescent="0.2">
      <c r="A181" s="2" t="s">
        <v>17</v>
      </c>
      <c r="B181" s="2" t="s">
        <v>1206</v>
      </c>
    </row>
    <row r="182" spans="1:2" s="1" customFormat="1" x14ac:dyDescent="0.2">
      <c r="A182" s="2" t="s">
        <v>17</v>
      </c>
      <c r="B182" s="2" t="s">
        <v>1207</v>
      </c>
    </row>
    <row r="183" spans="1:2" s="1" customFormat="1" x14ac:dyDescent="0.2">
      <c r="A183" s="2" t="s">
        <v>17</v>
      </c>
      <c r="B183" s="2" t="s">
        <v>1208</v>
      </c>
    </row>
    <row r="184" spans="1:2" s="1" customFormat="1" x14ac:dyDescent="0.2">
      <c r="A184" s="2" t="s">
        <v>17</v>
      </c>
      <c r="B184" s="2" t="s">
        <v>1209</v>
      </c>
    </row>
    <row r="185" spans="1:2" s="1" customFormat="1" x14ac:dyDescent="0.2">
      <c r="A185" s="2" t="s">
        <v>17</v>
      </c>
      <c r="B185" s="2" t="s">
        <v>1210</v>
      </c>
    </row>
    <row r="186" spans="1:2" s="1" customFormat="1" x14ac:dyDescent="0.2">
      <c r="A186" s="2" t="s">
        <v>17</v>
      </c>
      <c r="B186" s="2" t="s">
        <v>1211</v>
      </c>
    </row>
    <row r="187" spans="1:2" s="1" customFormat="1" x14ac:dyDescent="0.2">
      <c r="A187" s="2" t="s">
        <v>17</v>
      </c>
      <c r="B187" s="2" t="s">
        <v>1212</v>
      </c>
    </row>
    <row r="188" spans="1:2" s="1" customFormat="1" x14ac:dyDescent="0.2">
      <c r="A188" s="2" t="s">
        <v>17</v>
      </c>
      <c r="B188" s="2" t="s">
        <v>1213</v>
      </c>
    </row>
    <row r="189" spans="1:2" s="1" customFormat="1" x14ac:dyDescent="0.2">
      <c r="A189" s="2" t="s">
        <v>17</v>
      </c>
      <c r="B189" s="2" t="s">
        <v>1214</v>
      </c>
    </row>
    <row r="190" spans="1:2" s="1" customFormat="1" x14ac:dyDescent="0.2">
      <c r="A190" s="2" t="s">
        <v>17</v>
      </c>
      <c r="B190" s="2" t="s">
        <v>1215</v>
      </c>
    </row>
    <row r="191" spans="1:2" s="1" customFormat="1" x14ac:dyDescent="0.2">
      <c r="A191" s="2" t="s">
        <v>17</v>
      </c>
      <c r="B191" s="2" t="s">
        <v>1216</v>
      </c>
    </row>
    <row r="192" spans="1:2" s="1" customFormat="1" x14ac:dyDescent="0.2">
      <c r="A192" s="2" t="s">
        <v>17</v>
      </c>
      <c r="B192" s="2" t="s">
        <v>1217</v>
      </c>
    </row>
    <row r="193" spans="1:2" s="1" customFormat="1" x14ac:dyDescent="0.2">
      <c r="A193" s="2" t="s">
        <v>17</v>
      </c>
      <c r="B193" s="2" t="s">
        <v>1218</v>
      </c>
    </row>
    <row r="194" spans="1:2" s="1" customFormat="1" x14ac:dyDescent="0.2">
      <c r="A194" s="2" t="s">
        <v>17</v>
      </c>
      <c r="B194" s="2" t="s">
        <v>1219</v>
      </c>
    </row>
    <row r="195" spans="1:2" s="1" customFormat="1" x14ac:dyDescent="0.2">
      <c r="A195" s="2" t="s">
        <v>17</v>
      </c>
      <c r="B195" s="2" t="s">
        <v>1220</v>
      </c>
    </row>
    <row r="196" spans="1:2" s="1" customFormat="1" x14ac:dyDescent="0.2">
      <c r="A196" s="2" t="s">
        <v>17</v>
      </c>
      <c r="B196" s="2" t="s">
        <v>1221</v>
      </c>
    </row>
    <row r="197" spans="1:2" s="1" customFormat="1" x14ac:dyDescent="0.2">
      <c r="A197" s="2" t="s">
        <v>17</v>
      </c>
      <c r="B197" s="2" t="s">
        <v>1222</v>
      </c>
    </row>
    <row r="198" spans="1:2" s="1" customFormat="1" x14ac:dyDescent="0.2">
      <c r="A198" s="2" t="s">
        <v>17</v>
      </c>
      <c r="B198" s="2" t="s">
        <v>1223</v>
      </c>
    </row>
    <row r="199" spans="1:2" s="1" customFormat="1" x14ac:dyDescent="0.2">
      <c r="A199" s="2" t="s">
        <v>17</v>
      </c>
      <c r="B199" s="2" t="s">
        <v>1224</v>
      </c>
    </row>
    <row r="200" spans="1:2" s="1" customFormat="1" x14ac:dyDescent="0.2">
      <c r="A200" s="2" t="s">
        <v>17</v>
      </c>
      <c r="B200" s="2" t="s">
        <v>1225</v>
      </c>
    </row>
    <row r="201" spans="1:2" s="1" customFormat="1" x14ac:dyDescent="0.2">
      <c r="A201" s="2" t="s">
        <v>17</v>
      </c>
      <c r="B201" s="2" t="s">
        <v>1226</v>
      </c>
    </row>
    <row r="202" spans="1:2" s="1" customFormat="1" x14ac:dyDescent="0.2">
      <c r="A202" s="2" t="s">
        <v>17</v>
      </c>
      <c r="B202" s="2" t="s">
        <v>1227</v>
      </c>
    </row>
    <row r="203" spans="1:2" s="1" customFormat="1" x14ac:dyDescent="0.2">
      <c r="A203" s="2" t="s">
        <v>17</v>
      </c>
      <c r="B203" s="2" t="s">
        <v>1228</v>
      </c>
    </row>
    <row r="204" spans="1:2" s="1" customFormat="1" x14ac:dyDescent="0.2">
      <c r="A204" s="2" t="s">
        <v>17</v>
      </c>
      <c r="B204" s="2" t="s">
        <v>1229</v>
      </c>
    </row>
    <row r="205" spans="1:2" s="1" customFormat="1" x14ac:dyDescent="0.2">
      <c r="A205" s="2" t="s">
        <v>17</v>
      </c>
      <c r="B205" s="2" t="s">
        <v>1230</v>
      </c>
    </row>
    <row r="206" spans="1:2" s="1" customFormat="1" x14ac:dyDescent="0.2">
      <c r="A206" s="2" t="s">
        <v>17</v>
      </c>
      <c r="B206" s="2" t="s">
        <v>1231</v>
      </c>
    </row>
    <row r="207" spans="1:2" s="1" customFormat="1" x14ac:dyDescent="0.2">
      <c r="A207" s="2" t="s">
        <v>17</v>
      </c>
      <c r="B207" s="2" t="s">
        <v>1232</v>
      </c>
    </row>
    <row r="208" spans="1:2" s="1" customFormat="1" x14ac:dyDescent="0.2">
      <c r="A208" s="2" t="s">
        <v>17</v>
      </c>
      <c r="B208" s="2" t="s">
        <v>1233</v>
      </c>
    </row>
    <row r="209" spans="1:2" s="1" customFormat="1" x14ac:dyDescent="0.2">
      <c r="A209" s="2" t="s">
        <v>17</v>
      </c>
      <c r="B209" s="2" t="s">
        <v>1234</v>
      </c>
    </row>
    <row r="210" spans="1:2" s="1" customFormat="1" x14ac:dyDescent="0.2">
      <c r="A210" s="2" t="s">
        <v>17</v>
      </c>
      <c r="B210" s="2" t="s">
        <v>1235</v>
      </c>
    </row>
    <row r="211" spans="1:2" s="1" customFormat="1" x14ac:dyDescent="0.2">
      <c r="A211" s="2" t="s">
        <v>17</v>
      </c>
      <c r="B211" s="2" t="s">
        <v>1236</v>
      </c>
    </row>
    <row r="212" spans="1:2" s="1" customFormat="1" x14ac:dyDescent="0.2">
      <c r="A212" s="2" t="s">
        <v>17</v>
      </c>
      <c r="B212" s="2" t="s">
        <v>1237</v>
      </c>
    </row>
    <row r="213" spans="1:2" s="1" customFormat="1" x14ac:dyDescent="0.2">
      <c r="A213" s="2" t="s">
        <v>17</v>
      </c>
      <c r="B213" s="2" t="s">
        <v>1238</v>
      </c>
    </row>
    <row r="214" spans="1:2" s="1" customFormat="1" x14ac:dyDescent="0.2">
      <c r="A214" s="2" t="s">
        <v>17</v>
      </c>
      <c r="B214" s="2" t="s">
        <v>1239</v>
      </c>
    </row>
    <row r="215" spans="1:2" s="1" customFormat="1" x14ac:dyDescent="0.2">
      <c r="A215" s="2" t="s">
        <v>17</v>
      </c>
      <c r="B215" s="2" t="s">
        <v>1240</v>
      </c>
    </row>
    <row r="216" spans="1:2" s="1" customFormat="1" x14ac:dyDescent="0.2">
      <c r="A216" s="2" t="s">
        <v>17</v>
      </c>
      <c r="B216" s="2" t="s">
        <v>1241</v>
      </c>
    </row>
    <row r="217" spans="1:2" s="1" customFormat="1" x14ac:dyDescent="0.2">
      <c r="A217" s="2" t="s">
        <v>17</v>
      </c>
      <c r="B217" s="2" t="s">
        <v>1242</v>
      </c>
    </row>
    <row r="218" spans="1:2" s="1" customFormat="1" x14ac:dyDescent="0.2">
      <c r="A218" s="2" t="s">
        <v>17</v>
      </c>
      <c r="B218" s="2" t="s">
        <v>1243</v>
      </c>
    </row>
    <row r="219" spans="1:2" s="1" customFormat="1" x14ac:dyDescent="0.2">
      <c r="A219" s="2" t="s">
        <v>17</v>
      </c>
      <c r="B219" s="2" t="s">
        <v>1244</v>
      </c>
    </row>
    <row r="220" spans="1:2" s="1" customFormat="1" x14ac:dyDescent="0.2">
      <c r="A220" s="2" t="s">
        <v>17</v>
      </c>
      <c r="B220" s="2" t="s">
        <v>1245</v>
      </c>
    </row>
    <row r="221" spans="1:2" s="1" customFormat="1" x14ac:dyDescent="0.2">
      <c r="A221" s="2" t="s">
        <v>17</v>
      </c>
      <c r="B221" s="2" t="s">
        <v>1246</v>
      </c>
    </row>
    <row r="222" spans="1:2" s="1" customFormat="1" x14ac:dyDescent="0.2">
      <c r="A222" s="2" t="s">
        <v>17</v>
      </c>
      <c r="B222" s="2" t="s">
        <v>1247</v>
      </c>
    </row>
    <row r="223" spans="1:2" s="1" customFormat="1" x14ac:dyDescent="0.2">
      <c r="A223" s="2" t="s">
        <v>17</v>
      </c>
      <c r="B223" s="2" t="s">
        <v>1248</v>
      </c>
    </row>
    <row r="224" spans="1:2" s="1" customFormat="1" x14ac:dyDescent="0.2">
      <c r="A224" s="2" t="s">
        <v>17</v>
      </c>
      <c r="B224" s="2" t="s">
        <v>1249</v>
      </c>
    </row>
    <row r="225" spans="1:2" s="1" customFormat="1" x14ac:dyDescent="0.2">
      <c r="A225" s="2" t="s">
        <v>17</v>
      </c>
      <c r="B225" s="2" t="s">
        <v>1250</v>
      </c>
    </row>
    <row r="226" spans="1:2" s="1" customFormat="1" x14ac:dyDescent="0.2">
      <c r="A226" s="2" t="s">
        <v>17</v>
      </c>
      <c r="B226" s="2" t="s">
        <v>1251</v>
      </c>
    </row>
    <row r="227" spans="1:2" s="1" customFormat="1" x14ac:dyDescent="0.2">
      <c r="A227" s="2" t="s">
        <v>17</v>
      </c>
      <c r="B227" s="2" t="s">
        <v>1252</v>
      </c>
    </row>
    <row r="228" spans="1:2" s="1" customFormat="1" x14ac:dyDescent="0.2">
      <c r="A228" s="2" t="s">
        <v>17</v>
      </c>
      <c r="B228" s="2" t="s">
        <v>1253</v>
      </c>
    </row>
    <row r="229" spans="1:2" s="1" customFormat="1" x14ac:dyDescent="0.2">
      <c r="A229" s="2" t="s">
        <v>17</v>
      </c>
      <c r="B229" s="2" t="s">
        <v>1254</v>
      </c>
    </row>
    <row r="230" spans="1:2" s="1" customFormat="1" x14ac:dyDescent="0.2">
      <c r="A230" s="2" t="s">
        <v>17</v>
      </c>
      <c r="B230" s="2" t="s">
        <v>1255</v>
      </c>
    </row>
    <row r="231" spans="1:2" s="1" customFormat="1" x14ac:dyDescent="0.2">
      <c r="A231" s="2" t="s">
        <v>17</v>
      </c>
      <c r="B231" s="2" t="s">
        <v>1256</v>
      </c>
    </row>
    <row r="232" spans="1:2" s="1" customFormat="1" x14ac:dyDescent="0.2">
      <c r="A232" s="2" t="s">
        <v>17</v>
      </c>
      <c r="B232" s="2" t="s">
        <v>1257</v>
      </c>
    </row>
    <row r="233" spans="1:2" s="1" customFormat="1" x14ac:dyDescent="0.2">
      <c r="A233" s="2" t="s">
        <v>17</v>
      </c>
      <c r="B233" s="2" t="s">
        <v>1258</v>
      </c>
    </row>
    <row r="234" spans="1:2" s="1" customFormat="1" x14ac:dyDescent="0.2">
      <c r="A234" s="2" t="s">
        <v>17</v>
      </c>
      <c r="B234" s="2" t="s">
        <v>1259</v>
      </c>
    </row>
    <row r="235" spans="1:2" s="1" customFormat="1" x14ac:dyDescent="0.2">
      <c r="A235" s="2" t="s">
        <v>17</v>
      </c>
      <c r="B235" s="2" t="s">
        <v>1260</v>
      </c>
    </row>
    <row r="236" spans="1:2" s="1" customFormat="1" x14ac:dyDescent="0.2">
      <c r="A236" s="2" t="s">
        <v>17</v>
      </c>
      <c r="B236" s="2" t="s">
        <v>1261</v>
      </c>
    </row>
    <row r="237" spans="1:2" s="1" customFormat="1" x14ac:dyDescent="0.2">
      <c r="A237" s="2" t="s">
        <v>17</v>
      </c>
      <c r="B237" s="2" t="s">
        <v>1262</v>
      </c>
    </row>
    <row r="238" spans="1:2" s="1" customFormat="1" x14ac:dyDescent="0.2">
      <c r="A238" s="2" t="s">
        <v>17</v>
      </c>
      <c r="B238" s="2" t="s">
        <v>1263</v>
      </c>
    </row>
    <row r="239" spans="1:2" s="1" customFormat="1" x14ac:dyDescent="0.2">
      <c r="A239" s="2" t="s">
        <v>17</v>
      </c>
      <c r="B239" s="2" t="s">
        <v>1264</v>
      </c>
    </row>
    <row r="240" spans="1:2" s="1" customFormat="1" x14ac:dyDescent="0.2">
      <c r="A240" s="2" t="s">
        <v>17</v>
      </c>
      <c r="B240" s="2" t="s">
        <v>1265</v>
      </c>
    </row>
    <row r="241" spans="1:2" s="1" customFormat="1" x14ac:dyDescent="0.2">
      <c r="A241" s="2" t="s">
        <v>17</v>
      </c>
      <c r="B241" s="2" t="s">
        <v>1266</v>
      </c>
    </row>
    <row r="242" spans="1:2" s="1" customFormat="1" x14ac:dyDescent="0.2">
      <c r="A242" s="2" t="s">
        <v>17</v>
      </c>
      <c r="B242" s="2" t="s">
        <v>1267</v>
      </c>
    </row>
    <row r="243" spans="1:2" s="1" customFormat="1" x14ac:dyDescent="0.2">
      <c r="A243" s="2" t="s">
        <v>17</v>
      </c>
      <c r="B243" s="2" t="s">
        <v>1268</v>
      </c>
    </row>
    <row r="244" spans="1:2" s="1" customFormat="1" x14ac:dyDescent="0.2">
      <c r="A244" s="2" t="s">
        <v>17</v>
      </c>
      <c r="B244" s="2" t="s">
        <v>1269</v>
      </c>
    </row>
    <row r="245" spans="1:2" s="1" customFormat="1" x14ac:dyDescent="0.2">
      <c r="A245" s="2" t="s">
        <v>17</v>
      </c>
      <c r="B245" s="2" t="s">
        <v>1270</v>
      </c>
    </row>
    <row r="246" spans="1:2" s="1" customFormat="1" x14ac:dyDescent="0.2">
      <c r="A246" s="2" t="s">
        <v>17</v>
      </c>
      <c r="B246" s="2" t="s">
        <v>1271</v>
      </c>
    </row>
    <row r="247" spans="1:2" s="1" customFormat="1" x14ac:dyDescent="0.2">
      <c r="A247" s="2" t="s">
        <v>17</v>
      </c>
      <c r="B247" s="2" t="s">
        <v>1272</v>
      </c>
    </row>
    <row r="248" spans="1:2" s="1" customFormat="1" x14ac:dyDescent="0.2">
      <c r="A248" s="2" t="s">
        <v>17</v>
      </c>
      <c r="B248" s="2" t="s">
        <v>1273</v>
      </c>
    </row>
    <row r="249" spans="1:2" s="1" customFormat="1" x14ac:dyDescent="0.2">
      <c r="A249" s="2" t="s">
        <v>17</v>
      </c>
      <c r="B249" s="2" t="s">
        <v>1274</v>
      </c>
    </row>
    <row r="250" spans="1:2" s="1" customFormat="1" x14ac:dyDescent="0.2">
      <c r="A250" s="2" t="s">
        <v>17</v>
      </c>
      <c r="B250" s="2" t="s">
        <v>1275</v>
      </c>
    </row>
    <row r="251" spans="1:2" s="1" customFormat="1" x14ac:dyDescent="0.2">
      <c r="A251" s="2" t="s">
        <v>17</v>
      </c>
      <c r="B251" s="2" t="s">
        <v>1276</v>
      </c>
    </row>
    <row r="252" spans="1:2" s="1" customFormat="1" x14ac:dyDescent="0.2">
      <c r="A252" s="2" t="s">
        <v>17</v>
      </c>
      <c r="B252" s="2" t="s">
        <v>1277</v>
      </c>
    </row>
    <row r="253" spans="1:2" s="1" customFormat="1" x14ac:dyDescent="0.2">
      <c r="A253" s="2" t="s">
        <v>17</v>
      </c>
      <c r="B253" s="2" t="s">
        <v>1278</v>
      </c>
    </row>
    <row r="254" spans="1:2" s="1" customFormat="1" x14ac:dyDescent="0.2">
      <c r="A254" s="2" t="s">
        <v>17</v>
      </c>
      <c r="B254" s="2" t="s">
        <v>1279</v>
      </c>
    </row>
    <row r="255" spans="1:2" s="1" customFormat="1" x14ac:dyDescent="0.2">
      <c r="A255" s="2" t="s">
        <v>17</v>
      </c>
      <c r="B255" s="2" t="s">
        <v>1280</v>
      </c>
    </row>
    <row r="256" spans="1:2" s="1" customFormat="1" x14ac:dyDescent="0.2">
      <c r="A256" s="2" t="s">
        <v>17</v>
      </c>
      <c r="B256" s="2" t="s">
        <v>1281</v>
      </c>
    </row>
    <row r="257" spans="1:2" s="1" customFormat="1" x14ac:dyDescent="0.2">
      <c r="A257" s="2" t="s">
        <v>17</v>
      </c>
      <c r="B257" s="2" t="s">
        <v>1282</v>
      </c>
    </row>
    <row r="258" spans="1:2" s="1" customFormat="1" x14ac:dyDescent="0.2">
      <c r="A258" s="2" t="s">
        <v>17</v>
      </c>
      <c r="B258" s="2" t="s">
        <v>1283</v>
      </c>
    </row>
    <row r="259" spans="1:2" s="1" customFormat="1" x14ac:dyDescent="0.2">
      <c r="A259" s="2" t="s">
        <v>17</v>
      </c>
      <c r="B259" s="2" t="s">
        <v>1284</v>
      </c>
    </row>
    <row r="260" spans="1:2" s="1" customFormat="1" x14ac:dyDescent="0.2">
      <c r="A260" s="2" t="s">
        <v>17</v>
      </c>
      <c r="B260" s="2" t="s">
        <v>1285</v>
      </c>
    </row>
    <row r="261" spans="1:2" s="1" customFormat="1" x14ac:dyDescent="0.2">
      <c r="A261" s="2" t="s">
        <v>17</v>
      </c>
      <c r="B261" s="2" t="s">
        <v>1286</v>
      </c>
    </row>
    <row r="262" spans="1:2" s="1" customFormat="1" x14ac:dyDescent="0.2">
      <c r="A262" s="2" t="s">
        <v>17</v>
      </c>
      <c r="B262" s="2" t="s">
        <v>1287</v>
      </c>
    </row>
    <row r="263" spans="1:2" s="1" customFormat="1" x14ac:dyDescent="0.2">
      <c r="A263" s="2" t="s">
        <v>17</v>
      </c>
      <c r="B263" s="2" t="s">
        <v>1288</v>
      </c>
    </row>
    <row r="264" spans="1:2" s="1" customFormat="1" x14ac:dyDescent="0.2">
      <c r="A264" s="2" t="s">
        <v>17</v>
      </c>
      <c r="B264" s="2" t="s">
        <v>1289</v>
      </c>
    </row>
    <row r="265" spans="1:2" s="1" customFormat="1" x14ac:dyDescent="0.2">
      <c r="A265" s="2" t="s">
        <v>17</v>
      </c>
      <c r="B265" s="2" t="s">
        <v>1290</v>
      </c>
    </row>
    <row r="266" spans="1:2" s="1" customFormat="1" x14ac:dyDescent="0.2">
      <c r="A266" s="2" t="s">
        <v>17</v>
      </c>
      <c r="B266" s="2" t="s">
        <v>1291</v>
      </c>
    </row>
    <row r="267" spans="1:2" s="1" customFormat="1" x14ac:dyDescent="0.2">
      <c r="A267" s="2" t="s">
        <v>17</v>
      </c>
      <c r="B267" s="2" t="s">
        <v>1292</v>
      </c>
    </row>
    <row r="268" spans="1:2" s="1" customFormat="1" x14ac:dyDescent="0.2">
      <c r="A268" s="2" t="s">
        <v>17</v>
      </c>
      <c r="B268" s="2" t="s">
        <v>1293</v>
      </c>
    </row>
    <row r="269" spans="1:2" s="1" customFormat="1" x14ac:dyDescent="0.2">
      <c r="A269" s="2" t="s">
        <v>17</v>
      </c>
      <c r="B269" s="2" t="s">
        <v>1294</v>
      </c>
    </row>
    <row r="270" spans="1:2" s="1" customFormat="1" x14ac:dyDescent="0.2">
      <c r="A270" s="2" t="s">
        <v>17</v>
      </c>
      <c r="B270" s="2" t="s">
        <v>1295</v>
      </c>
    </row>
    <row r="271" spans="1:2" s="1" customFormat="1" x14ac:dyDescent="0.2">
      <c r="A271" s="2" t="s">
        <v>17</v>
      </c>
      <c r="B271" s="2" t="s">
        <v>1296</v>
      </c>
    </row>
    <row r="272" spans="1:2" s="1" customFormat="1" x14ac:dyDescent="0.2">
      <c r="A272" s="2" t="s">
        <v>17</v>
      </c>
      <c r="B272" s="2" t="s">
        <v>1297</v>
      </c>
    </row>
    <row r="273" spans="1:2" s="1" customFormat="1" x14ac:dyDescent="0.2">
      <c r="A273" s="2" t="s">
        <v>17</v>
      </c>
      <c r="B273" s="2" t="s">
        <v>1298</v>
      </c>
    </row>
    <row r="274" spans="1:2" s="1" customFormat="1" x14ac:dyDescent="0.2">
      <c r="A274" s="2" t="s">
        <v>17</v>
      </c>
      <c r="B274" s="2" t="s">
        <v>1299</v>
      </c>
    </row>
    <row r="275" spans="1:2" s="1" customFormat="1" x14ac:dyDescent="0.2">
      <c r="A275" s="2" t="s">
        <v>17</v>
      </c>
      <c r="B275" s="2" t="s">
        <v>1300</v>
      </c>
    </row>
    <row r="276" spans="1:2" s="1" customFormat="1" x14ac:dyDescent="0.2">
      <c r="A276" s="2" t="s">
        <v>17</v>
      </c>
      <c r="B276" s="2" t="s">
        <v>1301</v>
      </c>
    </row>
    <row r="277" spans="1:2" s="1" customFormat="1" x14ac:dyDescent="0.2">
      <c r="A277" s="2" t="s">
        <v>17</v>
      </c>
      <c r="B277" s="2" t="s">
        <v>1302</v>
      </c>
    </row>
    <row r="278" spans="1:2" s="1" customFormat="1" x14ac:dyDescent="0.2">
      <c r="A278" s="2" t="s">
        <v>17</v>
      </c>
      <c r="B278" s="2" t="s">
        <v>1303</v>
      </c>
    </row>
    <row r="279" spans="1:2" s="1" customFormat="1" x14ac:dyDescent="0.2">
      <c r="A279" s="2" t="s">
        <v>17</v>
      </c>
      <c r="B279" s="2" t="s">
        <v>1304</v>
      </c>
    </row>
    <row r="280" spans="1:2" s="1" customFormat="1" x14ac:dyDescent="0.2">
      <c r="A280" s="2" t="s">
        <v>17</v>
      </c>
      <c r="B280" s="2" t="s">
        <v>1305</v>
      </c>
    </row>
    <row r="281" spans="1:2" s="1" customFormat="1" x14ac:dyDescent="0.2">
      <c r="A281" s="2" t="s">
        <v>17</v>
      </c>
      <c r="B281" s="2" t="s">
        <v>1306</v>
      </c>
    </row>
    <row r="282" spans="1:2" s="1" customFormat="1" x14ac:dyDescent="0.2">
      <c r="A282" s="2" t="s">
        <v>17</v>
      </c>
      <c r="B282" s="2" t="s">
        <v>1307</v>
      </c>
    </row>
    <row r="283" spans="1:2" s="1" customFormat="1" x14ac:dyDescent="0.2">
      <c r="A283" s="2" t="s">
        <v>17</v>
      </c>
      <c r="B283" s="2" t="s">
        <v>1308</v>
      </c>
    </row>
    <row r="284" spans="1:2" s="1" customFormat="1" x14ac:dyDescent="0.2">
      <c r="A284" s="2" t="s">
        <v>17</v>
      </c>
      <c r="B284" s="2" t="s">
        <v>1309</v>
      </c>
    </row>
    <row r="285" spans="1:2" s="1" customFormat="1" x14ac:dyDescent="0.2">
      <c r="A285" s="2" t="s">
        <v>17</v>
      </c>
      <c r="B285" s="2" t="s">
        <v>1310</v>
      </c>
    </row>
    <row r="286" spans="1:2" s="1" customFormat="1" x14ac:dyDescent="0.2">
      <c r="A286" s="2" t="s">
        <v>17</v>
      </c>
      <c r="B286" s="2" t="s">
        <v>1311</v>
      </c>
    </row>
    <row r="287" spans="1:2" s="1" customFormat="1" x14ac:dyDescent="0.2">
      <c r="A287" s="2" t="s">
        <v>17</v>
      </c>
      <c r="B287" s="2" t="s">
        <v>1312</v>
      </c>
    </row>
    <row r="288" spans="1:2" s="1" customFormat="1" x14ac:dyDescent="0.2">
      <c r="A288" s="2" t="s">
        <v>17</v>
      </c>
      <c r="B288" s="2" t="s">
        <v>1313</v>
      </c>
    </row>
    <row r="289" spans="1:2" s="1" customFormat="1" x14ac:dyDescent="0.2">
      <c r="A289" s="2" t="s">
        <v>17</v>
      </c>
      <c r="B289" s="2" t="s">
        <v>1314</v>
      </c>
    </row>
    <row r="290" spans="1:2" s="1" customFormat="1" x14ac:dyDescent="0.2">
      <c r="A290" s="2" t="s">
        <v>17</v>
      </c>
      <c r="B290" s="2" t="s">
        <v>1315</v>
      </c>
    </row>
    <row r="291" spans="1:2" s="1" customFormat="1" x14ac:dyDescent="0.2">
      <c r="A291" s="2" t="s">
        <v>17</v>
      </c>
      <c r="B291" s="2" t="s">
        <v>1316</v>
      </c>
    </row>
    <row r="292" spans="1:2" s="1" customFormat="1" x14ac:dyDescent="0.2">
      <c r="A292" s="2" t="s">
        <v>17</v>
      </c>
      <c r="B292" s="2" t="s">
        <v>1317</v>
      </c>
    </row>
    <row r="293" spans="1:2" s="1" customFormat="1" x14ac:dyDescent="0.2">
      <c r="A293" s="2" t="s">
        <v>17</v>
      </c>
      <c r="B293" s="2" t="s">
        <v>1318</v>
      </c>
    </row>
    <row r="294" spans="1:2" s="1" customFormat="1" x14ac:dyDescent="0.2">
      <c r="A294" s="2" t="s">
        <v>17</v>
      </c>
      <c r="B294" s="2" t="s">
        <v>1319</v>
      </c>
    </row>
    <row r="295" spans="1:2" s="1" customFormat="1" x14ac:dyDescent="0.2">
      <c r="A295" s="2" t="s">
        <v>17</v>
      </c>
      <c r="B295" s="2" t="s">
        <v>1320</v>
      </c>
    </row>
    <row r="296" spans="1:2" s="1" customFormat="1" x14ac:dyDescent="0.2">
      <c r="A296" s="2" t="s">
        <v>17</v>
      </c>
      <c r="B296" s="2" t="s">
        <v>1321</v>
      </c>
    </row>
    <row r="297" spans="1:2" s="1" customFormat="1" x14ac:dyDescent="0.2">
      <c r="A297" s="2" t="s">
        <v>17</v>
      </c>
      <c r="B297" s="2" t="s">
        <v>1322</v>
      </c>
    </row>
    <row r="298" spans="1:2" s="1" customFormat="1" x14ac:dyDescent="0.2">
      <c r="A298" s="2" t="s">
        <v>17</v>
      </c>
      <c r="B298" s="2" t="s">
        <v>1323</v>
      </c>
    </row>
    <row r="299" spans="1:2" s="1" customFormat="1" x14ac:dyDescent="0.2">
      <c r="A299" s="2" t="s">
        <v>17</v>
      </c>
      <c r="B299" s="2" t="s">
        <v>1324</v>
      </c>
    </row>
    <row r="300" spans="1:2" s="1" customFormat="1" x14ac:dyDescent="0.2">
      <c r="A300" s="2" t="s">
        <v>17</v>
      </c>
      <c r="B300" s="2" t="s">
        <v>1325</v>
      </c>
    </row>
    <row r="301" spans="1:2" s="1" customFormat="1" x14ac:dyDescent="0.2">
      <c r="A301" s="2" t="s">
        <v>17</v>
      </c>
      <c r="B301" s="2" t="s">
        <v>1326</v>
      </c>
    </row>
    <row r="302" spans="1:2" s="1" customFormat="1" x14ac:dyDescent="0.2">
      <c r="A302" s="2" t="s">
        <v>17</v>
      </c>
      <c r="B302" s="2" t="s">
        <v>1327</v>
      </c>
    </row>
    <row r="303" spans="1:2" s="1" customFormat="1" x14ac:dyDescent="0.2">
      <c r="A303" s="2" t="s">
        <v>17</v>
      </c>
      <c r="B303" s="2" t="s">
        <v>1328</v>
      </c>
    </row>
    <row r="304" spans="1:2" s="1" customFormat="1" x14ac:dyDescent="0.2">
      <c r="A304" s="2" t="s">
        <v>17</v>
      </c>
      <c r="B304" s="2" t="s">
        <v>1329</v>
      </c>
    </row>
    <row r="305" spans="1:2" s="1" customFormat="1" x14ac:dyDescent="0.2">
      <c r="A305" s="2" t="s">
        <v>17</v>
      </c>
      <c r="B305" s="2" t="s">
        <v>1330</v>
      </c>
    </row>
    <row r="306" spans="1:2" s="1" customFormat="1" x14ac:dyDescent="0.2">
      <c r="A306" s="2" t="s">
        <v>17</v>
      </c>
      <c r="B306" s="2" t="s">
        <v>1331</v>
      </c>
    </row>
    <row r="307" spans="1:2" s="1" customFormat="1" x14ac:dyDescent="0.2">
      <c r="A307" s="2" t="s">
        <v>17</v>
      </c>
      <c r="B307" s="2" t="s">
        <v>1332</v>
      </c>
    </row>
    <row r="308" spans="1:2" s="1" customFormat="1" x14ac:dyDescent="0.2">
      <c r="A308" s="2" t="s">
        <v>17</v>
      </c>
      <c r="B308" s="2" t="s">
        <v>1333</v>
      </c>
    </row>
    <row r="309" spans="1:2" s="1" customFormat="1" x14ac:dyDescent="0.2">
      <c r="A309" s="2" t="s">
        <v>17</v>
      </c>
      <c r="B309" s="2" t="s">
        <v>1334</v>
      </c>
    </row>
    <row r="310" spans="1:2" s="1" customFormat="1" x14ac:dyDescent="0.2">
      <c r="A310" s="2" t="s">
        <v>17</v>
      </c>
      <c r="B310" s="2" t="s">
        <v>1335</v>
      </c>
    </row>
    <row r="311" spans="1:2" s="1" customFormat="1" x14ac:dyDescent="0.2">
      <c r="A311" s="2" t="s">
        <v>17</v>
      </c>
      <c r="B311" s="2" t="s">
        <v>1336</v>
      </c>
    </row>
    <row r="312" spans="1:2" s="1" customFormat="1" x14ac:dyDescent="0.2">
      <c r="A312" s="2" t="s">
        <v>17</v>
      </c>
      <c r="B312" s="2" t="s">
        <v>1337</v>
      </c>
    </row>
    <row r="313" spans="1:2" s="1" customFormat="1" x14ac:dyDescent="0.2">
      <c r="A313" s="2" t="s">
        <v>17</v>
      </c>
      <c r="B313" s="2" t="s">
        <v>1338</v>
      </c>
    </row>
    <row r="314" spans="1:2" s="1" customFormat="1" x14ac:dyDescent="0.2">
      <c r="A314" s="2" t="s">
        <v>17</v>
      </c>
      <c r="B314" s="2" t="s">
        <v>1339</v>
      </c>
    </row>
    <row r="315" spans="1:2" s="1" customFormat="1" x14ac:dyDescent="0.2">
      <c r="A315" s="2" t="s">
        <v>17</v>
      </c>
      <c r="B315" s="2" t="s">
        <v>1340</v>
      </c>
    </row>
    <row r="316" spans="1:2" s="1" customFormat="1" x14ac:dyDescent="0.2">
      <c r="A316" s="2" t="s">
        <v>17</v>
      </c>
      <c r="B316" s="2" t="s">
        <v>1341</v>
      </c>
    </row>
    <row r="317" spans="1:2" s="1" customFormat="1" x14ac:dyDescent="0.2">
      <c r="A317" s="2" t="s">
        <v>17</v>
      </c>
      <c r="B317" s="2" t="s">
        <v>1342</v>
      </c>
    </row>
    <row r="318" spans="1:2" s="1" customFormat="1" x14ac:dyDescent="0.2">
      <c r="A318" s="2" t="s">
        <v>17</v>
      </c>
      <c r="B318" s="2" t="s">
        <v>1343</v>
      </c>
    </row>
    <row r="319" spans="1:2" s="1" customFormat="1" x14ac:dyDescent="0.2">
      <c r="A319" s="2" t="s">
        <v>17</v>
      </c>
      <c r="B319" s="2" t="s">
        <v>1344</v>
      </c>
    </row>
    <row r="320" spans="1:2" s="1" customFormat="1" x14ac:dyDescent="0.2">
      <c r="A320" s="2" t="s">
        <v>17</v>
      </c>
      <c r="B320" s="2" t="s">
        <v>1345</v>
      </c>
    </row>
    <row r="321" spans="1:2" s="1" customFormat="1" x14ac:dyDescent="0.2">
      <c r="A321" s="2" t="s">
        <v>17</v>
      </c>
      <c r="B321" s="2" t="s">
        <v>1346</v>
      </c>
    </row>
    <row r="322" spans="1:2" s="1" customFormat="1" x14ac:dyDescent="0.2">
      <c r="A322" s="2" t="s">
        <v>17</v>
      </c>
      <c r="B322" s="2" t="s">
        <v>1347</v>
      </c>
    </row>
    <row r="323" spans="1:2" s="1" customFormat="1" x14ac:dyDescent="0.2">
      <c r="A323" s="2" t="s">
        <v>17</v>
      </c>
      <c r="B323" s="2" t="s">
        <v>1348</v>
      </c>
    </row>
    <row r="324" spans="1:2" s="1" customFormat="1" x14ac:dyDescent="0.2">
      <c r="A324" s="2" t="s">
        <v>17</v>
      </c>
      <c r="B324" s="2" t="s">
        <v>1349</v>
      </c>
    </row>
    <row r="325" spans="1:2" s="1" customFormat="1" x14ac:dyDescent="0.2">
      <c r="A325" s="2" t="s">
        <v>17</v>
      </c>
      <c r="B325" s="2" t="s">
        <v>1350</v>
      </c>
    </row>
    <row r="326" spans="1:2" s="1" customFormat="1" x14ac:dyDescent="0.2">
      <c r="A326" s="2" t="s">
        <v>17</v>
      </c>
      <c r="B326" s="2" t="s">
        <v>1351</v>
      </c>
    </row>
    <row r="327" spans="1:2" s="1" customFormat="1" x14ac:dyDescent="0.2">
      <c r="A327" s="2" t="s">
        <v>17</v>
      </c>
      <c r="B327" s="2" t="s">
        <v>1352</v>
      </c>
    </row>
    <row r="328" spans="1:2" s="1" customFormat="1" x14ac:dyDescent="0.2">
      <c r="A328" s="2" t="s">
        <v>17</v>
      </c>
      <c r="B328" s="2" t="s">
        <v>1353</v>
      </c>
    </row>
    <row r="329" spans="1:2" s="1" customFormat="1" x14ac:dyDescent="0.2">
      <c r="A329" s="2" t="s">
        <v>17</v>
      </c>
      <c r="B329" s="2" t="s">
        <v>1354</v>
      </c>
    </row>
    <row r="330" spans="1:2" s="1" customFormat="1" x14ac:dyDescent="0.2">
      <c r="A330" s="2" t="s">
        <v>17</v>
      </c>
      <c r="B330" s="2" t="s">
        <v>1355</v>
      </c>
    </row>
    <row r="331" spans="1:2" s="1" customFormat="1" x14ac:dyDescent="0.2">
      <c r="A331" s="2" t="s">
        <v>17</v>
      </c>
      <c r="B331" s="2" t="s">
        <v>1356</v>
      </c>
    </row>
    <row r="332" spans="1:2" s="1" customFormat="1" x14ac:dyDescent="0.2">
      <c r="A332" s="2" t="s">
        <v>17</v>
      </c>
      <c r="B332" s="2" t="s">
        <v>1357</v>
      </c>
    </row>
    <row r="333" spans="1:2" s="1" customFormat="1" x14ac:dyDescent="0.2">
      <c r="A333" s="2" t="s">
        <v>17</v>
      </c>
      <c r="B333" s="2" t="s">
        <v>1358</v>
      </c>
    </row>
    <row r="334" spans="1:2" s="1" customFormat="1" x14ac:dyDescent="0.2">
      <c r="A334" s="2" t="s">
        <v>17</v>
      </c>
      <c r="B334" s="2" t="s">
        <v>1359</v>
      </c>
    </row>
    <row r="335" spans="1:2" s="1" customFormat="1" x14ac:dyDescent="0.2">
      <c r="A335" s="2" t="s">
        <v>17</v>
      </c>
      <c r="B335" s="2" t="s">
        <v>1360</v>
      </c>
    </row>
    <row r="336" spans="1:2" s="1" customFormat="1" x14ac:dyDescent="0.2">
      <c r="A336" s="2" t="s">
        <v>17</v>
      </c>
      <c r="B336" s="2" t="s">
        <v>1361</v>
      </c>
    </row>
    <row r="337" spans="1:2" s="1" customFormat="1" x14ac:dyDescent="0.2">
      <c r="A337" s="2" t="s">
        <v>17</v>
      </c>
      <c r="B337" s="2" t="s">
        <v>1362</v>
      </c>
    </row>
    <row r="338" spans="1:2" s="1" customFormat="1" x14ac:dyDescent="0.2">
      <c r="A338" s="2" t="s">
        <v>17</v>
      </c>
      <c r="B338" s="2" t="s">
        <v>1363</v>
      </c>
    </row>
    <row r="339" spans="1:2" s="1" customFormat="1" x14ac:dyDescent="0.2">
      <c r="A339" s="2" t="s">
        <v>17</v>
      </c>
      <c r="B339" s="2" t="s">
        <v>1364</v>
      </c>
    </row>
    <row r="340" spans="1:2" s="1" customFormat="1" x14ac:dyDescent="0.2">
      <c r="A340" s="2" t="s">
        <v>17</v>
      </c>
      <c r="B340" s="2" t="s">
        <v>1365</v>
      </c>
    </row>
    <row r="341" spans="1:2" s="1" customFormat="1" x14ac:dyDescent="0.2">
      <c r="A341" s="2" t="s">
        <v>17</v>
      </c>
      <c r="B341" s="2" t="s">
        <v>1366</v>
      </c>
    </row>
    <row r="342" spans="1:2" s="1" customFormat="1" x14ac:dyDescent="0.2">
      <c r="A342" s="2" t="s">
        <v>17</v>
      </c>
      <c r="B342" s="2" t="s">
        <v>1367</v>
      </c>
    </row>
    <row r="343" spans="1:2" s="1" customFormat="1" x14ac:dyDescent="0.2">
      <c r="A343" s="2" t="s">
        <v>17</v>
      </c>
      <c r="B343" s="2" t="s">
        <v>1368</v>
      </c>
    </row>
    <row r="344" spans="1:2" s="1" customFormat="1" x14ac:dyDescent="0.2">
      <c r="A344" s="2" t="s">
        <v>17</v>
      </c>
      <c r="B344" s="2" t="s">
        <v>1369</v>
      </c>
    </row>
    <row r="345" spans="1:2" s="1" customFormat="1" x14ac:dyDescent="0.2">
      <c r="A345" s="2" t="s">
        <v>17</v>
      </c>
      <c r="B345" s="2" t="s">
        <v>1370</v>
      </c>
    </row>
    <row r="346" spans="1:2" s="1" customFormat="1" x14ac:dyDescent="0.2">
      <c r="A346" s="2" t="s">
        <v>17</v>
      </c>
      <c r="B346" s="2" t="s">
        <v>1371</v>
      </c>
    </row>
    <row r="347" spans="1:2" s="1" customFormat="1" x14ac:dyDescent="0.2">
      <c r="A347" s="2" t="s">
        <v>17</v>
      </c>
      <c r="B347" s="2" t="s">
        <v>1372</v>
      </c>
    </row>
    <row r="348" spans="1:2" s="1" customFormat="1" x14ac:dyDescent="0.2">
      <c r="A348" s="2" t="s">
        <v>17</v>
      </c>
      <c r="B348" s="2" t="s">
        <v>1373</v>
      </c>
    </row>
    <row r="349" spans="1:2" s="1" customFormat="1" x14ac:dyDescent="0.2">
      <c r="A349" s="2" t="s">
        <v>17</v>
      </c>
      <c r="B349" s="2" t="s">
        <v>1374</v>
      </c>
    </row>
    <row r="350" spans="1:2" s="1" customFormat="1" x14ac:dyDescent="0.2">
      <c r="A350" s="2" t="s">
        <v>17</v>
      </c>
      <c r="B350" s="2" t="s">
        <v>1375</v>
      </c>
    </row>
    <row r="351" spans="1:2" s="1" customFormat="1" x14ac:dyDescent="0.2">
      <c r="A351" s="2" t="s">
        <v>17</v>
      </c>
      <c r="B351" s="2" t="s">
        <v>1376</v>
      </c>
    </row>
    <row r="352" spans="1:2" s="1" customFormat="1" x14ac:dyDescent="0.2">
      <c r="A352" s="2" t="s">
        <v>17</v>
      </c>
      <c r="B352" s="2" t="s">
        <v>1377</v>
      </c>
    </row>
    <row r="353" spans="1:2" s="1" customFormat="1" x14ac:dyDescent="0.2">
      <c r="A353" s="2" t="s">
        <v>17</v>
      </c>
      <c r="B353" s="2" t="s">
        <v>1378</v>
      </c>
    </row>
    <row r="354" spans="1:2" s="1" customFormat="1" x14ac:dyDescent="0.2">
      <c r="A354" s="2" t="s">
        <v>17</v>
      </c>
      <c r="B354" s="2" t="s">
        <v>1379</v>
      </c>
    </row>
    <row r="355" spans="1:2" s="1" customFormat="1" x14ac:dyDescent="0.2">
      <c r="A355" s="2" t="s">
        <v>17</v>
      </c>
      <c r="B355" s="2" t="s">
        <v>1380</v>
      </c>
    </row>
    <row r="356" spans="1:2" s="1" customFormat="1" x14ac:dyDescent="0.2">
      <c r="A356" s="2" t="s">
        <v>17</v>
      </c>
      <c r="B356" s="2" t="s">
        <v>1381</v>
      </c>
    </row>
    <row r="357" spans="1:2" s="1" customFormat="1" x14ac:dyDescent="0.2">
      <c r="A357" s="2" t="s">
        <v>17</v>
      </c>
      <c r="B357" s="2" t="s">
        <v>1382</v>
      </c>
    </row>
    <row r="358" spans="1:2" s="1" customFormat="1" x14ac:dyDescent="0.2">
      <c r="A358" s="2" t="s">
        <v>17</v>
      </c>
      <c r="B358" s="2" t="s">
        <v>1383</v>
      </c>
    </row>
    <row r="359" spans="1:2" s="1" customFormat="1" x14ac:dyDescent="0.2">
      <c r="A359" s="2" t="s">
        <v>17</v>
      </c>
      <c r="B359" s="2" t="s">
        <v>1384</v>
      </c>
    </row>
    <row r="360" spans="1:2" s="1" customFormat="1" x14ac:dyDescent="0.2">
      <c r="A360" s="2" t="s">
        <v>17</v>
      </c>
      <c r="B360" s="2" t="s">
        <v>1385</v>
      </c>
    </row>
    <row r="361" spans="1:2" s="1" customFormat="1" x14ac:dyDescent="0.2">
      <c r="A361" s="2" t="s">
        <v>17</v>
      </c>
      <c r="B361" s="2" t="s">
        <v>1386</v>
      </c>
    </row>
    <row r="362" spans="1:2" s="1" customFormat="1" x14ac:dyDescent="0.2">
      <c r="A362" s="2" t="s">
        <v>17</v>
      </c>
      <c r="B362" s="2" t="s">
        <v>1387</v>
      </c>
    </row>
    <row r="363" spans="1:2" s="1" customFormat="1" x14ac:dyDescent="0.2">
      <c r="A363" s="2" t="s">
        <v>17</v>
      </c>
      <c r="B363" s="2" t="s">
        <v>1388</v>
      </c>
    </row>
    <row r="364" spans="1:2" s="1" customFormat="1" x14ac:dyDescent="0.2">
      <c r="A364" s="2" t="s">
        <v>17</v>
      </c>
      <c r="B364" s="2" t="s">
        <v>1389</v>
      </c>
    </row>
    <row r="365" spans="1:2" s="1" customFormat="1" x14ac:dyDescent="0.2">
      <c r="A365" s="2" t="s">
        <v>17</v>
      </c>
      <c r="B365" s="2" t="s">
        <v>1390</v>
      </c>
    </row>
    <row r="366" spans="1:2" s="1" customFormat="1" x14ac:dyDescent="0.2">
      <c r="A366" s="2" t="s">
        <v>17</v>
      </c>
      <c r="B366" s="2" t="s">
        <v>1391</v>
      </c>
    </row>
    <row r="367" spans="1:2" s="1" customFormat="1" x14ac:dyDescent="0.2">
      <c r="A367" s="2" t="s">
        <v>17</v>
      </c>
      <c r="B367" s="2" t="s">
        <v>1392</v>
      </c>
    </row>
    <row r="368" spans="1:2" s="1" customFormat="1" x14ac:dyDescent="0.2">
      <c r="A368" s="2" t="s">
        <v>17</v>
      </c>
      <c r="B368" s="2" t="s">
        <v>1393</v>
      </c>
    </row>
    <row r="369" spans="1:2" s="1" customFormat="1" x14ac:dyDescent="0.2">
      <c r="A369" s="2" t="s">
        <v>17</v>
      </c>
      <c r="B369" s="2" t="s">
        <v>1394</v>
      </c>
    </row>
    <row r="370" spans="1:2" s="1" customFormat="1" x14ac:dyDescent="0.2">
      <c r="A370" s="2" t="s">
        <v>17</v>
      </c>
      <c r="B370" s="2" t="s">
        <v>1395</v>
      </c>
    </row>
    <row r="371" spans="1:2" s="1" customFormat="1" x14ac:dyDescent="0.2">
      <c r="A371" s="2" t="s">
        <v>17</v>
      </c>
      <c r="B371" s="2" t="s">
        <v>1396</v>
      </c>
    </row>
    <row r="372" spans="1:2" s="1" customFormat="1" x14ac:dyDescent="0.2">
      <c r="A372" s="2" t="s">
        <v>17</v>
      </c>
      <c r="B372" s="2" t="s">
        <v>1397</v>
      </c>
    </row>
    <row r="373" spans="1:2" s="1" customFormat="1" x14ac:dyDescent="0.2">
      <c r="A373" s="2" t="s">
        <v>17</v>
      </c>
      <c r="B373" s="2" t="s">
        <v>1398</v>
      </c>
    </row>
    <row r="374" spans="1:2" s="1" customFormat="1" x14ac:dyDescent="0.2">
      <c r="A374" s="2" t="s">
        <v>17</v>
      </c>
      <c r="B374" s="2" t="s">
        <v>1399</v>
      </c>
    </row>
    <row r="375" spans="1:2" s="1" customFormat="1" x14ac:dyDescent="0.2">
      <c r="A375" s="2" t="s">
        <v>17</v>
      </c>
      <c r="B375" s="2" t="s">
        <v>1400</v>
      </c>
    </row>
    <row r="376" spans="1:2" s="1" customFormat="1" x14ac:dyDescent="0.2">
      <c r="A376" s="2" t="s">
        <v>17</v>
      </c>
      <c r="B376" s="2" t="s">
        <v>1401</v>
      </c>
    </row>
    <row r="377" spans="1:2" s="1" customFormat="1" x14ac:dyDescent="0.2">
      <c r="A377" s="2" t="s">
        <v>17</v>
      </c>
      <c r="B377" s="2" t="s">
        <v>1402</v>
      </c>
    </row>
    <row r="378" spans="1:2" s="1" customFormat="1" x14ac:dyDescent="0.2">
      <c r="A378" s="2" t="s">
        <v>17</v>
      </c>
      <c r="B378" s="2" t="s">
        <v>1403</v>
      </c>
    </row>
    <row r="379" spans="1:2" s="1" customFormat="1" x14ac:dyDescent="0.2">
      <c r="A379" s="2" t="s">
        <v>17</v>
      </c>
      <c r="B379" s="2" t="s">
        <v>1404</v>
      </c>
    </row>
    <row r="380" spans="1:2" s="1" customFormat="1" x14ac:dyDescent="0.2">
      <c r="A380" s="2" t="s">
        <v>17</v>
      </c>
      <c r="B380" s="2" t="s">
        <v>1405</v>
      </c>
    </row>
    <row r="381" spans="1:2" s="1" customFormat="1" x14ac:dyDescent="0.2">
      <c r="A381" s="2" t="s">
        <v>17</v>
      </c>
      <c r="B381" s="2" t="s">
        <v>1406</v>
      </c>
    </row>
    <row r="382" spans="1:2" s="1" customFormat="1" x14ac:dyDescent="0.2">
      <c r="A382" s="2" t="s">
        <v>17</v>
      </c>
      <c r="B382" s="2" t="s">
        <v>1407</v>
      </c>
    </row>
    <row r="383" spans="1:2" s="1" customFormat="1" x14ac:dyDescent="0.2">
      <c r="A383" s="2" t="s">
        <v>17</v>
      </c>
      <c r="B383" s="2" t="s">
        <v>1408</v>
      </c>
    </row>
    <row r="384" spans="1:2" s="1" customFormat="1" x14ac:dyDescent="0.2">
      <c r="A384" s="2" t="s">
        <v>17</v>
      </c>
      <c r="B384" s="2" t="s">
        <v>1409</v>
      </c>
    </row>
    <row r="385" spans="1:2" s="1" customFormat="1" x14ac:dyDescent="0.2">
      <c r="A385" s="2" t="s">
        <v>17</v>
      </c>
      <c r="B385" s="2" t="s">
        <v>1410</v>
      </c>
    </row>
    <row r="386" spans="1:2" s="1" customFormat="1" x14ac:dyDescent="0.2">
      <c r="A386" s="2" t="s">
        <v>17</v>
      </c>
      <c r="B386" s="2" t="s">
        <v>1411</v>
      </c>
    </row>
    <row r="387" spans="1:2" s="1" customFormat="1" x14ac:dyDescent="0.2">
      <c r="A387" s="2" t="s">
        <v>17</v>
      </c>
      <c r="B387" s="2" t="s">
        <v>1412</v>
      </c>
    </row>
    <row r="388" spans="1:2" s="1" customFormat="1" x14ac:dyDescent="0.2">
      <c r="A388" s="2" t="s">
        <v>17</v>
      </c>
      <c r="B388" s="2" t="s">
        <v>1413</v>
      </c>
    </row>
    <row r="389" spans="1:2" s="1" customFormat="1" x14ac:dyDescent="0.2">
      <c r="A389" s="2" t="s">
        <v>17</v>
      </c>
      <c r="B389" s="2" t="s">
        <v>1414</v>
      </c>
    </row>
    <row r="390" spans="1:2" s="1" customFormat="1" x14ac:dyDescent="0.2">
      <c r="A390" s="2" t="s">
        <v>17</v>
      </c>
      <c r="B390" s="2" t="s">
        <v>1415</v>
      </c>
    </row>
    <row r="391" spans="1:2" s="1" customFormat="1" x14ac:dyDescent="0.2">
      <c r="A391" s="2" t="s">
        <v>17</v>
      </c>
      <c r="B391" s="2" t="s">
        <v>1416</v>
      </c>
    </row>
    <row r="392" spans="1:2" s="1" customFormat="1" x14ac:dyDescent="0.2">
      <c r="A392" s="2" t="s">
        <v>17</v>
      </c>
      <c r="B392" s="2" t="s">
        <v>1417</v>
      </c>
    </row>
    <row r="393" spans="1:2" s="1" customFormat="1" x14ac:dyDescent="0.2">
      <c r="A393" s="2" t="s">
        <v>17</v>
      </c>
      <c r="B393" s="2" t="s">
        <v>1418</v>
      </c>
    </row>
    <row r="394" spans="1:2" s="1" customFormat="1" x14ac:dyDescent="0.2">
      <c r="A394" s="2" t="s">
        <v>17</v>
      </c>
      <c r="B394" s="2" t="s">
        <v>1419</v>
      </c>
    </row>
    <row r="395" spans="1:2" s="1" customFormat="1" x14ac:dyDescent="0.2">
      <c r="A395" s="2" t="s">
        <v>17</v>
      </c>
      <c r="B395" s="2" t="s">
        <v>1420</v>
      </c>
    </row>
    <row r="396" spans="1:2" s="1" customFormat="1" x14ac:dyDescent="0.2">
      <c r="A396" s="2" t="s">
        <v>17</v>
      </c>
      <c r="B396" s="2" t="s">
        <v>1421</v>
      </c>
    </row>
    <row r="397" spans="1:2" s="1" customFormat="1" x14ac:dyDescent="0.2">
      <c r="A397" s="2" t="s">
        <v>17</v>
      </c>
      <c r="B397" s="2" t="s">
        <v>1422</v>
      </c>
    </row>
    <row r="398" spans="1:2" s="1" customFormat="1" x14ac:dyDescent="0.2">
      <c r="A398" s="2" t="s">
        <v>17</v>
      </c>
      <c r="B398" s="2" t="s">
        <v>1423</v>
      </c>
    </row>
    <row r="399" spans="1:2" s="1" customFormat="1" x14ac:dyDescent="0.2">
      <c r="A399" s="2" t="s">
        <v>17</v>
      </c>
      <c r="B399" s="2" t="s">
        <v>1424</v>
      </c>
    </row>
    <row r="400" spans="1:2" s="1" customFormat="1" x14ac:dyDescent="0.2">
      <c r="A400" s="2" t="s">
        <v>17</v>
      </c>
      <c r="B400" s="2" t="s">
        <v>1425</v>
      </c>
    </row>
    <row r="401" spans="1:2" s="1" customFormat="1" x14ac:dyDescent="0.2">
      <c r="A401" s="2" t="s">
        <v>17</v>
      </c>
      <c r="B401" s="2" t="s">
        <v>1426</v>
      </c>
    </row>
    <row r="402" spans="1:2" s="1" customFormat="1" x14ac:dyDescent="0.2">
      <c r="A402" s="2" t="s">
        <v>17</v>
      </c>
      <c r="B402" s="2" t="s">
        <v>1427</v>
      </c>
    </row>
    <row r="403" spans="1:2" s="1" customFormat="1" x14ac:dyDescent="0.2">
      <c r="A403" s="2" t="s">
        <v>17</v>
      </c>
      <c r="B403" s="2" t="s">
        <v>1428</v>
      </c>
    </row>
    <row r="404" spans="1:2" s="1" customFormat="1" x14ac:dyDescent="0.2">
      <c r="A404" s="2" t="s">
        <v>17</v>
      </c>
      <c r="B404" s="2" t="s">
        <v>1429</v>
      </c>
    </row>
    <row r="405" spans="1:2" s="1" customFormat="1" x14ac:dyDescent="0.2">
      <c r="A405" s="2" t="s">
        <v>17</v>
      </c>
      <c r="B405" s="2" t="s">
        <v>1430</v>
      </c>
    </row>
    <row r="406" spans="1:2" s="1" customFormat="1" x14ac:dyDescent="0.2">
      <c r="A406" s="2" t="s">
        <v>17</v>
      </c>
      <c r="B406" s="2" t="s">
        <v>1431</v>
      </c>
    </row>
    <row r="407" spans="1:2" s="1" customFormat="1" x14ac:dyDescent="0.2">
      <c r="A407" s="2" t="s">
        <v>17</v>
      </c>
      <c r="B407" s="2" t="s">
        <v>1432</v>
      </c>
    </row>
    <row r="408" spans="1:2" s="1" customFormat="1" x14ac:dyDescent="0.2">
      <c r="A408" s="2" t="s">
        <v>17</v>
      </c>
      <c r="B408" s="2" t="s">
        <v>1433</v>
      </c>
    </row>
    <row r="409" spans="1:2" s="1" customFormat="1" x14ac:dyDescent="0.2">
      <c r="A409" s="2" t="s">
        <v>17</v>
      </c>
      <c r="B409" s="2" t="s">
        <v>1434</v>
      </c>
    </row>
    <row r="410" spans="1:2" s="1" customFormat="1" x14ac:dyDescent="0.2">
      <c r="A410" s="2" t="s">
        <v>17</v>
      </c>
      <c r="B410" s="2" t="s">
        <v>1435</v>
      </c>
    </row>
    <row r="411" spans="1:2" s="1" customFormat="1" x14ac:dyDescent="0.2">
      <c r="A411" s="2" t="s">
        <v>17</v>
      </c>
      <c r="B411" s="2" t="s">
        <v>1436</v>
      </c>
    </row>
    <row r="412" spans="1:2" s="1" customFormat="1" x14ac:dyDescent="0.2">
      <c r="A412" s="2" t="s">
        <v>17</v>
      </c>
      <c r="B412" s="2" t="s">
        <v>1437</v>
      </c>
    </row>
    <row r="413" spans="1:2" s="1" customFormat="1" x14ac:dyDescent="0.2">
      <c r="A413" s="2" t="s">
        <v>17</v>
      </c>
      <c r="B413" s="2" t="s">
        <v>1438</v>
      </c>
    </row>
    <row r="414" spans="1:2" s="1" customFormat="1" x14ac:dyDescent="0.2">
      <c r="A414" s="2" t="s">
        <v>17</v>
      </c>
      <c r="B414" s="2" t="s">
        <v>1439</v>
      </c>
    </row>
    <row r="415" spans="1:2" s="1" customFormat="1" x14ac:dyDescent="0.2">
      <c r="A415" s="2" t="s">
        <v>17</v>
      </c>
      <c r="B415" s="2" t="s">
        <v>1440</v>
      </c>
    </row>
    <row r="416" spans="1:2" s="1" customFormat="1" x14ac:dyDescent="0.2">
      <c r="A416" s="2" t="s">
        <v>17</v>
      </c>
      <c r="B416" s="2" t="s">
        <v>1441</v>
      </c>
    </row>
    <row r="417" spans="1:2" s="1" customFormat="1" x14ac:dyDescent="0.2">
      <c r="A417" s="2" t="s">
        <v>17</v>
      </c>
      <c r="B417" s="2" t="s">
        <v>1442</v>
      </c>
    </row>
    <row r="418" spans="1:2" s="1" customFormat="1" x14ac:dyDescent="0.2">
      <c r="A418" s="2" t="s">
        <v>17</v>
      </c>
      <c r="B418" s="2" t="s">
        <v>1443</v>
      </c>
    </row>
    <row r="419" spans="1:2" s="1" customFormat="1" x14ac:dyDescent="0.2">
      <c r="A419" s="2" t="s">
        <v>17</v>
      </c>
      <c r="B419" s="2" t="s">
        <v>1444</v>
      </c>
    </row>
    <row r="420" spans="1:2" s="1" customFormat="1" x14ac:dyDescent="0.2">
      <c r="A420" s="2" t="s">
        <v>17</v>
      </c>
      <c r="B420" s="2" t="s">
        <v>1445</v>
      </c>
    </row>
    <row r="421" spans="1:2" s="1" customFormat="1" x14ac:dyDescent="0.2">
      <c r="A421" s="2" t="s">
        <v>17</v>
      </c>
      <c r="B421" s="2" t="s">
        <v>1446</v>
      </c>
    </row>
    <row r="422" spans="1:2" s="1" customFormat="1" x14ac:dyDescent="0.2">
      <c r="A422" s="2" t="s">
        <v>17</v>
      </c>
      <c r="B422" s="2" t="s">
        <v>1447</v>
      </c>
    </row>
    <row r="423" spans="1:2" s="1" customFormat="1" x14ac:dyDescent="0.2">
      <c r="A423" s="2" t="s">
        <v>17</v>
      </c>
      <c r="B423" s="2" t="s">
        <v>1448</v>
      </c>
    </row>
    <row r="424" spans="1:2" s="1" customFormat="1" x14ac:dyDescent="0.2">
      <c r="A424" s="2" t="s">
        <v>17</v>
      </c>
      <c r="B424" s="2" t="s">
        <v>1449</v>
      </c>
    </row>
    <row r="425" spans="1:2" s="1" customFormat="1" x14ac:dyDescent="0.2">
      <c r="A425" s="2" t="s">
        <v>17</v>
      </c>
      <c r="B425" s="2" t="s">
        <v>1450</v>
      </c>
    </row>
    <row r="426" spans="1:2" s="1" customFormat="1" x14ac:dyDescent="0.2">
      <c r="A426" s="2" t="s">
        <v>17</v>
      </c>
      <c r="B426" s="2" t="s">
        <v>1451</v>
      </c>
    </row>
    <row r="427" spans="1:2" s="1" customFormat="1" x14ac:dyDescent="0.2">
      <c r="A427" s="2" t="s">
        <v>17</v>
      </c>
      <c r="B427" s="2" t="s">
        <v>1452</v>
      </c>
    </row>
    <row r="428" spans="1:2" s="1" customFormat="1" x14ac:dyDescent="0.2">
      <c r="A428" s="2" t="s">
        <v>17</v>
      </c>
      <c r="B428" s="2" t="s">
        <v>1453</v>
      </c>
    </row>
    <row r="429" spans="1:2" s="1" customFormat="1" x14ac:dyDescent="0.2">
      <c r="A429" s="2" t="s">
        <v>17</v>
      </c>
      <c r="B429" s="2" t="s">
        <v>1454</v>
      </c>
    </row>
    <row r="430" spans="1:2" s="1" customFormat="1" x14ac:dyDescent="0.2">
      <c r="A430" s="2" t="s">
        <v>17</v>
      </c>
      <c r="B430" s="2" t="s">
        <v>1455</v>
      </c>
    </row>
    <row r="431" spans="1:2" s="1" customFormat="1" x14ac:dyDescent="0.2">
      <c r="A431" s="2" t="s">
        <v>17</v>
      </c>
      <c r="B431" s="2" t="s">
        <v>1456</v>
      </c>
    </row>
    <row r="432" spans="1:2" s="1" customFormat="1" x14ac:dyDescent="0.2">
      <c r="A432" s="2" t="s">
        <v>17</v>
      </c>
      <c r="B432" s="2" t="s">
        <v>1457</v>
      </c>
    </row>
    <row r="433" spans="1:2" s="1" customFormat="1" x14ac:dyDescent="0.2">
      <c r="A433" s="2" t="s">
        <v>17</v>
      </c>
      <c r="B433" s="2" t="s">
        <v>1458</v>
      </c>
    </row>
    <row r="434" spans="1:2" s="1" customFormat="1" x14ac:dyDescent="0.2">
      <c r="A434" s="2" t="s">
        <v>17</v>
      </c>
      <c r="B434" s="2" t="s">
        <v>1459</v>
      </c>
    </row>
    <row r="435" spans="1:2" s="1" customFormat="1" x14ac:dyDescent="0.2">
      <c r="A435" s="2" t="s">
        <v>17</v>
      </c>
      <c r="B435" s="2" t="s">
        <v>1460</v>
      </c>
    </row>
    <row r="436" spans="1:2" s="1" customFormat="1" x14ac:dyDescent="0.2">
      <c r="A436" s="2" t="s">
        <v>17</v>
      </c>
      <c r="B436" s="2" t="s">
        <v>1461</v>
      </c>
    </row>
    <row r="437" spans="1:2" s="1" customFormat="1" x14ac:dyDescent="0.2">
      <c r="A437" s="2" t="s">
        <v>17</v>
      </c>
      <c r="B437" s="2" t="s">
        <v>1462</v>
      </c>
    </row>
    <row r="438" spans="1:2" s="1" customFormat="1" x14ac:dyDescent="0.2">
      <c r="A438" s="2" t="s">
        <v>17</v>
      </c>
      <c r="B438" s="2" t="s">
        <v>1463</v>
      </c>
    </row>
    <row r="439" spans="1:2" s="1" customFormat="1" x14ac:dyDescent="0.2">
      <c r="A439" s="2" t="s">
        <v>17</v>
      </c>
      <c r="B439" s="2" t="s">
        <v>1464</v>
      </c>
    </row>
    <row r="440" spans="1:2" s="1" customFormat="1" x14ac:dyDescent="0.2">
      <c r="A440" s="2" t="s">
        <v>17</v>
      </c>
      <c r="B440" s="2" t="s">
        <v>1465</v>
      </c>
    </row>
    <row r="441" spans="1:2" s="1" customFormat="1" x14ac:dyDescent="0.2">
      <c r="A441" s="2" t="s">
        <v>17</v>
      </c>
      <c r="B441" s="2" t="s">
        <v>1466</v>
      </c>
    </row>
    <row r="442" spans="1:2" s="1" customFormat="1" x14ac:dyDescent="0.2">
      <c r="A442" s="2" t="s">
        <v>17</v>
      </c>
      <c r="B442" s="2" t="s">
        <v>1467</v>
      </c>
    </row>
    <row r="443" spans="1:2" s="1" customFormat="1" x14ac:dyDescent="0.2">
      <c r="A443" s="2" t="s">
        <v>17</v>
      </c>
      <c r="B443" s="2" t="s">
        <v>1468</v>
      </c>
    </row>
    <row r="444" spans="1:2" s="1" customFormat="1" x14ac:dyDescent="0.2">
      <c r="A444" s="2" t="s">
        <v>17</v>
      </c>
      <c r="B444" s="2" t="s">
        <v>1469</v>
      </c>
    </row>
    <row r="445" spans="1:2" s="1" customFormat="1" x14ac:dyDescent="0.2">
      <c r="A445" s="2" t="s">
        <v>17</v>
      </c>
      <c r="B445" s="2" t="s">
        <v>1470</v>
      </c>
    </row>
    <row r="446" spans="1:2" s="1" customFormat="1" x14ac:dyDescent="0.2">
      <c r="A446" s="2" t="s">
        <v>17</v>
      </c>
      <c r="B446" s="2" t="s">
        <v>1471</v>
      </c>
    </row>
    <row r="447" spans="1:2" s="1" customFormat="1" x14ac:dyDescent="0.2">
      <c r="A447" s="2" t="s">
        <v>17</v>
      </c>
      <c r="B447" s="2" t="s">
        <v>1472</v>
      </c>
    </row>
    <row r="448" spans="1:2" s="1" customFormat="1" x14ac:dyDescent="0.2">
      <c r="A448" s="2" t="s">
        <v>17</v>
      </c>
      <c r="B448" s="2" t="s">
        <v>1473</v>
      </c>
    </row>
    <row r="449" spans="1:2" s="1" customFormat="1" x14ac:dyDescent="0.2">
      <c r="A449" s="2" t="s">
        <v>17</v>
      </c>
      <c r="B449" s="2" t="s">
        <v>1474</v>
      </c>
    </row>
    <row r="450" spans="1:2" s="1" customFormat="1" x14ac:dyDescent="0.2">
      <c r="A450" s="2" t="s">
        <v>17</v>
      </c>
      <c r="B450" s="2" t="s">
        <v>1475</v>
      </c>
    </row>
    <row r="451" spans="1:2" s="1" customFormat="1" x14ac:dyDescent="0.2">
      <c r="A451" s="2" t="s">
        <v>17</v>
      </c>
      <c r="B451" s="2" t="s">
        <v>1476</v>
      </c>
    </row>
    <row r="452" spans="1:2" s="1" customFormat="1" x14ac:dyDescent="0.2">
      <c r="A452" s="2" t="s">
        <v>17</v>
      </c>
      <c r="B452" s="2" t="s">
        <v>1477</v>
      </c>
    </row>
    <row r="453" spans="1:2" s="1" customFormat="1" x14ac:dyDescent="0.2">
      <c r="A453" s="2" t="s">
        <v>17</v>
      </c>
      <c r="B453" s="2" t="s">
        <v>1478</v>
      </c>
    </row>
    <row r="454" spans="1:2" s="1" customFormat="1" x14ac:dyDescent="0.2">
      <c r="A454" s="2" t="s">
        <v>17</v>
      </c>
      <c r="B454" s="2" t="s">
        <v>1479</v>
      </c>
    </row>
    <row r="455" spans="1:2" s="1" customFormat="1" x14ac:dyDescent="0.2">
      <c r="A455" s="2" t="s">
        <v>17</v>
      </c>
      <c r="B455" s="2" t="s">
        <v>1480</v>
      </c>
    </row>
    <row r="456" spans="1:2" s="1" customFormat="1" x14ac:dyDescent="0.2">
      <c r="A456" s="2" t="s">
        <v>17</v>
      </c>
      <c r="B456" s="2" t="s">
        <v>1481</v>
      </c>
    </row>
    <row r="457" spans="1:2" s="1" customFormat="1" x14ac:dyDescent="0.2">
      <c r="A457" s="2" t="s">
        <v>17</v>
      </c>
      <c r="B457" s="2" t="s">
        <v>1482</v>
      </c>
    </row>
    <row r="458" spans="1:2" s="1" customFormat="1" x14ac:dyDescent="0.2">
      <c r="A458" s="2" t="s">
        <v>17</v>
      </c>
      <c r="B458" s="2" t="s">
        <v>1483</v>
      </c>
    </row>
    <row r="459" spans="1:2" s="1" customFormat="1" x14ac:dyDescent="0.2">
      <c r="A459" s="2" t="s">
        <v>17</v>
      </c>
      <c r="B459" s="2" t="s">
        <v>1484</v>
      </c>
    </row>
    <row r="460" spans="1:2" s="1" customFormat="1" x14ac:dyDescent="0.2">
      <c r="A460" s="2" t="s">
        <v>17</v>
      </c>
      <c r="B460" s="2" t="s">
        <v>1485</v>
      </c>
    </row>
    <row r="461" spans="1:2" s="1" customFormat="1" x14ac:dyDescent="0.2">
      <c r="A461" s="2" t="s">
        <v>17</v>
      </c>
      <c r="B461" s="2" t="s">
        <v>1486</v>
      </c>
    </row>
    <row r="462" spans="1:2" s="1" customFormat="1" x14ac:dyDescent="0.2">
      <c r="A462" s="2" t="s">
        <v>17</v>
      </c>
      <c r="B462" s="2" t="s">
        <v>1487</v>
      </c>
    </row>
    <row r="463" spans="1:2" s="1" customFormat="1" x14ac:dyDescent="0.2">
      <c r="A463" s="2" t="s">
        <v>17</v>
      </c>
      <c r="B463" s="2" t="s">
        <v>1488</v>
      </c>
    </row>
    <row r="464" spans="1:2" s="1" customFormat="1" x14ac:dyDescent="0.2">
      <c r="A464" s="2" t="s">
        <v>17</v>
      </c>
      <c r="B464" s="2" t="s">
        <v>1489</v>
      </c>
    </row>
    <row r="465" spans="1:2" s="1" customFormat="1" x14ac:dyDescent="0.2">
      <c r="A465" s="2" t="s">
        <v>17</v>
      </c>
      <c r="B465" s="2" t="s">
        <v>1490</v>
      </c>
    </row>
    <row r="466" spans="1:2" s="1" customFormat="1" x14ac:dyDescent="0.2">
      <c r="A466" s="2" t="s">
        <v>17</v>
      </c>
      <c r="B466" s="2" t="s">
        <v>1491</v>
      </c>
    </row>
    <row r="467" spans="1:2" s="1" customFormat="1" x14ac:dyDescent="0.2">
      <c r="A467" s="2" t="s">
        <v>17</v>
      </c>
      <c r="B467" s="2" t="s">
        <v>1492</v>
      </c>
    </row>
    <row r="468" spans="1:2" s="1" customFormat="1" x14ac:dyDescent="0.2">
      <c r="A468" s="2" t="s">
        <v>17</v>
      </c>
      <c r="B468" s="2" t="s">
        <v>1493</v>
      </c>
    </row>
    <row r="469" spans="1:2" s="1" customFormat="1" x14ac:dyDescent="0.2">
      <c r="A469" s="2" t="s">
        <v>17</v>
      </c>
      <c r="B469" s="2" t="s">
        <v>1494</v>
      </c>
    </row>
    <row r="470" spans="1:2" s="1" customFormat="1" x14ac:dyDescent="0.2">
      <c r="A470" s="2" t="s">
        <v>17</v>
      </c>
      <c r="B470" s="2" t="s">
        <v>1495</v>
      </c>
    </row>
    <row r="471" spans="1:2" s="1" customFormat="1" x14ac:dyDescent="0.2">
      <c r="A471" s="2" t="s">
        <v>17</v>
      </c>
      <c r="B471" s="2" t="s">
        <v>1496</v>
      </c>
    </row>
    <row r="472" spans="1:2" s="1" customFormat="1" x14ac:dyDescent="0.2">
      <c r="A472" s="2" t="s">
        <v>17</v>
      </c>
      <c r="B472" s="2" t="s">
        <v>1497</v>
      </c>
    </row>
    <row r="473" spans="1:2" s="1" customFormat="1" x14ac:dyDescent="0.2">
      <c r="A473" s="2" t="s">
        <v>17</v>
      </c>
      <c r="B473" s="2" t="s">
        <v>1498</v>
      </c>
    </row>
    <row r="474" spans="1:2" s="1" customFormat="1" x14ac:dyDescent="0.2">
      <c r="A474" s="2" t="s">
        <v>17</v>
      </c>
      <c r="B474" s="2" t="s">
        <v>1499</v>
      </c>
    </row>
    <row r="475" spans="1:2" s="1" customFormat="1" x14ac:dyDescent="0.2">
      <c r="A475" s="2" t="s">
        <v>17</v>
      </c>
      <c r="B475" s="2" t="s">
        <v>1500</v>
      </c>
    </row>
    <row r="476" spans="1:2" s="1" customFormat="1" x14ac:dyDescent="0.2">
      <c r="A476" s="2" t="s">
        <v>17</v>
      </c>
      <c r="B476" s="2" t="s">
        <v>1501</v>
      </c>
    </row>
    <row r="477" spans="1:2" s="1" customFormat="1" x14ac:dyDescent="0.2">
      <c r="A477" s="2" t="s">
        <v>17</v>
      </c>
      <c r="B477" s="2" t="s">
        <v>1502</v>
      </c>
    </row>
    <row r="478" spans="1:2" s="1" customFormat="1" x14ac:dyDescent="0.2">
      <c r="A478" s="2" t="s">
        <v>17</v>
      </c>
      <c r="B478" s="2" t="s">
        <v>1503</v>
      </c>
    </row>
    <row r="479" spans="1:2" s="1" customFormat="1" x14ac:dyDescent="0.2">
      <c r="A479" s="2" t="s">
        <v>17</v>
      </c>
      <c r="B479" s="2" t="s">
        <v>1504</v>
      </c>
    </row>
    <row r="480" spans="1:2" s="1" customFormat="1" x14ac:dyDescent="0.2">
      <c r="A480" s="2" t="s">
        <v>17</v>
      </c>
      <c r="B480" s="2" t="s">
        <v>1505</v>
      </c>
    </row>
    <row r="481" spans="1:2" s="1" customFormat="1" x14ac:dyDescent="0.2">
      <c r="A481" s="2" t="s">
        <v>17</v>
      </c>
      <c r="B481" s="2" t="s">
        <v>1506</v>
      </c>
    </row>
    <row r="482" spans="1:2" s="1" customFormat="1" x14ac:dyDescent="0.2">
      <c r="A482" s="2" t="s">
        <v>17</v>
      </c>
      <c r="B482" s="2" t="s">
        <v>1507</v>
      </c>
    </row>
    <row r="483" spans="1:2" s="1" customFormat="1" x14ac:dyDescent="0.2">
      <c r="A483" s="2" t="s">
        <v>17</v>
      </c>
      <c r="B483" s="2" t="s">
        <v>1508</v>
      </c>
    </row>
    <row r="484" spans="1:2" s="1" customFormat="1" x14ac:dyDescent="0.2">
      <c r="A484" s="2" t="s">
        <v>17</v>
      </c>
      <c r="B484" s="2" t="s">
        <v>1509</v>
      </c>
    </row>
    <row r="485" spans="1:2" s="1" customFormat="1" x14ac:dyDescent="0.2">
      <c r="A485" s="2" t="s">
        <v>17</v>
      </c>
      <c r="B485" s="2" t="s">
        <v>1510</v>
      </c>
    </row>
    <row r="486" spans="1:2" s="1" customFormat="1" x14ac:dyDescent="0.2">
      <c r="A486" s="2" t="s">
        <v>17</v>
      </c>
      <c r="B486" s="2" t="s">
        <v>1511</v>
      </c>
    </row>
    <row r="487" spans="1:2" s="1" customFormat="1" x14ac:dyDescent="0.2">
      <c r="A487" s="2" t="s">
        <v>17</v>
      </c>
      <c r="B487" s="2" t="s">
        <v>1512</v>
      </c>
    </row>
    <row r="488" spans="1:2" s="1" customFormat="1" x14ac:dyDescent="0.2">
      <c r="A488" s="2" t="s">
        <v>17</v>
      </c>
      <c r="B488" s="2" t="s">
        <v>1513</v>
      </c>
    </row>
    <row r="489" spans="1:2" s="1" customFormat="1" x14ac:dyDescent="0.2">
      <c r="A489" s="2" t="s">
        <v>17</v>
      </c>
      <c r="B489" s="2" t="s">
        <v>1514</v>
      </c>
    </row>
    <row r="490" spans="1:2" s="1" customFormat="1" x14ac:dyDescent="0.2">
      <c r="A490" s="2" t="s">
        <v>17</v>
      </c>
      <c r="B490" s="2" t="s">
        <v>1515</v>
      </c>
    </row>
    <row r="491" spans="1:2" s="1" customFormat="1" x14ac:dyDescent="0.2">
      <c r="A491" s="2" t="s">
        <v>17</v>
      </c>
      <c r="B491" s="2" t="s">
        <v>1516</v>
      </c>
    </row>
    <row r="492" spans="1:2" s="1" customFormat="1" x14ac:dyDescent="0.2">
      <c r="A492" s="2" t="s">
        <v>17</v>
      </c>
      <c r="B492" s="2" t="s">
        <v>1517</v>
      </c>
    </row>
    <row r="493" spans="1:2" s="1" customFormat="1" x14ac:dyDescent="0.2">
      <c r="A493" s="2" t="s">
        <v>17</v>
      </c>
      <c r="B493" s="2" t="s">
        <v>1518</v>
      </c>
    </row>
    <row r="494" spans="1:2" s="1" customFormat="1" x14ac:dyDescent="0.2">
      <c r="A494" s="2" t="s">
        <v>17</v>
      </c>
      <c r="B494" s="2" t="s">
        <v>1519</v>
      </c>
    </row>
    <row r="495" spans="1:2" s="1" customFormat="1" x14ac:dyDescent="0.2">
      <c r="A495" s="2" t="s">
        <v>17</v>
      </c>
      <c r="B495" s="2" t="s">
        <v>1520</v>
      </c>
    </row>
    <row r="496" spans="1:2" s="1" customFormat="1" x14ac:dyDescent="0.2">
      <c r="A496" s="2" t="s">
        <v>17</v>
      </c>
      <c r="B496" s="2" t="s">
        <v>1521</v>
      </c>
    </row>
    <row r="497" spans="1:2" s="1" customFormat="1" x14ac:dyDescent="0.2">
      <c r="A497" s="2" t="s">
        <v>17</v>
      </c>
      <c r="B497" s="2" t="s">
        <v>1522</v>
      </c>
    </row>
    <row r="498" spans="1:2" s="1" customFormat="1" x14ac:dyDescent="0.2">
      <c r="A498" s="2" t="s">
        <v>17</v>
      </c>
      <c r="B498" s="2" t="s">
        <v>1523</v>
      </c>
    </row>
    <row r="499" spans="1:2" s="1" customFormat="1" x14ac:dyDescent="0.2">
      <c r="A499" s="2" t="s">
        <v>17</v>
      </c>
      <c r="B499" s="2" t="s">
        <v>1524</v>
      </c>
    </row>
    <row r="500" spans="1:2" s="1" customFormat="1" x14ac:dyDescent="0.2">
      <c r="A500" s="2" t="s">
        <v>17</v>
      </c>
      <c r="B500" s="2" t="s">
        <v>1525</v>
      </c>
    </row>
    <row r="501" spans="1:2" s="1" customFormat="1" x14ac:dyDescent="0.2">
      <c r="A501" s="2" t="s">
        <v>17</v>
      </c>
      <c r="B501" s="2" t="s">
        <v>1526</v>
      </c>
    </row>
  </sheetData>
  <phoneticPr fontId="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1"/>
  <sheetViews>
    <sheetView topLeftCell="A43" workbookViewId="0">
      <selection activeCell="A2" sqref="A2:B501"/>
    </sheetView>
  </sheetViews>
  <sheetFormatPr defaultColWidth="9" defaultRowHeight="14.25" x14ac:dyDescent="0.2"/>
  <sheetData>
    <row r="1" spans="1:2" x14ac:dyDescent="0.2">
      <c r="A1" s="2" t="s">
        <v>25</v>
      </c>
      <c r="B1" s="2" t="s">
        <v>26</v>
      </c>
    </row>
    <row r="2" spans="1:2" s="1" customFormat="1" x14ac:dyDescent="0.2">
      <c r="A2" s="6" t="s">
        <v>3027</v>
      </c>
      <c r="B2" s="6" t="s">
        <v>3028</v>
      </c>
    </row>
    <row r="3" spans="1:2" s="1" customFormat="1" x14ac:dyDescent="0.2">
      <c r="A3" s="6" t="s">
        <v>3027</v>
      </c>
      <c r="B3" s="6" t="s">
        <v>3029</v>
      </c>
    </row>
    <row r="4" spans="1:2" s="1" customFormat="1" x14ac:dyDescent="0.2">
      <c r="A4" s="6" t="s">
        <v>3027</v>
      </c>
      <c r="B4" s="6" t="s">
        <v>3030</v>
      </c>
    </row>
    <row r="5" spans="1:2" s="1" customFormat="1" x14ac:dyDescent="0.2">
      <c r="A5" s="6" t="s">
        <v>3027</v>
      </c>
      <c r="B5" s="6" t="s">
        <v>3031</v>
      </c>
    </row>
    <row r="6" spans="1:2" s="1" customFormat="1" x14ac:dyDescent="0.2">
      <c r="A6" s="6" t="s">
        <v>3027</v>
      </c>
      <c r="B6" s="6" t="s">
        <v>3032</v>
      </c>
    </row>
    <row r="7" spans="1:2" s="1" customFormat="1" x14ac:dyDescent="0.2">
      <c r="A7" s="6" t="s">
        <v>3027</v>
      </c>
      <c r="B7" s="6" t="s">
        <v>3033</v>
      </c>
    </row>
    <row r="8" spans="1:2" s="1" customFormat="1" x14ac:dyDescent="0.2">
      <c r="A8" s="6" t="s">
        <v>3027</v>
      </c>
      <c r="B8" s="6" t="s">
        <v>3034</v>
      </c>
    </row>
    <row r="9" spans="1:2" s="1" customFormat="1" x14ac:dyDescent="0.2">
      <c r="A9" s="6" t="s">
        <v>3027</v>
      </c>
      <c r="B9" s="6" t="s">
        <v>3035</v>
      </c>
    </row>
    <row r="10" spans="1:2" s="1" customFormat="1" x14ac:dyDescent="0.2">
      <c r="A10" s="6" t="s">
        <v>3027</v>
      </c>
      <c r="B10" s="6" t="s">
        <v>3036</v>
      </c>
    </row>
    <row r="11" spans="1:2" s="1" customFormat="1" x14ac:dyDescent="0.2">
      <c r="A11" s="6" t="s">
        <v>3027</v>
      </c>
      <c r="B11" s="6" t="s">
        <v>3037</v>
      </c>
    </row>
    <row r="12" spans="1:2" s="1" customFormat="1" x14ac:dyDescent="0.2">
      <c r="A12" s="6" t="s">
        <v>3027</v>
      </c>
      <c r="B12" s="6" t="s">
        <v>3038</v>
      </c>
    </row>
    <row r="13" spans="1:2" s="1" customFormat="1" x14ac:dyDescent="0.2">
      <c r="A13" s="6" t="s">
        <v>3027</v>
      </c>
      <c r="B13" s="6" t="s">
        <v>3039</v>
      </c>
    </row>
    <row r="14" spans="1:2" s="1" customFormat="1" x14ac:dyDescent="0.2">
      <c r="A14" s="6" t="s">
        <v>3027</v>
      </c>
      <c r="B14" s="6" t="s">
        <v>3040</v>
      </c>
    </row>
    <row r="15" spans="1:2" s="1" customFormat="1" x14ac:dyDescent="0.2">
      <c r="A15" s="6" t="s">
        <v>3027</v>
      </c>
      <c r="B15" s="6" t="s">
        <v>3041</v>
      </c>
    </row>
    <row r="16" spans="1:2" s="1" customFormat="1" x14ac:dyDescent="0.2">
      <c r="A16" s="6" t="s">
        <v>3027</v>
      </c>
      <c r="B16" s="6" t="s">
        <v>3042</v>
      </c>
    </row>
    <row r="17" spans="1:2" s="1" customFormat="1" x14ac:dyDescent="0.2">
      <c r="A17" s="6" t="s">
        <v>3027</v>
      </c>
      <c r="B17" s="6" t="s">
        <v>3043</v>
      </c>
    </row>
    <row r="18" spans="1:2" s="1" customFormat="1" x14ac:dyDescent="0.2">
      <c r="A18" s="6" t="s">
        <v>3027</v>
      </c>
      <c r="B18" s="6" t="s">
        <v>3044</v>
      </c>
    </row>
    <row r="19" spans="1:2" s="1" customFormat="1" x14ac:dyDescent="0.2">
      <c r="A19" s="6" t="s">
        <v>3027</v>
      </c>
      <c r="B19" s="6" t="s">
        <v>3045</v>
      </c>
    </row>
    <row r="20" spans="1:2" s="1" customFormat="1" x14ac:dyDescent="0.2">
      <c r="A20" s="6" t="s">
        <v>3027</v>
      </c>
      <c r="B20" s="6" t="s">
        <v>3046</v>
      </c>
    </row>
    <row r="21" spans="1:2" s="1" customFormat="1" x14ac:dyDescent="0.2">
      <c r="A21" s="6" t="s">
        <v>3027</v>
      </c>
      <c r="B21" s="6" t="s">
        <v>3047</v>
      </c>
    </row>
    <row r="22" spans="1:2" s="1" customFormat="1" x14ac:dyDescent="0.2">
      <c r="A22" s="6" t="s">
        <v>3027</v>
      </c>
      <c r="B22" s="6" t="s">
        <v>3048</v>
      </c>
    </row>
    <row r="23" spans="1:2" s="1" customFormat="1" x14ac:dyDescent="0.2">
      <c r="A23" s="6" t="s">
        <v>3027</v>
      </c>
      <c r="B23" s="6" t="s">
        <v>3049</v>
      </c>
    </row>
    <row r="24" spans="1:2" s="1" customFormat="1" x14ac:dyDescent="0.2">
      <c r="A24" s="6" t="s">
        <v>3027</v>
      </c>
      <c r="B24" s="6" t="s">
        <v>3050</v>
      </c>
    </row>
    <row r="25" spans="1:2" s="1" customFormat="1" x14ac:dyDescent="0.2">
      <c r="A25" s="6" t="s">
        <v>3027</v>
      </c>
      <c r="B25" s="6" t="s">
        <v>3051</v>
      </c>
    </row>
    <row r="26" spans="1:2" s="1" customFormat="1" x14ac:dyDescent="0.2">
      <c r="A26" s="6" t="s">
        <v>3027</v>
      </c>
      <c r="B26" s="6" t="s">
        <v>3052</v>
      </c>
    </row>
    <row r="27" spans="1:2" s="1" customFormat="1" x14ac:dyDescent="0.2">
      <c r="A27" s="6" t="s">
        <v>3027</v>
      </c>
      <c r="B27" s="6" t="s">
        <v>3053</v>
      </c>
    </row>
    <row r="28" spans="1:2" s="1" customFormat="1" x14ac:dyDescent="0.2">
      <c r="A28" s="6" t="s">
        <v>3027</v>
      </c>
      <c r="B28" s="6" t="s">
        <v>3054</v>
      </c>
    </row>
    <row r="29" spans="1:2" s="1" customFormat="1" x14ac:dyDescent="0.2">
      <c r="A29" s="6" t="s">
        <v>3027</v>
      </c>
      <c r="B29" s="6" t="s">
        <v>3055</v>
      </c>
    </row>
    <row r="30" spans="1:2" s="1" customFormat="1" x14ac:dyDescent="0.2">
      <c r="A30" s="6" t="s">
        <v>3027</v>
      </c>
      <c r="B30" s="6" t="s">
        <v>3056</v>
      </c>
    </row>
    <row r="31" spans="1:2" s="1" customFormat="1" x14ac:dyDescent="0.2">
      <c r="A31" s="6" t="s">
        <v>3027</v>
      </c>
      <c r="B31" s="6" t="s">
        <v>3057</v>
      </c>
    </row>
    <row r="32" spans="1:2" s="1" customFormat="1" x14ac:dyDescent="0.2">
      <c r="A32" s="6" t="s">
        <v>3027</v>
      </c>
      <c r="B32" s="6" t="s">
        <v>3058</v>
      </c>
    </row>
    <row r="33" spans="1:2" s="1" customFormat="1" x14ac:dyDescent="0.2">
      <c r="A33" s="6" t="s">
        <v>3027</v>
      </c>
      <c r="B33" s="6" t="s">
        <v>3059</v>
      </c>
    </row>
    <row r="34" spans="1:2" s="1" customFormat="1" x14ac:dyDescent="0.2">
      <c r="A34" s="6" t="s">
        <v>3027</v>
      </c>
      <c r="B34" s="6" t="s">
        <v>3060</v>
      </c>
    </row>
    <row r="35" spans="1:2" s="1" customFormat="1" x14ac:dyDescent="0.2">
      <c r="A35" s="6" t="s">
        <v>3027</v>
      </c>
      <c r="B35" s="6" t="s">
        <v>3061</v>
      </c>
    </row>
    <row r="36" spans="1:2" s="1" customFormat="1" x14ac:dyDescent="0.2">
      <c r="A36" s="6" t="s">
        <v>3027</v>
      </c>
      <c r="B36" s="6" t="s">
        <v>3062</v>
      </c>
    </row>
    <row r="37" spans="1:2" s="1" customFormat="1" x14ac:dyDescent="0.2">
      <c r="A37" s="6" t="s">
        <v>3027</v>
      </c>
      <c r="B37" s="6" t="s">
        <v>3063</v>
      </c>
    </row>
    <row r="38" spans="1:2" s="1" customFormat="1" x14ac:dyDescent="0.2">
      <c r="A38" s="6" t="s">
        <v>3027</v>
      </c>
      <c r="B38" s="6" t="s">
        <v>3064</v>
      </c>
    </row>
    <row r="39" spans="1:2" s="1" customFormat="1" x14ac:dyDescent="0.2">
      <c r="A39" s="6" t="s">
        <v>3027</v>
      </c>
      <c r="B39" s="6" t="s">
        <v>3065</v>
      </c>
    </row>
    <row r="40" spans="1:2" s="1" customFormat="1" x14ac:dyDescent="0.2">
      <c r="A40" s="6" t="s">
        <v>3027</v>
      </c>
      <c r="B40" s="6" t="s">
        <v>3066</v>
      </c>
    </row>
    <row r="41" spans="1:2" s="1" customFormat="1" x14ac:dyDescent="0.2">
      <c r="A41" s="6" t="s">
        <v>3027</v>
      </c>
      <c r="B41" s="6" t="s">
        <v>3067</v>
      </c>
    </row>
    <row r="42" spans="1:2" s="1" customFormat="1" x14ac:dyDescent="0.2">
      <c r="A42" s="6" t="s">
        <v>3027</v>
      </c>
      <c r="B42" s="6" t="s">
        <v>3068</v>
      </c>
    </row>
    <row r="43" spans="1:2" s="1" customFormat="1" x14ac:dyDescent="0.2">
      <c r="A43" s="6" t="s">
        <v>3027</v>
      </c>
      <c r="B43" s="6" t="s">
        <v>3069</v>
      </c>
    </row>
    <row r="44" spans="1:2" s="1" customFormat="1" x14ac:dyDescent="0.2">
      <c r="A44" s="6" t="s">
        <v>3027</v>
      </c>
      <c r="B44" s="6" t="s">
        <v>3070</v>
      </c>
    </row>
    <row r="45" spans="1:2" s="1" customFormat="1" x14ac:dyDescent="0.2">
      <c r="A45" s="6" t="s">
        <v>3027</v>
      </c>
      <c r="B45" s="6" t="s">
        <v>3071</v>
      </c>
    </row>
    <row r="46" spans="1:2" s="1" customFormat="1" x14ac:dyDescent="0.2">
      <c r="A46" s="6" t="s">
        <v>3027</v>
      </c>
      <c r="B46" s="6" t="s">
        <v>3072</v>
      </c>
    </row>
    <row r="47" spans="1:2" s="1" customFormat="1" x14ac:dyDescent="0.2">
      <c r="A47" s="6" t="s">
        <v>3027</v>
      </c>
      <c r="B47" s="6" t="s">
        <v>3073</v>
      </c>
    </row>
    <row r="48" spans="1:2" s="1" customFormat="1" x14ac:dyDescent="0.2">
      <c r="A48" s="6" t="s">
        <v>3027</v>
      </c>
      <c r="B48" s="6" t="s">
        <v>3074</v>
      </c>
    </row>
    <row r="49" spans="1:2" s="1" customFormat="1" x14ac:dyDescent="0.2">
      <c r="A49" s="6" t="s">
        <v>3027</v>
      </c>
      <c r="B49" s="6" t="s">
        <v>3075</v>
      </c>
    </row>
    <row r="50" spans="1:2" s="1" customFormat="1" x14ac:dyDescent="0.2">
      <c r="A50" s="6" t="s">
        <v>3027</v>
      </c>
      <c r="B50" s="6" t="s">
        <v>3076</v>
      </c>
    </row>
    <row r="51" spans="1:2" s="1" customFormat="1" x14ac:dyDescent="0.2">
      <c r="A51" s="6" t="s">
        <v>3027</v>
      </c>
      <c r="B51" s="6" t="s">
        <v>3077</v>
      </c>
    </row>
    <row r="52" spans="1:2" s="1" customFormat="1" x14ac:dyDescent="0.2">
      <c r="A52" s="6" t="s">
        <v>3027</v>
      </c>
      <c r="B52" s="6" t="s">
        <v>3078</v>
      </c>
    </row>
    <row r="53" spans="1:2" s="1" customFormat="1" x14ac:dyDescent="0.2">
      <c r="A53" s="6" t="s">
        <v>3027</v>
      </c>
      <c r="B53" s="6" t="s">
        <v>3079</v>
      </c>
    </row>
    <row r="54" spans="1:2" s="1" customFormat="1" x14ac:dyDescent="0.2">
      <c r="A54" s="6" t="s">
        <v>3027</v>
      </c>
      <c r="B54" s="6" t="s">
        <v>3080</v>
      </c>
    </row>
    <row r="55" spans="1:2" s="1" customFormat="1" x14ac:dyDescent="0.2">
      <c r="A55" s="6" t="s">
        <v>3027</v>
      </c>
      <c r="B55" s="6" t="s">
        <v>3081</v>
      </c>
    </row>
    <row r="56" spans="1:2" s="1" customFormat="1" x14ac:dyDescent="0.2">
      <c r="A56" s="6" t="s">
        <v>3027</v>
      </c>
      <c r="B56" s="6" t="s">
        <v>3082</v>
      </c>
    </row>
    <row r="57" spans="1:2" s="1" customFormat="1" x14ac:dyDescent="0.2">
      <c r="A57" s="6" t="s">
        <v>3027</v>
      </c>
      <c r="B57" s="6" t="s">
        <v>3083</v>
      </c>
    </row>
    <row r="58" spans="1:2" s="1" customFormat="1" x14ac:dyDescent="0.2">
      <c r="A58" s="6" t="s">
        <v>3027</v>
      </c>
      <c r="B58" s="6" t="s">
        <v>3084</v>
      </c>
    </row>
    <row r="59" spans="1:2" s="1" customFormat="1" x14ac:dyDescent="0.2">
      <c r="A59" s="6" t="s">
        <v>3027</v>
      </c>
      <c r="B59" s="6" t="s">
        <v>3085</v>
      </c>
    </row>
    <row r="60" spans="1:2" s="1" customFormat="1" x14ac:dyDescent="0.2">
      <c r="A60" s="6" t="s">
        <v>3027</v>
      </c>
      <c r="B60" s="6" t="s">
        <v>3086</v>
      </c>
    </row>
    <row r="61" spans="1:2" s="1" customFormat="1" x14ac:dyDescent="0.2">
      <c r="A61" s="6" t="s">
        <v>3027</v>
      </c>
      <c r="B61" s="6" t="s">
        <v>3087</v>
      </c>
    </row>
    <row r="62" spans="1:2" s="1" customFormat="1" x14ac:dyDescent="0.2">
      <c r="A62" s="6" t="s">
        <v>3027</v>
      </c>
      <c r="B62" s="6" t="s">
        <v>3088</v>
      </c>
    </row>
    <row r="63" spans="1:2" s="1" customFormat="1" x14ac:dyDescent="0.2">
      <c r="A63" s="6" t="s">
        <v>3027</v>
      </c>
      <c r="B63" s="6" t="s">
        <v>3089</v>
      </c>
    </row>
    <row r="64" spans="1:2" s="1" customFormat="1" x14ac:dyDescent="0.2">
      <c r="A64" s="6" t="s">
        <v>3027</v>
      </c>
      <c r="B64" s="6" t="s">
        <v>3090</v>
      </c>
    </row>
    <row r="65" spans="1:2" s="1" customFormat="1" x14ac:dyDescent="0.2">
      <c r="A65" s="6" t="s">
        <v>3027</v>
      </c>
      <c r="B65" s="6" t="s">
        <v>3091</v>
      </c>
    </row>
    <row r="66" spans="1:2" s="1" customFormat="1" x14ac:dyDescent="0.2">
      <c r="A66" s="6" t="s">
        <v>3027</v>
      </c>
      <c r="B66" s="6" t="s">
        <v>3092</v>
      </c>
    </row>
    <row r="67" spans="1:2" s="1" customFormat="1" x14ac:dyDescent="0.2">
      <c r="A67" s="6" t="s">
        <v>3027</v>
      </c>
      <c r="B67" s="6" t="s">
        <v>3093</v>
      </c>
    </row>
    <row r="68" spans="1:2" s="1" customFormat="1" x14ac:dyDescent="0.2">
      <c r="A68" s="6" t="s">
        <v>3027</v>
      </c>
      <c r="B68" s="6" t="s">
        <v>3094</v>
      </c>
    </row>
    <row r="69" spans="1:2" s="1" customFormat="1" x14ac:dyDescent="0.2">
      <c r="A69" s="6" t="s">
        <v>3027</v>
      </c>
      <c r="B69" s="6" t="s">
        <v>3095</v>
      </c>
    </row>
    <row r="70" spans="1:2" s="1" customFormat="1" x14ac:dyDescent="0.2">
      <c r="A70" s="6" t="s">
        <v>3027</v>
      </c>
      <c r="B70" s="6" t="s">
        <v>3096</v>
      </c>
    </row>
    <row r="71" spans="1:2" s="1" customFormat="1" x14ac:dyDescent="0.2">
      <c r="A71" s="6" t="s">
        <v>3027</v>
      </c>
      <c r="B71" s="6" t="s">
        <v>3097</v>
      </c>
    </row>
    <row r="72" spans="1:2" s="1" customFormat="1" x14ac:dyDescent="0.2">
      <c r="A72" s="6" t="s">
        <v>3027</v>
      </c>
      <c r="B72" s="6" t="s">
        <v>3098</v>
      </c>
    </row>
    <row r="73" spans="1:2" s="1" customFormat="1" x14ac:dyDescent="0.2">
      <c r="A73" s="6" t="s">
        <v>3027</v>
      </c>
      <c r="B73" s="6" t="s">
        <v>3099</v>
      </c>
    </row>
    <row r="74" spans="1:2" s="1" customFormat="1" x14ac:dyDescent="0.2">
      <c r="A74" s="6" t="s">
        <v>3027</v>
      </c>
      <c r="B74" s="6" t="s">
        <v>3100</v>
      </c>
    </row>
    <row r="75" spans="1:2" s="1" customFormat="1" x14ac:dyDescent="0.2">
      <c r="A75" s="6" t="s">
        <v>3027</v>
      </c>
      <c r="B75" s="6" t="s">
        <v>3101</v>
      </c>
    </row>
    <row r="76" spans="1:2" s="1" customFormat="1" x14ac:dyDescent="0.2">
      <c r="A76" s="6" t="s">
        <v>3027</v>
      </c>
      <c r="B76" s="6" t="s">
        <v>3102</v>
      </c>
    </row>
    <row r="77" spans="1:2" s="1" customFormat="1" x14ac:dyDescent="0.2">
      <c r="A77" s="6" t="s">
        <v>3027</v>
      </c>
      <c r="B77" s="6" t="s">
        <v>3103</v>
      </c>
    </row>
    <row r="78" spans="1:2" s="1" customFormat="1" x14ac:dyDescent="0.2">
      <c r="A78" s="6" t="s">
        <v>3027</v>
      </c>
      <c r="B78" s="6" t="s">
        <v>3104</v>
      </c>
    </row>
    <row r="79" spans="1:2" s="1" customFormat="1" x14ac:dyDescent="0.2">
      <c r="A79" s="6" t="s">
        <v>3027</v>
      </c>
      <c r="B79" s="6" t="s">
        <v>3105</v>
      </c>
    </row>
    <row r="80" spans="1:2" s="1" customFormat="1" x14ac:dyDescent="0.2">
      <c r="A80" s="6" t="s">
        <v>3027</v>
      </c>
      <c r="B80" s="6" t="s">
        <v>3106</v>
      </c>
    </row>
    <row r="81" spans="1:2" s="1" customFormat="1" x14ac:dyDescent="0.2">
      <c r="A81" s="6" t="s">
        <v>3027</v>
      </c>
      <c r="B81" s="6" t="s">
        <v>3107</v>
      </c>
    </row>
    <row r="82" spans="1:2" s="1" customFormat="1" x14ac:dyDescent="0.2">
      <c r="A82" s="6" t="s">
        <v>3027</v>
      </c>
      <c r="B82" s="6" t="s">
        <v>3108</v>
      </c>
    </row>
    <row r="83" spans="1:2" s="1" customFormat="1" x14ac:dyDescent="0.2">
      <c r="A83" s="6" t="s">
        <v>3027</v>
      </c>
      <c r="B83" s="6" t="s">
        <v>3109</v>
      </c>
    </row>
    <row r="84" spans="1:2" s="1" customFormat="1" x14ac:dyDescent="0.2">
      <c r="A84" s="6" t="s">
        <v>3027</v>
      </c>
      <c r="B84" s="6" t="s">
        <v>3110</v>
      </c>
    </row>
    <row r="85" spans="1:2" s="1" customFormat="1" x14ac:dyDescent="0.2">
      <c r="A85" s="6" t="s">
        <v>3027</v>
      </c>
      <c r="B85" s="6" t="s">
        <v>3111</v>
      </c>
    </row>
    <row r="86" spans="1:2" s="1" customFormat="1" x14ac:dyDescent="0.2">
      <c r="A86" s="6" t="s">
        <v>3027</v>
      </c>
      <c r="B86" s="6" t="s">
        <v>3112</v>
      </c>
    </row>
    <row r="87" spans="1:2" s="1" customFormat="1" x14ac:dyDescent="0.2">
      <c r="A87" s="6" t="s">
        <v>3027</v>
      </c>
      <c r="B87" s="6" t="s">
        <v>3113</v>
      </c>
    </row>
    <row r="88" spans="1:2" s="1" customFormat="1" x14ac:dyDescent="0.2">
      <c r="A88" s="6" t="s">
        <v>3027</v>
      </c>
      <c r="B88" s="6" t="s">
        <v>3114</v>
      </c>
    </row>
    <row r="89" spans="1:2" s="1" customFormat="1" x14ac:dyDescent="0.2">
      <c r="A89" s="6" t="s">
        <v>3027</v>
      </c>
      <c r="B89" s="6" t="s">
        <v>3115</v>
      </c>
    </row>
    <row r="90" spans="1:2" s="1" customFormat="1" x14ac:dyDescent="0.2">
      <c r="A90" s="6" t="s">
        <v>3027</v>
      </c>
      <c r="B90" s="6" t="s">
        <v>3116</v>
      </c>
    </row>
    <row r="91" spans="1:2" s="1" customFormat="1" x14ac:dyDescent="0.2">
      <c r="A91" s="6" t="s">
        <v>3027</v>
      </c>
      <c r="B91" s="6" t="s">
        <v>3117</v>
      </c>
    </row>
    <row r="92" spans="1:2" s="1" customFormat="1" x14ac:dyDescent="0.2">
      <c r="A92" s="6" t="s">
        <v>3027</v>
      </c>
      <c r="B92" s="6" t="s">
        <v>3118</v>
      </c>
    </row>
    <row r="93" spans="1:2" s="1" customFormat="1" x14ac:dyDescent="0.2">
      <c r="A93" s="6" t="s">
        <v>3027</v>
      </c>
      <c r="B93" s="6" t="s">
        <v>3119</v>
      </c>
    </row>
    <row r="94" spans="1:2" s="1" customFormat="1" x14ac:dyDescent="0.2">
      <c r="A94" s="6" t="s">
        <v>3027</v>
      </c>
      <c r="B94" s="6" t="s">
        <v>3120</v>
      </c>
    </row>
    <row r="95" spans="1:2" s="1" customFormat="1" x14ac:dyDescent="0.2">
      <c r="A95" s="6" t="s">
        <v>3027</v>
      </c>
      <c r="B95" s="6" t="s">
        <v>3121</v>
      </c>
    </row>
    <row r="96" spans="1:2" s="1" customFormat="1" x14ac:dyDescent="0.2">
      <c r="A96" s="6" t="s">
        <v>3027</v>
      </c>
      <c r="B96" s="6" t="s">
        <v>3122</v>
      </c>
    </row>
    <row r="97" spans="1:2" s="1" customFormat="1" x14ac:dyDescent="0.2">
      <c r="A97" s="6" t="s">
        <v>3027</v>
      </c>
      <c r="B97" s="6" t="s">
        <v>3123</v>
      </c>
    </row>
    <row r="98" spans="1:2" s="1" customFormat="1" x14ac:dyDescent="0.2">
      <c r="A98" s="6" t="s">
        <v>3027</v>
      </c>
      <c r="B98" s="6" t="s">
        <v>3124</v>
      </c>
    </row>
    <row r="99" spans="1:2" s="1" customFormat="1" x14ac:dyDescent="0.2">
      <c r="A99" s="6" t="s">
        <v>3027</v>
      </c>
      <c r="B99" s="6" t="s">
        <v>3125</v>
      </c>
    </row>
    <row r="100" spans="1:2" s="1" customFormat="1" x14ac:dyDescent="0.2">
      <c r="A100" s="6" t="s">
        <v>3027</v>
      </c>
      <c r="B100" s="6" t="s">
        <v>3126</v>
      </c>
    </row>
    <row r="101" spans="1:2" s="1" customFormat="1" x14ac:dyDescent="0.2">
      <c r="A101" s="6" t="s">
        <v>3027</v>
      </c>
      <c r="B101" s="6" t="s">
        <v>3127</v>
      </c>
    </row>
    <row r="102" spans="1:2" s="1" customFormat="1" x14ac:dyDescent="0.2">
      <c r="A102" s="6" t="s">
        <v>3027</v>
      </c>
      <c r="B102" s="6" t="s">
        <v>3128</v>
      </c>
    </row>
    <row r="103" spans="1:2" s="1" customFormat="1" x14ac:dyDescent="0.2">
      <c r="A103" s="6" t="s">
        <v>3027</v>
      </c>
      <c r="B103" s="6" t="s">
        <v>3129</v>
      </c>
    </row>
    <row r="104" spans="1:2" s="1" customFormat="1" x14ac:dyDescent="0.2">
      <c r="A104" s="6" t="s">
        <v>3027</v>
      </c>
      <c r="B104" s="6" t="s">
        <v>3130</v>
      </c>
    </row>
    <row r="105" spans="1:2" s="1" customFormat="1" x14ac:dyDescent="0.2">
      <c r="A105" s="6" t="s">
        <v>3027</v>
      </c>
      <c r="B105" s="6" t="s">
        <v>3131</v>
      </c>
    </row>
    <row r="106" spans="1:2" s="1" customFormat="1" x14ac:dyDescent="0.2">
      <c r="A106" s="6" t="s">
        <v>3027</v>
      </c>
      <c r="B106" s="6" t="s">
        <v>3132</v>
      </c>
    </row>
    <row r="107" spans="1:2" s="1" customFormat="1" x14ac:dyDescent="0.2">
      <c r="A107" s="6" t="s">
        <v>3027</v>
      </c>
      <c r="B107" s="6" t="s">
        <v>3133</v>
      </c>
    </row>
    <row r="108" spans="1:2" s="1" customFormat="1" x14ac:dyDescent="0.2">
      <c r="A108" s="6" t="s">
        <v>3027</v>
      </c>
      <c r="B108" s="6" t="s">
        <v>3134</v>
      </c>
    </row>
    <row r="109" spans="1:2" s="1" customFormat="1" x14ac:dyDescent="0.2">
      <c r="A109" s="6" t="s">
        <v>3027</v>
      </c>
      <c r="B109" s="6" t="s">
        <v>3135</v>
      </c>
    </row>
    <row r="110" spans="1:2" s="1" customFormat="1" x14ac:dyDescent="0.2">
      <c r="A110" s="6" t="s">
        <v>3027</v>
      </c>
      <c r="B110" s="6" t="s">
        <v>3136</v>
      </c>
    </row>
    <row r="111" spans="1:2" s="1" customFormat="1" x14ac:dyDescent="0.2">
      <c r="A111" s="6" t="s">
        <v>3027</v>
      </c>
      <c r="B111" s="6" t="s">
        <v>3137</v>
      </c>
    </row>
    <row r="112" spans="1:2" s="1" customFormat="1" x14ac:dyDescent="0.2">
      <c r="A112" s="6" t="s">
        <v>3027</v>
      </c>
      <c r="B112" s="6" t="s">
        <v>3138</v>
      </c>
    </row>
    <row r="113" spans="1:2" s="1" customFormat="1" x14ac:dyDescent="0.2">
      <c r="A113" s="6" t="s">
        <v>3027</v>
      </c>
      <c r="B113" s="6" t="s">
        <v>3139</v>
      </c>
    </row>
    <row r="114" spans="1:2" s="1" customFormat="1" x14ac:dyDescent="0.2">
      <c r="A114" s="6" t="s">
        <v>3027</v>
      </c>
      <c r="B114" s="6" t="s">
        <v>3140</v>
      </c>
    </row>
    <row r="115" spans="1:2" s="1" customFormat="1" x14ac:dyDescent="0.2">
      <c r="A115" s="6" t="s">
        <v>3027</v>
      </c>
      <c r="B115" s="6" t="s">
        <v>3141</v>
      </c>
    </row>
    <row r="116" spans="1:2" s="1" customFormat="1" x14ac:dyDescent="0.2">
      <c r="A116" s="6" t="s">
        <v>3027</v>
      </c>
      <c r="B116" s="6" t="s">
        <v>3142</v>
      </c>
    </row>
    <row r="117" spans="1:2" s="1" customFormat="1" x14ac:dyDescent="0.2">
      <c r="A117" s="6" t="s">
        <v>3027</v>
      </c>
      <c r="B117" s="6" t="s">
        <v>3143</v>
      </c>
    </row>
    <row r="118" spans="1:2" s="1" customFormat="1" x14ac:dyDescent="0.2">
      <c r="A118" s="6" t="s">
        <v>3027</v>
      </c>
      <c r="B118" s="6" t="s">
        <v>3144</v>
      </c>
    </row>
    <row r="119" spans="1:2" s="1" customFormat="1" x14ac:dyDescent="0.2">
      <c r="A119" s="6" t="s">
        <v>3027</v>
      </c>
      <c r="B119" s="6" t="s">
        <v>3145</v>
      </c>
    </row>
    <row r="120" spans="1:2" s="1" customFormat="1" x14ac:dyDescent="0.2">
      <c r="A120" s="6" t="s">
        <v>3027</v>
      </c>
      <c r="B120" s="6" t="s">
        <v>3146</v>
      </c>
    </row>
    <row r="121" spans="1:2" s="1" customFormat="1" x14ac:dyDescent="0.2">
      <c r="A121" s="6" t="s">
        <v>3027</v>
      </c>
      <c r="B121" s="6" t="s">
        <v>3147</v>
      </c>
    </row>
    <row r="122" spans="1:2" s="1" customFormat="1" x14ac:dyDescent="0.2">
      <c r="A122" s="6" t="s">
        <v>3027</v>
      </c>
      <c r="B122" s="6" t="s">
        <v>3148</v>
      </c>
    </row>
    <row r="123" spans="1:2" s="1" customFormat="1" x14ac:dyDescent="0.2">
      <c r="A123" s="6" t="s">
        <v>3027</v>
      </c>
      <c r="B123" s="6" t="s">
        <v>3149</v>
      </c>
    </row>
    <row r="124" spans="1:2" s="1" customFormat="1" x14ac:dyDescent="0.2">
      <c r="A124" s="6" t="s">
        <v>3027</v>
      </c>
      <c r="B124" s="6" t="s">
        <v>3150</v>
      </c>
    </row>
    <row r="125" spans="1:2" s="1" customFormat="1" x14ac:dyDescent="0.2">
      <c r="A125" s="6" t="s">
        <v>3027</v>
      </c>
      <c r="B125" s="6" t="s">
        <v>3151</v>
      </c>
    </row>
    <row r="126" spans="1:2" s="1" customFormat="1" x14ac:dyDescent="0.2">
      <c r="A126" s="6" t="s">
        <v>3027</v>
      </c>
      <c r="B126" s="6" t="s">
        <v>3152</v>
      </c>
    </row>
    <row r="127" spans="1:2" s="1" customFormat="1" x14ac:dyDescent="0.2">
      <c r="A127" s="6" t="s">
        <v>3027</v>
      </c>
      <c r="B127" s="6" t="s">
        <v>3153</v>
      </c>
    </row>
    <row r="128" spans="1:2" s="1" customFormat="1" x14ac:dyDescent="0.2">
      <c r="A128" s="6" t="s">
        <v>3027</v>
      </c>
      <c r="B128" s="6" t="s">
        <v>3154</v>
      </c>
    </row>
    <row r="129" spans="1:2" s="1" customFormat="1" x14ac:dyDescent="0.2">
      <c r="A129" s="6" t="s">
        <v>3027</v>
      </c>
      <c r="B129" s="6" t="s">
        <v>3155</v>
      </c>
    </row>
    <row r="130" spans="1:2" s="1" customFormat="1" x14ac:dyDescent="0.2">
      <c r="A130" s="6" t="s">
        <v>3027</v>
      </c>
      <c r="B130" s="6" t="s">
        <v>3156</v>
      </c>
    </row>
    <row r="131" spans="1:2" s="1" customFormat="1" x14ac:dyDescent="0.2">
      <c r="A131" s="6" t="s">
        <v>3027</v>
      </c>
      <c r="B131" s="6" t="s">
        <v>3157</v>
      </c>
    </row>
    <row r="132" spans="1:2" s="1" customFormat="1" x14ac:dyDescent="0.2">
      <c r="A132" s="6" t="s">
        <v>3027</v>
      </c>
      <c r="B132" s="6" t="s">
        <v>3158</v>
      </c>
    </row>
    <row r="133" spans="1:2" s="1" customFormat="1" x14ac:dyDescent="0.2">
      <c r="A133" s="6" t="s">
        <v>3027</v>
      </c>
      <c r="B133" s="6" t="s">
        <v>3159</v>
      </c>
    </row>
    <row r="134" spans="1:2" s="1" customFormat="1" x14ac:dyDescent="0.2">
      <c r="A134" s="6" t="s">
        <v>3027</v>
      </c>
      <c r="B134" s="6" t="s">
        <v>3160</v>
      </c>
    </row>
    <row r="135" spans="1:2" s="1" customFormat="1" x14ac:dyDescent="0.2">
      <c r="A135" s="6" t="s">
        <v>3027</v>
      </c>
      <c r="B135" s="6" t="s">
        <v>3161</v>
      </c>
    </row>
    <row r="136" spans="1:2" s="1" customFormat="1" x14ac:dyDescent="0.2">
      <c r="A136" s="6" t="s">
        <v>3027</v>
      </c>
      <c r="B136" s="6" t="s">
        <v>3162</v>
      </c>
    </row>
    <row r="137" spans="1:2" s="1" customFormat="1" x14ac:dyDescent="0.2">
      <c r="A137" s="6" t="s">
        <v>3027</v>
      </c>
      <c r="B137" s="6" t="s">
        <v>3163</v>
      </c>
    </row>
    <row r="138" spans="1:2" s="1" customFormat="1" x14ac:dyDescent="0.2">
      <c r="A138" s="6" t="s">
        <v>3027</v>
      </c>
      <c r="B138" s="6" t="s">
        <v>3164</v>
      </c>
    </row>
    <row r="139" spans="1:2" s="1" customFormat="1" x14ac:dyDescent="0.2">
      <c r="A139" s="6" t="s">
        <v>3027</v>
      </c>
      <c r="B139" s="6" t="s">
        <v>3165</v>
      </c>
    </row>
    <row r="140" spans="1:2" s="1" customFormat="1" x14ac:dyDescent="0.2">
      <c r="A140" s="6" t="s">
        <v>3027</v>
      </c>
      <c r="B140" s="6" t="s">
        <v>3166</v>
      </c>
    </row>
    <row r="141" spans="1:2" s="1" customFormat="1" x14ac:dyDescent="0.2">
      <c r="A141" s="6" t="s">
        <v>3027</v>
      </c>
      <c r="B141" s="6" t="s">
        <v>3167</v>
      </c>
    </row>
    <row r="142" spans="1:2" s="1" customFormat="1" x14ac:dyDescent="0.2">
      <c r="A142" s="6" t="s">
        <v>3027</v>
      </c>
      <c r="B142" s="6" t="s">
        <v>3168</v>
      </c>
    </row>
    <row r="143" spans="1:2" s="1" customFormat="1" x14ac:dyDescent="0.2">
      <c r="A143" s="6" t="s">
        <v>3027</v>
      </c>
      <c r="B143" s="6" t="s">
        <v>3169</v>
      </c>
    </row>
    <row r="144" spans="1:2" s="1" customFormat="1" x14ac:dyDescent="0.2">
      <c r="A144" s="6" t="s">
        <v>3027</v>
      </c>
      <c r="B144" s="6" t="s">
        <v>3170</v>
      </c>
    </row>
    <row r="145" spans="1:2" s="1" customFormat="1" x14ac:dyDescent="0.2">
      <c r="A145" s="6" t="s">
        <v>3027</v>
      </c>
      <c r="B145" s="6" t="s">
        <v>3171</v>
      </c>
    </row>
    <row r="146" spans="1:2" s="1" customFormat="1" x14ac:dyDescent="0.2">
      <c r="A146" s="6" t="s">
        <v>3027</v>
      </c>
      <c r="B146" s="6" t="s">
        <v>3172</v>
      </c>
    </row>
    <row r="147" spans="1:2" s="1" customFormat="1" x14ac:dyDescent="0.2">
      <c r="A147" s="6" t="s">
        <v>3027</v>
      </c>
      <c r="B147" s="6" t="s">
        <v>3173</v>
      </c>
    </row>
    <row r="148" spans="1:2" s="1" customFormat="1" x14ac:dyDescent="0.2">
      <c r="A148" s="6" t="s">
        <v>3027</v>
      </c>
      <c r="B148" s="6" t="s">
        <v>3174</v>
      </c>
    </row>
    <row r="149" spans="1:2" s="1" customFormat="1" x14ac:dyDescent="0.2">
      <c r="A149" s="6" t="s">
        <v>3027</v>
      </c>
      <c r="B149" s="6" t="s">
        <v>3175</v>
      </c>
    </row>
    <row r="150" spans="1:2" s="1" customFormat="1" x14ac:dyDescent="0.2">
      <c r="A150" s="6" t="s">
        <v>3027</v>
      </c>
      <c r="B150" s="6" t="s">
        <v>3176</v>
      </c>
    </row>
    <row r="151" spans="1:2" s="1" customFormat="1" x14ac:dyDescent="0.2">
      <c r="A151" s="6" t="s">
        <v>3027</v>
      </c>
      <c r="B151" s="6" t="s">
        <v>3177</v>
      </c>
    </row>
    <row r="152" spans="1:2" s="1" customFormat="1" x14ac:dyDescent="0.2">
      <c r="A152" s="6" t="s">
        <v>3027</v>
      </c>
      <c r="B152" s="6" t="s">
        <v>3178</v>
      </c>
    </row>
    <row r="153" spans="1:2" s="1" customFormat="1" x14ac:dyDescent="0.2">
      <c r="A153" s="6" t="s">
        <v>3027</v>
      </c>
      <c r="B153" s="6" t="s">
        <v>3179</v>
      </c>
    </row>
    <row r="154" spans="1:2" s="1" customFormat="1" x14ac:dyDescent="0.2">
      <c r="A154" s="6" t="s">
        <v>3027</v>
      </c>
      <c r="B154" s="6" t="s">
        <v>3180</v>
      </c>
    </row>
    <row r="155" spans="1:2" s="1" customFormat="1" x14ac:dyDescent="0.2">
      <c r="A155" s="6" t="s">
        <v>3027</v>
      </c>
      <c r="B155" s="6" t="s">
        <v>3181</v>
      </c>
    </row>
    <row r="156" spans="1:2" s="1" customFormat="1" x14ac:dyDescent="0.2">
      <c r="A156" s="6" t="s">
        <v>3027</v>
      </c>
      <c r="B156" s="6" t="s">
        <v>3182</v>
      </c>
    </row>
    <row r="157" spans="1:2" s="1" customFormat="1" x14ac:dyDescent="0.2">
      <c r="A157" s="6" t="s">
        <v>3027</v>
      </c>
      <c r="B157" s="6" t="s">
        <v>3183</v>
      </c>
    </row>
    <row r="158" spans="1:2" s="1" customFormat="1" x14ac:dyDescent="0.2">
      <c r="A158" s="6" t="s">
        <v>3027</v>
      </c>
      <c r="B158" s="6" t="s">
        <v>3184</v>
      </c>
    </row>
    <row r="159" spans="1:2" s="1" customFormat="1" x14ac:dyDescent="0.2">
      <c r="A159" s="6" t="s">
        <v>3027</v>
      </c>
      <c r="B159" s="6" t="s">
        <v>3185</v>
      </c>
    </row>
    <row r="160" spans="1:2" s="1" customFormat="1" x14ac:dyDescent="0.2">
      <c r="A160" s="6" t="s">
        <v>3027</v>
      </c>
      <c r="B160" s="6" t="s">
        <v>3186</v>
      </c>
    </row>
    <row r="161" spans="1:2" s="1" customFormat="1" x14ac:dyDescent="0.2">
      <c r="A161" s="6" t="s">
        <v>3027</v>
      </c>
      <c r="B161" s="6" t="s">
        <v>3187</v>
      </c>
    </row>
    <row r="162" spans="1:2" s="1" customFormat="1" x14ac:dyDescent="0.2">
      <c r="A162" s="6" t="s">
        <v>3027</v>
      </c>
      <c r="B162" s="6" t="s">
        <v>3188</v>
      </c>
    </row>
    <row r="163" spans="1:2" s="1" customFormat="1" x14ac:dyDescent="0.2">
      <c r="A163" s="6" t="s">
        <v>3027</v>
      </c>
      <c r="B163" s="6" t="s">
        <v>3189</v>
      </c>
    </row>
    <row r="164" spans="1:2" s="1" customFormat="1" x14ac:dyDescent="0.2">
      <c r="A164" s="6" t="s">
        <v>3027</v>
      </c>
      <c r="B164" s="6" t="s">
        <v>3190</v>
      </c>
    </row>
    <row r="165" spans="1:2" s="1" customFormat="1" x14ac:dyDescent="0.2">
      <c r="A165" s="6" t="s">
        <v>3027</v>
      </c>
      <c r="B165" s="6" t="s">
        <v>3191</v>
      </c>
    </row>
    <row r="166" spans="1:2" s="1" customFormat="1" x14ac:dyDescent="0.2">
      <c r="A166" s="6" t="s">
        <v>3027</v>
      </c>
      <c r="B166" s="6" t="s">
        <v>3192</v>
      </c>
    </row>
    <row r="167" spans="1:2" s="1" customFormat="1" x14ac:dyDescent="0.2">
      <c r="A167" s="6" t="s">
        <v>3027</v>
      </c>
      <c r="B167" s="6" t="s">
        <v>3193</v>
      </c>
    </row>
    <row r="168" spans="1:2" s="1" customFormat="1" x14ac:dyDescent="0.2">
      <c r="A168" s="6" t="s">
        <v>3027</v>
      </c>
      <c r="B168" s="6" t="s">
        <v>3194</v>
      </c>
    </row>
    <row r="169" spans="1:2" s="1" customFormat="1" x14ac:dyDescent="0.2">
      <c r="A169" s="6" t="s">
        <v>3027</v>
      </c>
      <c r="B169" s="6" t="s">
        <v>3195</v>
      </c>
    </row>
    <row r="170" spans="1:2" s="1" customFormat="1" x14ac:dyDescent="0.2">
      <c r="A170" s="6" t="s">
        <v>3027</v>
      </c>
      <c r="B170" s="6" t="s">
        <v>3196</v>
      </c>
    </row>
    <row r="171" spans="1:2" s="1" customFormat="1" x14ac:dyDescent="0.2">
      <c r="A171" s="6" t="s">
        <v>3027</v>
      </c>
      <c r="B171" s="6" t="s">
        <v>3197</v>
      </c>
    </row>
    <row r="172" spans="1:2" s="1" customFormat="1" x14ac:dyDescent="0.2">
      <c r="A172" s="6" t="s">
        <v>3027</v>
      </c>
      <c r="B172" s="6" t="s">
        <v>3198</v>
      </c>
    </row>
    <row r="173" spans="1:2" s="1" customFormat="1" x14ac:dyDescent="0.2">
      <c r="A173" s="6" t="s">
        <v>3027</v>
      </c>
      <c r="B173" s="6" t="s">
        <v>3199</v>
      </c>
    </row>
    <row r="174" spans="1:2" s="1" customFormat="1" x14ac:dyDescent="0.2">
      <c r="A174" s="6" t="s">
        <v>3027</v>
      </c>
      <c r="B174" s="6" t="s">
        <v>3200</v>
      </c>
    </row>
    <row r="175" spans="1:2" s="1" customFormat="1" x14ac:dyDescent="0.2">
      <c r="A175" s="6" t="s">
        <v>3027</v>
      </c>
      <c r="B175" s="6" t="s">
        <v>3201</v>
      </c>
    </row>
    <row r="176" spans="1:2" s="1" customFormat="1" x14ac:dyDescent="0.2">
      <c r="A176" s="6" t="s">
        <v>3027</v>
      </c>
      <c r="B176" s="6" t="s">
        <v>3202</v>
      </c>
    </row>
    <row r="177" spans="1:2" s="1" customFormat="1" x14ac:dyDescent="0.2">
      <c r="A177" s="6" t="s">
        <v>3027</v>
      </c>
      <c r="B177" s="6" t="s">
        <v>3203</v>
      </c>
    </row>
    <row r="178" spans="1:2" s="1" customFormat="1" x14ac:dyDescent="0.2">
      <c r="A178" s="6" t="s">
        <v>3027</v>
      </c>
      <c r="B178" s="6" t="s">
        <v>3204</v>
      </c>
    </row>
    <row r="179" spans="1:2" s="1" customFormat="1" x14ac:dyDescent="0.2">
      <c r="A179" s="6" t="s">
        <v>3027</v>
      </c>
      <c r="B179" s="6" t="s">
        <v>3205</v>
      </c>
    </row>
    <row r="180" spans="1:2" s="1" customFormat="1" x14ac:dyDescent="0.2">
      <c r="A180" s="6" t="s">
        <v>3027</v>
      </c>
      <c r="B180" s="6" t="s">
        <v>3206</v>
      </c>
    </row>
    <row r="181" spans="1:2" s="1" customFormat="1" x14ac:dyDescent="0.2">
      <c r="A181" s="6" t="s">
        <v>3027</v>
      </c>
      <c r="B181" s="6" t="s">
        <v>3207</v>
      </c>
    </row>
    <row r="182" spans="1:2" s="1" customFormat="1" x14ac:dyDescent="0.2">
      <c r="A182" s="6" t="s">
        <v>3027</v>
      </c>
      <c r="B182" s="6" t="s">
        <v>3208</v>
      </c>
    </row>
    <row r="183" spans="1:2" s="1" customFormat="1" x14ac:dyDescent="0.2">
      <c r="A183" s="6" t="s">
        <v>3027</v>
      </c>
      <c r="B183" s="6" t="s">
        <v>3209</v>
      </c>
    </row>
    <row r="184" spans="1:2" s="1" customFormat="1" x14ac:dyDescent="0.2">
      <c r="A184" s="6" t="s">
        <v>3027</v>
      </c>
      <c r="B184" s="6" t="s">
        <v>3210</v>
      </c>
    </row>
    <row r="185" spans="1:2" s="1" customFormat="1" x14ac:dyDescent="0.2">
      <c r="A185" s="6" t="s">
        <v>3027</v>
      </c>
      <c r="B185" s="6" t="s">
        <v>3211</v>
      </c>
    </row>
    <row r="186" spans="1:2" s="1" customFormat="1" x14ac:dyDescent="0.2">
      <c r="A186" s="6" t="s">
        <v>3027</v>
      </c>
      <c r="B186" s="6" t="s">
        <v>3212</v>
      </c>
    </row>
    <row r="187" spans="1:2" s="1" customFormat="1" x14ac:dyDescent="0.2">
      <c r="A187" s="6" t="s">
        <v>3027</v>
      </c>
      <c r="B187" s="6" t="s">
        <v>3213</v>
      </c>
    </row>
    <row r="188" spans="1:2" s="1" customFormat="1" x14ac:dyDescent="0.2">
      <c r="A188" s="6" t="s">
        <v>3027</v>
      </c>
      <c r="B188" s="6" t="s">
        <v>3214</v>
      </c>
    </row>
    <row r="189" spans="1:2" s="1" customFormat="1" x14ac:dyDescent="0.2">
      <c r="A189" s="6" t="s">
        <v>3027</v>
      </c>
      <c r="B189" s="6" t="s">
        <v>3215</v>
      </c>
    </row>
    <row r="190" spans="1:2" s="1" customFormat="1" x14ac:dyDescent="0.2">
      <c r="A190" s="6" t="s">
        <v>3027</v>
      </c>
      <c r="B190" s="6" t="s">
        <v>3216</v>
      </c>
    </row>
    <row r="191" spans="1:2" s="1" customFormat="1" x14ac:dyDescent="0.2">
      <c r="A191" s="6" t="s">
        <v>3027</v>
      </c>
      <c r="B191" s="6" t="s">
        <v>3217</v>
      </c>
    </row>
    <row r="192" spans="1:2" s="1" customFormat="1" x14ac:dyDescent="0.2">
      <c r="A192" s="6" t="s">
        <v>3027</v>
      </c>
      <c r="B192" s="6" t="s">
        <v>3218</v>
      </c>
    </row>
    <row r="193" spans="1:2" s="1" customFormat="1" x14ac:dyDescent="0.2">
      <c r="A193" s="6" t="s">
        <v>3027</v>
      </c>
      <c r="B193" s="6" t="s">
        <v>3219</v>
      </c>
    </row>
    <row r="194" spans="1:2" s="1" customFormat="1" x14ac:dyDescent="0.2">
      <c r="A194" s="6" t="s">
        <v>3027</v>
      </c>
      <c r="B194" s="6" t="s">
        <v>3220</v>
      </c>
    </row>
    <row r="195" spans="1:2" s="1" customFormat="1" x14ac:dyDescent="0.2">
      <c r="A195" s="6" t="s">
        <v>3027</v>
      </c>
      <c r="B195" s="6" t="s">
        <v>3221</v>
      </c>
    </row>
    <row r="196" spans="1:2" s="1" customFormat="1" x14ac:dyDescent="0.2">
      <c r="A196" s="6" t="s">
        <v>3027</v>
      </c>
      <c r="B196" s="6" t="s">
        <v>3222</v>
      </c>
    </row>
    <row r="197" spans="1:2" s="1" customFormat="1" x14ac:dyDescent="0.2">
      <c r="A197" s="6" t="s">
        <v>3027</v>
      </c>
      <c r="B197" s="6" t="s">
        <v>3223</v>
      </c>
    </row>
    <row r="198" spans="1:2" s="1" customFormat="1" x14ac:dyDescent="0.2">
      <c r="A198" s="6" t="s">
        <v>3027</v>
      </c>
      <c r="B198" s="6" t="s">
        <v>3224</v>
      </c>
    </row>
    <row r="199" spans="1:2" s="1" customFormat="1" x14ac:dyDescent="0.2">
      <c r="A199" s="6" t="s">
        <v>3027</v>
      </c>
      <c r="B199" s="6" t="s">
        <v>3225</v>
      </c>
    </row>
    <row r="200" spans="1:2" s="1" customFormat="1" x14ac:dyDescent="0.2">
      <c r="A200" s="6" t="s">
        <v>3027</v>
      </c>
      <c r="B200" s="6" t="s">
        <v>3226</v>
      </c>
    </row>
    <row r="201" spans="1:2" s="1" customFormat="1" x14ac:dyDescent="0.2">
      <c r="A201" s="6" t="s">
        <v>3027</v>
      </c>
      <c r="B201" s="6" t="s">
        <v>3227</v>
      </c>
    </row>
    <row r="202" spans="1:2" s="1" customFormat="1" x14ac:dyDescent="0.2">
      <c r="A202" s="6" t="s">
        <v>3027</v>
      </c>
      <c r="B202" s="6" t="s">
        <v>3228</v>
      </c>
    </row>
    <row r="203" spans="1:2" s="1" customFormat="1" x14ac:dyDescent="0.2">
      <c r="A203" s="6" t="s">
        <v>3027</v>
      </c>
      <c r="B203" s="6" t="s">
        <v>3229</v>
      </c>
    </row>
    <row r="204" spans="1:2" s="1" customFormat="1" x14ac:dyDescent="0.2">
      <c r="A204" s="6" t="s">
        <v>3027</v>
      </c>
      <c r="B204" s="6" t="s">
        <v>3230</v>
      </c>
    </row>
    <row r="205" spans="1:2" s="1" customFormat="1" x14ac:dyDescent="0.2">
      <c r="A205" s="6" t="s">
        <v>3027</v>
      </c>
      <c r="B205" s="6" t="s">
        <v>3231</v>
      </c>
    </row>
    <row r="206" spans="1:2" s="1" customFormat="1" x14ac:dyDescent="0.2">
      <c r="A206" s="6" t="s">
        <v>3027</v>
      </c>
      <c r="B206" s="6" t="s">
        <v>3232</v>
      </c>
    </row>
    <row r="207" spans="1:2" s="1" customFormat="1" x14ac:dyDescent="0.2">
      <c r="A207" s="6" t="s">
        <v>3027</v>
      </c>
      <c r="B207" s="6" t="s">
        <v>3233</v>
      </c>
    </row>
    <row r="208" spans="1:2" s="1" customFormat="1" x14ac:dyDescent="0.2">
      <c r="A208" s="6" t="s">
        <v>3027</v>
      </c>
      <c r="B208" s="6" t="s">
        <v>3234</v>
      </c>
    </row>
    <row r="209" spans="1:2" s="1" customFormat="1" x14ac:dyDescent="0.2">
      <c r="A209" s="6" t="s">
        <v>3027</v>
      </c>
      <c r="B209" s="6" t="s">
        <v>3235</v>
      </c>
    </row>
    <row r="210" spans="1:2" s="1" customFormat="1" x14ac:dyDescent="0.2">
      <c r="A210" s="6" t="s">
        <v>3027</v>
      </c>
      <c r="B210" s="6" t="s">
        <v>3236</v>
      </c>
    </row>
    <row r="211" spans="1:2" s="1" customFormat="1" x14ac:dyDescent="0.2">
      <c r="A211" s="6" t="s">
        <v>3027</v>
      </c>
      <c r="B211" s="6" t="s">
        <v>3237</v>
      </c>
    </row>
    <row r="212" spans="1:2" s="1" customFormat="1" x14ac:dyDescent="0.2">
      <c r="A212" s="6" t="s">
        <v>3027</v>
      </c>
      <c r="B212" s="6" t="s">
        <v>3238</v>
      </c>
    </row>
    <row r="213" spans="1:2" s="1" customFormat="1" x14ac:dyDescent="0.2">
      <c r="A213" s="6" t="s">
        <v>3027</v>
      </c>
      <c r="B213" s="6" t="s">
        <v>3239</v>
      </c>
    </row>
    <row r="214" spans="1:2" s="1" customFormat="1" x14ac:dyDescent="0.2">
      <c r="A214" s="6" t="s">
        <v>3027</v>
      </c>
      <c r="B214" s="6" t="s">
        <v>3240</v>
      </c>
    </row>
    <row r="215" spans="1:2" s="1" customFormat="1" x14ac:dyDescent="0.2">
      <c r="A215" s="6" t="s">
        <v>3027</v>
      </c>
      <c r="B215" s="6" t="s">
        <v>3241</v>
      </c>
    </row>
    <row r="216" spans="1:2" s="1" customFormat="1" x14ac:dyDescent="0.2">
      <c r="A216" s="6" t="s">
        <v>3027</v>
      </c>
      <c r="B216" s="6" t="s">
        <v>3242</v>
      </c>
    </row>
    <row r="217" spans="1:2" s="1" customFormat="1" x14ac:dyDescent="0.2">
      <c r="A217" s="6" t="s">
        <v>3027</v>
      </c>
      <c r="B217" s="6" t="s">
        <v>3243</v>
      </c>
    </row>
    <row r="218" spans="1:2" s="1" customFormat="1" x14ac:dyDescent="0.2">
      <c r="A218" s="6" t="s">
        <v>3027</v>
      </c>
      <c r="B218" s="6" t="s">
        <v>3244</v>
      </c>
    </row>
    <row r="219" spans="1:2" s="1" customFormat="1" x14ac:dyDescent="0.2">
      <c r="A219" s="6" t="s">
        <v>3027</v>
      </c>
      <c r="B219" s="6" t="s">
        <v>3245</v>
      </c>
    </row>
    <row r="220" spans="1:2" s="1" customFormat="1" x14ac:dyDescent="0.2">
      <c r="A220" s="6" t="s">
        <v>3027</v>
      </c>
      <c r="B220" s="6" t="s">
        <v>3246</v>
      </c>
    </row>
    <row r="221" spans="1:2" s="1" customFormat="1" x14ac:dyDescent="0.2">
      <c r="A221" s="6" t="s">
        <v>3027</v>
      </c>
      <c r="B221" s="6" t="s">
        <v>3247</v>
      </c>
    </row>
    <row r="222" spans="1:2" s="1" customFormat="1" x14ac:dyDescent="0.2">
      <c r="A222" s="6" t="s">
        <v>3027</v>
      </c>
      <c r="B222" s="6" t="s">
        <v>3248</v>
      </c>
    </row>
    <row r="223" spans="1:2" s="1" customFormat="1" x14ac:dyDescent="0.2">
      <c r="A223" s="6" t="s">
        <v>3027</v>
      </c>
      <c r="B223" s="6" t="s">
        <v>3249</v>
      </c>
    </row>
    <row r="224" spans="1:2" s="1" customFormat="1" x14ac:dyDescent="0.2">
      <c r="A224" s="6" t="s">
        <v>3027</v>
      </c>
      <c r="B224" s="6" t="s">
        <v>3250</v>
      </c>
    </row>
    <row r="225" spans="1:2" s="1" customFormat="1" x14ac:dyDescent="0.2">
      <c r="A225" s="6" t="s">
        <v>3027</v>
      </c>
      <c r="B225" s="6" t="s">
        <v>3251</v>
      </c>
    </row>
    <row r="226" spans="1:2" s="1" customFormat="1" x14ac:dyDescent="0.2">
      <c r="A226" s="6" t="s">
        <v>3027</v>
      </c>
      <c r="B226" s="6" t="s">
        <v>3252</v>
      </c>
    </row>
    <row r="227" spans="1:2" s="1" customFormat="1" x14ac:dyDescent="0.2">
      <c r="A227" s="6" t="s">
        <v>3027</v>
      </c>
      <c r="B227" s="6" t="s">
        <v>3253</v>
      </c>
    </row>
    <row r="228" spans="1:2" s="1" customFormat="1" x14ac:dyDescent="0.2">
      <c r="A228" s="6" t="s">
        <v>3027</v>
      </c>
      <c r="B228" s="6" t="s">
        <v>3254</v>
      </c>
    </row>
    <row r="229" spans="1:2" s="1" customFormat="1" x14ac:dyDescent="0.2">
      <c r="A229" s="6" t="s">
        <v>3027</v>
      </c>
      <c r="B229" s="6" t="s">
        <v>3255</v>
      </c>
    </row>
    <row r="230" spans="1:2" s="1" customFormat="1" x14ac:dyDescent="0.2">
      <c r="A230" s="6" t="s">
        <v>3027</v>
      </c>
      <c r="B230" s="6" t="s">
        <v>3256</v>
      </c>
    </row>
    <row r="231" spans="1:2" s="1" customFormat="1" x14ac:dyDescent="0.2">
      <c r="A231" s="6" t="s">
        <v>3027</v>
      </c>
      <c r="B231" s="6" t="s">
        <v>3257</v>
      </c>
    </row>
    <row r="232" spans="1:2" s="1" customFormat="1" x14ac:dyDescent="0.2">
      <c r="A232" s="6" t="s">
        <v>3027</v>
      </c>
      <c r="B232" s="6" t="s">
        <v>3258</v>
      </c>
    </row>
    <row r="233" spans="1:2" s="1" customFormat="1" x14ac:dyDescent="0.2">
      <c r="A233" s="6" t="s">
        <v>3027</v>
      </c>
      <c r="B233" s="6" t="s">
        <v>3259</v>
      </c>
    </row>
    <row r="234" spans="1:2" s="1" customFormat="1" x14ac:dyDescent="0.2">
      <c r="A234" s="6" t="s">
        <v>3027</v>
      </c>
      <c r="B234" s="6" t="s">
        <v>3260</v>
      </c>
    </row>
    <row r="235" spans="1:2" s="1" customFormat="1" x14ac:dyDescent="0.2">
      <c r="A235" s="6" t="s">
        <v>3027</v>
      </c>
      <c r="B235" s="6" t="s">
        <v>3261</v>
      </c>
    </row>
    <row r="236" spans="1:2" s="1" customFormat="1" x14ac:dyDescent="0.2">
      <c r="A236" s="6" t="s">
        <v>3027</v>
      </c>
      <c r="B236" s="6" t="s">
        <v>3262</v>
      </c>
    </row>
    <row r="237" spans="1:2" s="1" customFormat="1" x14ac:dyDescent="0.2">
      <c r="A237" s="6" t="s">
        <v>3027</v>
      </c>
      <c r="B237" s="6" t="s">
        <v>3263</v>
      </c>
    </row>
    <row r="238" spans="1:2" s="1" customFormat="1" x14ac:dyDescent="0.2">
      <c r="A238" s="6" t="s">
        <v>3027</v>
      </c>
      <c r="B238" s="6" t="s">
        <v>3264</v>
      </c>
    </row>
    <row r="239" spans="1:2" s="1" customFormat="1" x14ac:dyDescent="0.2">
      <c r="A239" s="6" t="s">
        <v>3027</v>
      </c>
      <c r="B239" s="6" t="s">
        <v>3265</v>
      </c>
    </row>
    <row r="240" spans="1:2" s="1" customFormat="1" x14ac:dyDescent="0.2">
      <c r="A240" s="6" t="s">
        <v>3027</v>
      </c>
      <c r="B240" s="6" t="s">
        <v>3266</v>
      </c>
    </row>
    <row r="241" spans="1:2" s="1" customFormat="1" x14ac:dyDescent="0.2">
      <c r="A241" s="6" t="s">
        <v>3027</v>
      </c>
      <c r="B241" s="6" t="s">
        <v>3267</v>
      </c>
    </row>
    <row r="242" spans="1:2" s="1" customFormat="1" x14ac:dyDescent="0.2">
      <c r="A242" s="6" t="s">
        <v>3027</v>
      </c>
      <c r="B242" s="6" t="s">
        <v>3268</v>
      </c>
    </row>
    <row r="243" spans="1:2" s="1" customFormat="1" x14ac:dyDescent="0.2">
      <c r="A243" s="6" t="s">
        <v>3027</v>
      </c>
      <c r="B243" s="6" t="s">
        <v>3269</v>
      </c>
    </row>
    <row r="244" spans="1:2" s="1" customFormat="1" x14ac:dyDescent="0.2">
      <c r="A244" s="6" t="s">
        <v>3027</v>
      </c>
      <c r="B244" s="6" t="s">
        <v>3270</v>
      </c>
    </row>
    <row r="245" spans="1:2" s="1" customFormat="1" x14ac:dyDescent="0.2">
      <c r="A245" s="6" t="s">
        <v>3027</v>
      </c>
      <c r="B245" s="6" t="s">
        <v>3271</v>
      </c>
    </row>
    <row r="246" spans="1:2" s="1" customFormat="1" x14ac:dyDescent="0.2">
      <c r="A246" s="6" t="s">
        <v>3027</v>
      </c>
      <c r="B246" s="6" t="s">
        <v>3272</v>
      </c>
    </row>
    <row r="247" spans="1:2" s="1" customFormat="1" x14ac:dyDescent="0.2">
      <c r="A247" s="6" t="s">
        <v>3027</v>
      </c>
      <c r="B247" s="6" t="s">
        <v>3273</v>
      </c>
    </row>
    <row r="248" spans="1:2" s="1" customFormat="1" x14ac:dyDescent="0.2">
      <c r="A248" s="6" t="s">
        <v>3027</v>
      </c>
      <c r="B248" s="6" t="s">
        <v>3274</v>
      </c>
    </row>
    <row r="249" spans="1:2" s="1" customFormat="1" x14ac:dyDescent="0.2">
      <c r="A249" s="6" t="s">
        <v>3027</v>
      </c>
      <c r="B249" s="6" t="s">
        <v>3275</v>
      </c>
    </row>
    <row r="250" spans="1:2" s="1" customFormat="1" x14ac:dyDescent="0.2">
      <c r="A250" s="6" t="s">
        <v>3027</v>
      </c>
      <c r="B250" s="6" t="s">
        <v>3276</v>
      </c>
    </row>
    <row r="251" spans="1:2" s="1" customFormat="1" x14ac:dyDescent="0.2">
      <c r="A251" s="6" t="s">
        <v>3027</v>
      </c>
      <c r="B251" s="6" t="s">
        <v>3277</v>
      </c>
    </row>
    <row r="252" spans="1:2" s="1" customFormat="1" x14ac:dyDescent="0.2">
      <c r="A252" s="6" t="s">
        <v>3027</v>
      </c>
      <c r="B252" s="6" t="s">
        <v>3278</v>
      </c>
    </row>
    <row r="253" spans="1:2" s="1" customFormat="1" x14ac:dyDescent="0.2">
      <c r="A253" s="6" t="s">
        <v>3027</v>
      </c>
      <c r="B253" s="6" t="s">
        <v>3279</v>
      </c>
    </row>
    <row r="254" spans="1:2" s="1" customFormat="1" x14ac:dyDescent="0.2">
      <c r="A254" s="6" t="s">
        <v>3027</v>
      </c>
      <c r="B254" s="6" t="s">
        <v>3280</v>
      </c>
    </row>
    <row r="255" spans="1:2" s="1" customFormat="1" x14ac:dyDescent="0.2">
      <c r="A255" s="6" t="s">
        <v>3027</v>
      </c>
      <c r="B255" s="6" t="s">
        <v>3281</v>
      </c>
    </row>
    <row r="256" spans="1:2" s="1" customFormat="1" x14ac:dyDescent="0.2">
      <c r="A256" s="6" t="s">
        <v>3027</v>
      </c>
      <c r="B256" s="6" t="s">
        <v>3282</v>
      </c>
    </row>
    <row r="257" spans="1:2" s="1" customFormat="1" x14ac:dyDescent="0.2">
      <c r="A257" s="6" t="s">
        <v>3027</v>
      </c>
      <c r="B257" s="6" t="s">
        <v>3283</v>
      </c>
    </row>
    <row r="258" spans="1:2" s="1" customFormat="1" x14ac:dyDescent="0.2">
      <c r="A258" s="6" t="s">
        <v>3027</v>
      </c>
      <c r="B258" s="6" t="s">
        <v>3284</v>
      </c>
    </row>
    <row r="259" spans="1:2" s="1" customFormat="1" x14ac:dyDescent="0.2">
      <c r="A259" s="6" t="s">
        <v>3027</v>
      </c>
      <c r="B259" s="6" t="s">
        <v>3285</v>
      </c>
    </row>
    <row r="260" spans="1:2" s="1" customFormat="1" x14ac:dyDescent="0.2">
      <c r="A260" s="6" t="s">
        <v>3027</v>
      </c>
      <c r="B260" s="6" t="s">
        <v>3286</v>
      </c>
    </row>
    <row r="261" spans="1:2" s="1" customFormat="1" x14ac:dyDescent="0.2">
      <c r="A261" s="6" t="s">
        <v>3027</v>
      </c>
      <c r="B261" s="6" t="s">
        <v>3287</v>
      </c>
    </row>
    <row r="262" spans="1:2" s="1" customFormat="1" x14ac:dyDescent="0.2">
      <c r="A262" s="6" t="s">
        <v>3027</v>
      </c>
      <c r="B262" s="6" t="s">
        <v>3288</v>
      </c>
    </row>
    <row r="263" spans="1:2" s="1" customFormat="1" x14ac:dyDescent="0.2">
      <c r="A263" s="6" t="s">
        <v>3027</v>
      </c>
      <c r="B263" s="6" t="s">
        <v>3289</v>
      </c>
    </row>
    <row r="264" spans="1:2" s="1" customFormat="1" x14ac:dyDescent="0.2">
      <c r="A264" s="6" t="s">
        <v>3027</v>
      </c>
      <c r="B264" s="6" t="s">
        <v>3290</v>
      </c>
    </row>
    <row r="265" spans="1:2" s="1" customFormat="1" x14ac:dyDescent="0.2">
      <c r="A265" s="6" t="s">
        <v>3027</v>
      </c>
      <c r="B265" s="6" t="s">
        <v>3291</v>
      </c>
    </row>
    <row r="266" spans="1:2" s="1" customFormat="1" x14ac:dyDescent="0.2">
      <c r="A266" s="6" t="s">
        <v>3027</v>
      </c>
      <c r="B266" s="6" t="s">
        <v>3292</v>
      </c>
    </row>
    <row r="267" spans="1:2" s="1" customFormat="1" x14ac:dyDescent="0.2">
      <c r="A267" s="6" t="s">
        <v>3027</v>
      </c>
      <c r="B267" s="6" t="s">
        <v>3293</v>
      </c>
    </row>
    <row r="268" spans="1:2" s="1" customFormat="1" x14ac:dyDescent="0.2">
      <c r="A268" s="6" t="s">
        <v>3027</v>
      </c>
      <c r="B268" s="6" t="s">
        <v>3294</v>
      </c>
    </row>
    <row r="269" spans="1:2" s="1" customFormat="1" x14ac:dyDescent="0.2">
      <c r="A269" s="6" t="s">
        <v>3027</v>
      </c>
      <c r="B269" s="6" t="s">
        <v>3295</v>
      </c>
    </row>
    <row r="270" spans="1:2" s="1" customFormat="1" x14ac:dyDescent="0.2">
      <c r="A270" s="6" t="s">
        <v>3027</v>
      </c>
      <c r="B270" s="6" t="s">
        <v>3296</v>
      </c>
    </row>
    <row r="271" spans="1:2" s="1" customFormat="1" x14ac:dyDescent="0.2">
      <c r="A271" s="6" t="s">
        <v>3027</v>
      </c>
      <c r="B271" s="6" t="s">
        <v>3297</v>
      </c>
    </row>
    <row r="272" spans="1:2" s="1" customFormat="1" x14ac:dyDescent="0.2">
      <c r="A272" s="6" t="s">
        <v>3027</v>
      </c>
      <c r="B272" s="6" t="s">
        <v>3298</v>
      </c>
    </row>
    <row r="273" spans="1:2" s="1" customFormat="1" x14ac:dyDescent="0.2">
      <c r="A273" s="6" t="s">
        <v>3027</v>
      </c>
      <c r="B273" s="6" t="s">
        <v>3299</v>
      </c>
    </row>
    <row r="274" spans="1:2" s="1" customFormat="1" x14ac:dyDescent="0.2">
      <c r="A274" s="6" t="s">
        <v>3027</v>
      </c>
      <c r="B274" s="6" t="s">
        <v>3300</v>
      </c>
    </row>
    <row r="275" spans="1:2" s="1" customFormat="1" x14ac:dyDescent="0.2">
      <c r="A275" s="6" t="s">
        <v>3027</v>
      </c>
      <c r="B275" s="6" t="s">
        <v>3301</v>
      </c>
    </row>
    <row r="276" spans="1:2" s="1" customFormat="1" x14ac:dyDescent="0.2">
      <c r="A276" s="6" t="s">
        <v>3027</v>
      </c>
      <c r="B276" s="6" t="s">
        <v>3302</v>
      </c>
    </row>
    <row r="277" spans="1:2" s="1" customFormat="1" x14ac:dyDescent="0.2">
      <c r="A277" s="6" t="s">
        <v>3027</v>
      </c>
      <c r="B277" s="6" t="s">
        <v>3303</v>
      </c>
    </row>
    <row r="278" spans="1:2" s="1" customFormat="1" x14ac:dyDescent="0.2">
      <c r="A278" s="6" t="s">
        <v>3027</v>
      </c>
      <c r="B278" s="6" t="s">
        <v>3304</v>
      </c>
    </row>
    <row r="279" spans="1:2" s="1" customFormat="1" x14ac:dyDescent="0.2">
      <c r="A279" s="6" t="s">
        <v>3027</v>
      </c>
      <c r="B279" s="6" t="s">
        <v>3305</v>
      </c>
    </row>
    <row r="280" spans="1:2" s="1" customFormat="1" x14ac:dyDescent="0.2">
      <c r="A280" s="6" t="s">
        <v>3027</v>
      </c>
      <c r="B280" s="6" t="s">
        <v>3306</v>
      </c>
    </row>
    <row r="281" spans="1:2" s="1" customFormat="1" x14ac:dyDescent="0.2">
      <c r="A281" s="6" t="s">
        <v>3027</v>
      </c>
      <c r="B281" s="6" t="s">
        <v>3307</v>
      </c>
    </row>
    <row r="282" spans="1:2" s="1" customFormat="1" x14ac:dyDescent="0.2">
      <c r="A282" s="6" t="s">
        <v>3027</v>
      </c>
      <c r="B282" s="6" t="s">
        <v>3308</v>
      </c>
    </row>
    <row r="283" spans="1:2" s="1" customFormat="1" x14ac:dyDescent="0.2">
      <c r="A283" s="6" t="s">
        <v>3027</v>
      </c>
      <c r="B283" s="6" t="s">
        <v>3309</v>
      </c>
    </row>
    <row r="284" spans="1:2" s="1" customFormat="1" x14ac:dyDescent="0.2">
      <c r="A284" s="6" t="s">
        <v>3027</v>
      </c>
      <c r="B284" s="6" t="s">
        <v>3310</v>
      </c>
    </row>
    <row r="285" spans="1:2" s="1" customFormat="1" x14ac:dyDescent="0.2">
      <c r="A285" s="6" t="s">
        <v>3027</v>
      </c>
      <c r="B285" s="6" t="s">
        <v>3311</v>
      </c>
    </row>
    <row r="286" spans="1:2" s="1" customFormat="1" x14ac:dyDescent="0.2">
      <c r="A286" s="6" t="s">
        <v>3027</v>
      </c>
      <c r="B286" s="6" t="s">
        <v>3312</v>
      </c>
    </row>
    <row r="287" spans="1:2" s="1" customFormat="1" x14ac:dyDescent="0.2">
      <c r="A287" s="6" t="s">
        <v>3027</v>
      </c>
      <c r="B287" s="6" t="s">
        <v>3313</v>
      </c>
    </row>
    <row r="288" spans="1:2" s="1" customFormat="1" x14ac:dyDescent="0.2">
      <c r="A288" s="6" t="s">
        <v>3027</v>
      </c>
      <c r="B288" s="6" t="s">
        <v>3314</v>
      </c>
    </row>
    <row r="289" spans="1:2" s="1" customFormat="1" x14ac:dyDescent="0.2">
      <c r="A289" s="6" t="s">
        <v>3027</v>
      </c>
      <c r="B289" s="6" t="s">
        <v>3315</v>
      </c>
    </row>
    <row r="290" spans="1:2" s="1" customFormat="1" x14ac:dyDescent="0.2">
      <c r="A290" s="6" t="s">
        <v>3027</v>
      </c>
      <c r="B290" s="6" t="s">
        <v>3316</v>
      </c>
    </row>
    <row r="291" spans="1:2" s="1" customFormat="1" x14ac:dyDescent="0.2">
      <c r="A291" s="6" t="s">
        <v>3027</v>
      </c>
      <c r="B291" s="6" t="s">
        <v>3317</v>
      </c>
    </row>
    <row r="292" spans="1:2" s="1" customFormat="1" x14ac:dyDescent="0.2">
      <c r="A292" s="6" t="s">
        <v>3027</v>
      </c>
      <c r="B292" s="6" t="s">
        <v>3318</v>
      </c>
    </row>
    <row r="293" spans="1:2" s="1" customFormat="1" x14ac:dyDescent="0.2">
      <c r="A293" s="6" t="s">
        <v>3027</v>
      </c>
      <c r="B293" s="6" t="s">
        <v>3319</v>
      </c>
    </row>
    <row r="294" spans="1:2" s="1" customFormat="1" x14ac:dyDescent="0.2">
      <c r="A294" s="6" t="s">
        <v>3027</v>
      </c>
      <c r="B294" s="6" t="s">
        <v>3320</v>
      </c>
    </row>
    <row r="295" spans="1:2" s="1" customFormat="1" x14ac:dyDescent="0.2">
      <c r="A295" s="6" t="s">
        <v>3027</v>
      </c>
      <c r="B295" s="6" t="s">
        <v>3321</v>
      </c>
    </row>
    <row r="296" spans="1:2" s="1" customFormat="1" x14ac:dyDescent="0.2">
      <c r="A296" s="6" t="s">
        <v>3027</v>
      </c>
      <c r="B296" s="6" t="s">
        <v>3322</v>
      </c>
    </row>
    <row r="297" spans="1:2" s="1" customFormat="1" x14ac:dyDescent="0.2">
      <c r="A297" s="6" t="s">
        <v>3027</v>
      </c>
      <c r="B297" s="6" t="s">
        <v>3323</v>
      </c>
    </row>
    <row r="298" spans="1:2" s="1" customFormat="1" x14ac:dyDescent="0.2">
      <c r="A298" s="6" t="s">
        <v>3027</v>
      </c>
      <c r="B298" s="6" t="s">
        <v>3324</v>
      </c>
    </row>
    <row r="299" spans="1:2" s="1" customFormat="1" x14ac:dyDescent="0.2">
      <c r="A299" s="6" t="s">
        <v>3027</v>
      </c>
      <c r="B299" s="6" t="s">
        <v>3325</v>
      </c>
    </row>
    <row r="300" spans="1:2" s="1" customFormat="1" x14ac:dyDescent="0.2">
      <c r="A300" s="6" t="s">
        <v>3027</v>
      </c>
      <c r="B300" s="6" t="s">
        <v>3326</v>
      </c>
    </row>
    <row r="301" spans="1:2" s="1" customFormat="1" x14ac:dyDescent="0.2">
      <c r="A301" s="6" t="s">
        <v>3027</v>
      </c>
      <c r="B301" s="6" t="s">
        <v>3327</v>
      </c>
    </row>
    <row r="302" spans="1:2" s="1" customFormat="1" x14ac:dyDescent="0.2">
      <c r="A302" s="6" t="s">
        <v>3027</v>
      </c>
      <c r="B302" s="6" t="s">
        <v>3328</v>
      </c>
    </row>
    <row r="303" spans="1:2" s="1" customFormat="1" x14ac:dyDescent="0.2">
      <c r="A303" s="6" t="s">
        <v>3027</v>
      </c>
      <c r="B303" s="6" t="s">
        <v>3329</v>
      </c>
    </row>
    <row r="304" spans="1:2" s="1" customFormat="1" x14ac:dyDescent="0.2">
      <c r="A304" s="6" t="s">
        <v>3027</v>
      </c>
      <c r="B304" s="6" t="s">
        <v>3330</v>
      </c>
    </row>
    <row r="305" spans="1:2" s="1" customFormat="1" x14ac:dyDescent="0.2">
      <c r="A305" s="6" t="s">
        <v>3027</v>
      </c>
      <c r="B305" s="6" t="s">
        <v>3331</v>
      </c>
    </row>
    <row r="306" spans="1:2" s="1" customFormat="1" x14ac:dyDescent="0.2">
      <c r="A306" s="6" t="s">
        <v>3027</v>
      </c>
      <c r="B306" s="6" t="s">
        <v>3332</v>
      </c>
    </row>
    <row r="307" spans="1:2" s="1" customFormat="1" x14ac:dyDescent="0.2">
      <c r="A307" s="6" t="s">
        <v>3027</v>
      </c>
      <c r="B307" s="6" t="s">
        <v>3333</v>
      </c>
    </row>
    <row r="308" spans="1:2" s="1" customFormat="1" x14ac:dyDescent="0.2">
      <c r="A308" s="6" t="s">
        <v>3027</v>
      </c>
      <c r="B308" s="6" t="s">
        <v>3334</v>
      </c>
    </row>
    <row r="309" spans="1:2" s="1" customFormat="1" x14ac:dyDescent="0.2">
      <c r="A309" s="6" t="s">
        <v>3027</v>
      </c>
      <c r="B309" s="6" t="s">
        <v>3335</v>
      </c>
    </row>
    <row r="310" spans="1:2" s="1" customFormat="1" x14ac:dyDescent="0.2">
      <c r="A310" s="6" t="s">
        <v>3027</v>
      </c>
      <c r="B310" s="6" t="s">
        <v>3336</v>
      </c>
    </row>
    <row r="311" spans="1:2" s="1" customFormat="1" x14ac:dyDescent="0.2">
      <c r="A311" s="6" t="s">
        <v>3027</v>
      </c>
      <c r="B311" s="6" t="s">
        <v>3337</v>
      </c>
    </row>
    <row r="312" spans="1:2" s="1" customFormat="1" x14ac:dyDescent="0.2">
      <c r="A312" s="6" t="s">
        <v>3027</v>
      </c>
      <c r="B312" s="6" t="s">
        <v>3338</v>
      </c>
    </row>
    <row r="313" spans="1:2" s="1" customFormat="1" x14ac:dyDescent="0.2">
      <c r="A313" s="6" t="s">
        <v>3027</v>
      </c>
      <c r="B313" s="6" t="s">
        <v>3339</v>
      </c>
    </row>
    <row r="314" spans="1:2" s="1" customFormat="1" x14ac:dyDescent="0.2">
      <c r="A314" s="6" t="s">
        <v>3027</v>
      </c>
      <c r="B314" s="6" t="s">
        <v>3340</v>
      </c>
    </row>
    <row r="315" spans="1:2" s="1" customFormat="1" x14ac:dyDescent="0.2">
      <c r="A315" s="6" t="s">
        <v>3027</v>
      </c>
      <c r="B315" s="6" t="s">
        <v>3341</v>
      </c>
    </row>
    <row r="316" spans="1:2" s="1" customFormat="1" x14ac:dyDescent="0.2">
      <c r="A316" s="6" t="s">
        <v>3027</v>
      </c>
      <c r="B316" s="6" t="s">
        <v>3342</v>
      </c>
    </row>
    <row r="317" spans="1:2" s="1" customFormat="1" x14ac:dyDescent="0.2">
      <c r="A317" s="6" t="s">
        <v>3027</v>
      </c>
      <c r="B317" s="6" t="s">
        <v>3343</v>
      </c>
    </row>
    <row r="318" spans="1:2" s="1" customFormat="1" x14ac:dyDescent="0.2">
      <c r="A318" s="6" t="s">
        <v>3027</v>
      </c>
      <c r="B318" s="6" t="s">
        <v>3344</v>
      </c>
    </row>
    <row r="319" spans="1:2" s="1" customFormat="1" x14ac:dyDescent="0.2">
      <c r="A319" s="6" t="s">
        <v>3027</v>
      </c>
      <c r="B319" s="6" t="s">
        <v>3345</v>
      </c>
    </row>
    <row r="320" spans="1:2" s="1" customFormat="1" x14ac:dyDescent="0.2">
      <c r="A320" s="6" t="s">
        <v>3027</v>
      </c>
      <c r="B320" s="6" t="s">
        <v>3346</v>
      </c>
    </row>
    <row r="321" spans="1:2" s="1" customFormat="1" x14ac:dyDescent="0.2">
      <c r="A321" s="6" t="s">
        <v>3027</v>
      </c>
      <c r="B321" s="6" t="s">
        <v>3347</v>
      </c>
    </row>
    <row r="322" spans="1:2" s="1" customFormat="1" x14ac:dyDescent="0.2">
      <c r="A322" s="6" t="s">
        <v>3027</v>
      </c>
      <c r="B322" s="6" t="s">
        <v>3348</v>
      </c>
    </row>
    <row r="323" spans="1:2" s="1" customFormat="1" x14ac:dyDescent="0.2">
      <c r="A323" s="6" t="s">
        <v>3027</v>
      </c>
      <c r="B323" s="6" t="s">
        <v>3349</v>
      </c>
    </row>
    <row r="324" spans="1:2" s="1" customFormat="1" x14ac:dyDescent="0.2">
      <c r="A324" s="6" t="s">
        <v>3027</v>
      </c>
      <c r="B324" s="6" t="s">
        <v>3350</v>
      </c>
    </row>
    <row r="325" spans="1:2" s="1" customFormat="1" x14ac:dyDescent="0.2">
      <c r="A325" s="6" t="s">
        <v>3027</v>
      </c>
      <c r="B325" s="6" t="s">
        <v>3351</v>
      </c>
    </row>
    <row r="326" spans="1:2" s="1" customFormat="1" x14ac:dyDescent="0.2">
      <c r="A326" s="6" t="s">
        <v>3027</v>
      </c>
      <c r="B326" s="6" t="s">
        <v>3352</v>
      </c>
    </row>
    <row r="327" spans="1:2" s="1" customFormat="1" x14ac:dyDescent="0.2">
      <c r="A327" s="6" t="s">
        <v>3027</v>
      </c>
      <c r="B327" s="6" t="s">
        <v>3353</v>
      </c>
    </row>
    <row r="328" spans="1:2" s="1" customFormat="1" x14ac:dyDescent="0.2">
      <c r="A328" s="6" t="s">
        <v>3027</v>
      </c>
      <c r="B328" s="6" t="s">
        <v>3354</v>
      </c>
    </row>
    <row r="329" spans="1:2" s="1" customFormat="1" x14ac:dyDescent="0.2">
      <c r="A329" s="6" t="s">
        <v>3027</v>
      </c>
      <c r="B329" s="6" t="s">
        <v>3355</v>
      </c>
    </row>
    <row r="330" spans="1:2" s="1" customFormat="1" x14ac:dyDescent="0.2">
      <c r="A330" s="6" t="s">
        <v>3027</v>
      </c>
      <c r="B330" s="6" t="s">
        <v>3356</v>
      </c>
    </row>
    <row r="331" spans="1:2" s="1" customFormat="1" x14ac:dyDescent="0.2">
      <c r="A331" s="6" t="s">
        <v>3027</v>
      </c>
      <c r="B331" s="6" t="s">
        <v>3357</v>
      </c>
    </row>
    <row r="332" spans="1:2" s="1" customFormat="1" x14ac:dyDescent="0.2">
      <c r="A332" s="6" t="s">
        <v>3027</v>
      </c>
      <c r="B332" s="6" t="s">
        <v>3358</v>
      </c>
    </row>
    <row r="333" spans="1:2" s="1" customFormat="1" x14ac:dyDescent="0.2">
      <c r="A333" s="6" t="s">
        <v>3027</v>
      </c>
      <c r="B333" s="6" t="s">
        <v>3359</v>
      </c>
    </row>
    <row r="334" spans="1:2" s="1" customFormat="1" x14ac:dyDescent="0.2">
      <c r="A334" s="6" t="s">
        <v>3027</v>
      </c>
      <c r="B334" s="6" t="s">
        <v>3360</v>
      </c>
    </row>
    <row r="335" spans="1:2" s="1" customFormat="1" x14ac:dyDescent="0.2">
      <c r="A335" s="6" t="s">
        <v>3027</v>
      </c>
      <c r="B335" s="6" t="s">
        <v>3361</v>
      </c>
    </row>
    <row r="336" spans="1:2" s="1" customFormat="1" x14ac:dyDescent="0.2">
      <c r="A336" s="6" t="s">
        <v>3027</v>
      </c>
      <c r="B336" s="6" t="s">
        <v>3362</v>
      </c>
    </row>
    <row r="337" spans="1:2" s="1" customFormat="1" x14ac:dyDescent="0.2">
      <c r="A337" s="6" t="s">
        <v>3027</v>
      </c>
      <c r="B337" s="6" t="s">
        <v>3363</v>
      </c>
    </row>
    <row r="338" spans="1:2" s="1" customFormat="1" x14ac:dyDescent="0.2">
      <c r="A338" s="6" t="s">
        <v>3027</v>
      </c>
      <c r="B338" s="6" t="s">
        <v>3364</v>
      </c>
    </row>
    <row r="339" spans="1:2" s="1" customFormat="1" x14ac:dyDescent="0.2">
      <c r="A339" s="6" t="s">
        <v>3027</v>
      </c>
      <c r="B339" s="6" t="s">
        <v>3365</v>
      </c>
    </row>
    <row r="340" spans="1:2" s="1" customFormat="1" x14ac:dyDescent="0.2">
      <c r="A340" s="6" t="s">
        <v>3027</v>
      </c>
      <c r="B340" s="6" t="s">
        <v>3366</v>
      </c>
    </row>
    <row r="341" spans="1:2" s="1" customFormat="1" x14ac:dyDescent="0.2">
      <c r="A341" s="6" t="s">
        <v>3027</v>
      </c>
      <c r="B341" s="6" t="s">
        <v>3367</v>
      </c>
    </row>
    <row r="342" spans="1:2" s="1" customFormat="1" x14ac:dyDescent="0.2">
      <c r="A342" s="6" t="s">
        <v>3027</v>
      </c>
      <c r="B342" s="6" t="s">
        <v>3368</v>
      </c>
    </row>
    <row r="343" spans="1:2" s="1" customFormat="1" x14ac:dyDescent="0.2">
      <c r="A343" s="6" t="s">
        <v>3027</v>
      </c>
      <c r="B343" s="6" t="s">
        <v>3369</v>
      </c>
    </row>
    <row r="344" spans="1:2" s="1" customFormat="1" x14ac:dyDescent="0.2">
      <c r="A344" s="6" t="s">
        <v>3027</v>
      </c>
      <c r="B344" s="6" t="s">
        <v>3370</v>
      </c>
    </row>
    <row r="345" spans="1:2" s="1" customFormat="1" x14ac:dyDescent="0.2">
      <c r="A345" s="6" t="s">
        <v>3027</v>
      </c>
      <c r="B345" s="6" t="s">
        <v>3371</v>
      </c>
    </row>
    <row r="346" spans="1:2" s="1" customFormat="1" x14ac:dyDescent="0.2">
      <c r="A346" s="6" t="s">
        <v>3027</v>
      </c>
      <c r="B346" s="6" t="s">
        <v>3372</v>
      </c>
    </row>
    <row r="347" spans="1:2" s="1" customFormat="1" x14ac:dyDescent="0.2">
      <c r="A347" s="6" t="s">
        <v>3027</v>
      </c>
      <c r="B347" s="6" t="s">
        <v>3373</v>
      </c>
    </row>
    <row r="348" spans="1:2" s="1" customFormat="1" x14ac:dyDescent="0.2">
      <c r="A348" s="6" t="s">
        <v>3027</v>
      </c>
      <c r="B348" s="6" t="s">
        <v>3374</v>
      </c>
    </row>
    <row r="349" spans="1:2" s="1" customFormat="1" x14ac:dyDescent="0.2">
      <c r="A349" s="6" t="s">
        <v>3027</v>
      </c>
      <c r="B349" s="6" t="s">
        <v>3375</v>
      </c>
    </row>
    <row r="350" spans="1:2" s="1" customFormat="1" x14ac:dyDescent="0.2">
      <c r="A350" s="6" t="s">
        <v>3027</v>
      </c>
      <c r="B350" s="6" t="s">
        <v>3376</v>
      </c>
    </row>
    <row r="351" spans="1:2" s="1" customFormat="1" x14ac:dyDescent="0.2">
      <c r="A351" s="6" t="s">
        <v>3027</v>
      </c>
      <c r="B351" s="6" t="s">
        <v>3377</v>
      </c>
    </row>
    <row r="352" spans="1:2" s="1" customFormat="1" x14ac:dyDescent="0.2">
      <c r="A352" s="6" t="s">
        <v>3027</v>
      </c>
      <c r="B352" s="6" t="s">
        <v>3378</v>
      </c>
    </row>
    <row r="353" spans="1:2" s="1" customFormat="1" x14ac:dyDescent="0.2">
      <c r="A353" s="6" t="s">
        <v>3027</v>
      </c>
      <c r="B353" s="6" t="s">
        <v>3379</v>
      </c>
    </row>
    <row r="354" spans="1:2" s="1" customFormat="1" x14ac:dyDescent="0.2">
      <c r="A354" s="6" t="s">
        <v>3027</v>
      </c>
      <c r="B354" s="6" t="s">
        <v>3380</v>
      </c>
    </row>
    <row r="355" spans="1:2" s="1" customFormat="1" x14ac:dyDescent="0.2">
      <c r="A355" s="6" t="s">
        <v>3027</v>
      </c>
      <c r="B355" s="6" t="s">
        <v>3381</v>
      </c>
    </row>
    <row r="356" spans="1:2" s="1" customFormat="1" x14ac:dyDescent="0.2">
      <c r="A356" s="6" t="s">
        <v>3027</v>
      </c>
      <c r="B356" s="6" t="s">
        <v>3382</v>
      </c>
    </row>
    <row r="357" spans="1:2" s="1" customFormat="1" x14ac:dyDescent="0.2">
      <c r="A357" s="6" t="s">
        <v>3027</v>
      </c>
      <c r="B357" s="6" t="s">
        <v>3383</v>
      </c>
    </row>
    <row r="358" spans="1:2" s="1" customFormat="1" x14ac:dyDescent="0.2">
      <c r="A358" s="6" t="s">
        <v>3027</v>
      </c>
      <c r="B358" s="6" t="s">
        <v>3384</v>
      </c>
    </row>
    <row r="359" spans="1:2" s="1" customFormat="1" x14ac:dyDescent="0.2">
      <c r="A359" s="6" t="s">
        <v>3027</v>
      </c>
      <c r="B359" s="6" t="s">
        <v>3385</v>
      </c>
    </row>
    <row r="360" spans="1:2" s="1" customFormat="1" x14ac:dyDescent="0.2">
      <c r="A360" s="6" t="s">
        <v>3027</v>
      </c>
      <c r="B360" s="6" t="s">
        <v>3386</v>
      </c>
    </row>
    <row r="361" spans="1:2" s="1" customFormat="1" x14ac:dyDescent="0.2">
      <c r="A361" s="6" t="s">
        <v>3027</v>
      </c>
      <c r="B361" s="6" t="s">
        <v>3387</v>
      </c>
    </row>
    <row r="362" spans="1:2" s="1" customFormat="1" x14ac:dyDescent="0.2">
      <c r="A362" s="6" t="s">
        <v>3027</v>
      </c>
      <c r="B362" s="6" t="s">
        <v>3388</v>
      </c>
    </row>
    <row r="363" spans="1:2" s="1" customFormat="1" x14ac:dyDescent="0.2">
      <c r="A363" s="6" t="s">
        <v>3027</v>
      </c>
      <c r="B363" s="6" t="s">
        <v>3389</v>
      </c>
    </row>
    <row r="364" spans="1:2" s="1" customFormat="1" x14ac:dyDescent="0.2">
      <c r="A364" s="6" t="s">
        <v>3027</v>
      </c>
      <c r="B364" s="6" t="s">
        <v>3390</v>
      </c>
    </row>
    <row r="365" spans="1:2" s="1" customFormat="1" x14ac:dyDescent="0.2">
      <c r="A365" s="6" t="s">
        <v>3027</v>
      </c>
      <c r="B365" s="6" t="s">
        <v>3391</v>
      </c>
    </row>
    <row r="366" spans="1:2" s="1" customFormat="1" x14ac:dyDescent="0.2">
      <c r="A366" s="6" t="s">
        <v>3027</v>
      </c>
      <c r="B366" s="6" t="s">
        <v>3392</v>
      </c>
    </row>
    <row r="367" spans="1:2" s="1" customFormat="1" x14ac:dyDescent="0.2">
      <c r="A367" s="6" t="s">
        <v>3027</v>
      </c>
      <c r="B367" s="6" t="s">
        <v>3393</v>
      </c>
    </row>
    <row r="368" spans="1:2" s="1" customFormat="1" x14ac:dyDescent="0.2">
      <c r="A368" s="6" t="s">
        <v>3027</v>
      </c>
      <c r="B368" s="6" t="s">
        <v>3394</v>
      </c>
    </row>
    <row r="369" spans="1:2" s="1" customFormat="1" x14ac:dyDescent="0.2">
      <c r="A369" s="6" t="s">
        <v>3027</v>
      </c>
      <c r="B369" s="6" t="s">
        <v>3395</v>
      </c>
    </row>
    <row r="370" spans="1:2" s="1" customFormat="1" x14ac:dyDescent="0.2">
      <c r="A370" s="6" t="s">
        <v>3027</v>
      </c>
      <c r="B370" s="6" t="s">
        <v>3396</v>
      </c>
    </row>
    <row r="371" spans="1:2" s="1" customFormat="1" x14ac:dyDescent="0.2">
      <c r="A371" s="6" t="s">
        <v>3027</v>
      </c>
      <c r="B371" s="6" t="s">
        <v>3397</v>
      </c>
    </row>
    <row r="372" spans="1:2" s="1" customFormat="1" x14ac:dyDescent="0.2">
      <c r="A372" s="6" t="s">
        <v>3027</v>
      </c>
      <c r="B372" s="6" t="s">
        <v>3398</v>
      </c>
    </row>
    <row r="373" spans="1:2" s="1" customFormat="1" x14ac:dyDescent="0.2">
      <c r="A373" s="6" t="s">
        <v>3027</v>
      </c>
      <c r="B373" s="6" t="s">
        <v>3399</v>
      </c>
    </row>
    <row r="374" spans="1:2" s="1" customFormat="1" x14ac:dyDescent="0.2">
      <c r="A374" s="6" t="s">
        <v>3027</v>
      </c>
      <c r="B374" s="6" t="s">
        <v>3400</v>
      </c>
    </row>
    <row r="375" spans="1:2" s="1" customFormat="1" x14ac:dyDescent="0.2">
      <c r="A375" s="6" t="s">
        <v>3027</v>
      </c>
      <c r="B375" s="6" t="s">
        <v>3401</v>
      </c>
    </row>
    <row r="376" spans="1:2" s="1" customFormat="1" x14ac:dyDescent="0.2">
      <c r="A376" s="6" t="s">
        <v>3027</v>
      </c>
      <c r="B376" s="6" t="s">
        <v>3402</v>
      </c>
    </row>
    <row r="377" spans="1:2" s="1" customFormat="1" x14ac:dyDescent="0.2">
      <c r="A377" s="6" t="s">
        <v>3027</v>
      </c>
      <c r="B377" s="6" t="s">
        <v>3403</v>
      </c>
    </row>
    <row r="378" spans="1:2" s="1" customFormat="1" x14ac:dyDescent="0.2">
      <c r="A378" s="6" t="s">
        <v>3027</v>
      </c>
      <c r="B378" s="6" t="s">
        <v>3404</v>
      </c>
    </row>
    <row r="379" spans="1:2" s="1" customFormat="1" x14ac:dyDescent="0.2">
      <c r="A379" s="6" t="s">
        <v>3027</v>
      </c>
      <c r="B379" s="6" t="s">
        <v>3405</v>
      </c>
    </row>
    <row r="380" spans="1:2" s="1" customFormat="1" x14ac:dyDescent="0.2">
      <c r="A380" s="6" t="s">
        <v>3027</v>
      </c>
      <c r="B380" s="6" t="s">
        <v>3406</v>
      </c>
    </row>
    <row r="381" spans="1:2" s="1" customFormat="1" x14ac:dyDescent="0.2">
      <c r="A381" s="6" t="s">
        <v>3027</v>
      </c>
      <c r="B381" s="6" t="s">
        <v>3407</v>
      </c>
    </row>
    <row r="382" spans="1:2" s="1" customFormat="1" x14ac:dyDescent="0.2">
      <c r="A382" s="6" t="s">
        <v>3027</v>
      </c>
      <c r="B382" s="6" t="s">
        <v>3408</v>
      </c>
    </row>
    <row r="383" spans="1:2" s="1" customFormat="1" x14ac:dyDescent="0.2">
      <c r="A383" s="6" t="s">
        <v>3027</v>
      </c>
      <c r="B383" s="6" t="s">
        <v>3409</v>
      </c>
    </row>
    <row r="384" spans="1:2" s="1" customFormat="1" x14ac:dyDescent="0.2">
      <c r="A384" s="6" t="s">
        <v>3027</v>
      </c>
      <c r="B384" s="6" t="s">
        <v>3410</v>
      </c>
    </row>
    <row r="385" spans="1:2" s="1" customFormat="1" x14ac:dyDescent="0.2">
      <c r="A385" s="6" t="s">
        <v>3027</v>
      </c>
      <c r="B385" s="6" t="s">
        <v>3411</v>
      </c>
    </row>
    <row r="386" spans="1:2" s="1" customFormat="1" x14ac:dyDescent="0.2">
      <c r="A386" s="6" t="s">
        <v>3027</v>
      </c>
      <c r="B386" s="6" t="s">
        <v>3412</v>
      </c>
    </row>
    <row r="387" spans="1:2" s="1" customFormat="1" x14ac:dyDescent="0.2">
      <c r="A387" s="6" t="s">
        <v>3027</v>
      </c>
      <c r="B387" s="6" t="s">
        <v>3413</v>
      </c>
    </row>
    <row r="388" spans="1:2" s="1" customFormat="1" x14ac:dyDescent="0.2">
      <c r="A388" s="6" t="s">
        <v>3027</v>
      </c>
      <c r="B388" s="6" t="s">
        <v>3414</v>
      </c>
    </row>
    <row r="389" spans="1:2" s="1" customFormat="1" x14ac:dyDescent="0.2">
      <c r="A389" s="6" t="s">
        <v>3027</v>
      </c>
      <c r="B389" s="6" t="s">
        <v>3415</v>
      </c>
    </row>
    <row r="390" spans="1:2" s="1" customFormat="1" x14ac:dyDescent="0.2">
      <c r="A390" s="6" t="s">
        <v>3027</v>
      </c>
      <c r="B390" s="6" t="s">
        <v>3416</v>
      </c>
    </row>
    <row r="391" spans="1:2" s="1" customFormat="1" x14ac:dyDescent="0.2">
      <c r="A391" s="6" t="s">
        <v>3027</v>
      </c>
      <c r="B391" s="6" t="s">
        <v>3417</v>
      </c>
    </row>
    <row r="392" spans="1:2" s="1" customFormat="1" x14ac:dyDescent="0.2">
      <c r="A392" s="6" t="s">
        <v>3027</v>
      </c>
      <c r="B392" s="6" t="s">
        <v>3418</v>
      </c>
    </row>
    <row r="393" spans="1:2" s="1" customFormat="1" x14ac:dyDescent="0.2">
      <c r="A393" s="6" t="s">
        <v>3027</v>
      </c>
      <c r="B393" s="6" t="s">
        <v>3419</v>
      </c>
    </row>
    <row r="394" spans="1:2" s="1" customFormat="1" x14ac:dyDescent="0.2">
      <c r="A394" s="6" t="s">
        <v>3027</v>
      </c>
      <c r="B394" s="6" t="s">
        <v>3420</v>
      </c>
    </row>
    <row r="395" spans="1:2" s="1" customFormat="1" x14ac:dyDescent="0.2">
      <c r="A395" s="6" t="s">
        <v>3027</v>
      </c>
      <c r="B395" s="6" t="s">
        <v>3421</v>
      </c>
    </row>
    <row r="396" spans="1:2" s="1" customFormat="1" x14ac:dyDescent="0.2">
      <c r="A396" s="6" t="s">
        <v>3027</v>
      </c>
      <c r="B396" s="6" t="s">
        <v>3422</v>
      </c>
    </row>
    <row r="397" spans="1:2" s="1" customFormat="1" x14ac:dyDescent="0.2">
      <c r="A397" s="6" t="s">
        <v>3027</v>
      </c>
      <c r="B397" s="6" t="s">
        <v>3423</v>
      </c>
    </row>
    <row r="398" spans="1:2" s="1" customFormat="1" x14ac:dyDescent="0.2">
      <c r="A398" s="6" t="s">
        <v>3027</v>
      </c>
      <c r="B398" s="6" t="s">
        <v>3424</v>
      </c>
    </row>
    <row r="399" spans="1:2" s="1" customFormat="1" x14ac:dyDescent="0.2">
      <c r="A399" s="6" t="s">
        <v>3027</v>
      </c>
      <c r="B399" s="6" t="s">
        <v>3425</v>
      </c>
    </row>
    <row r="400" spans="1:2" s="1" customFormat="1" x14ac:dyDescent="0.2">
      <c r="A400" s="6" t="s">
        <v>3027</v>
      </c>
      <c r="B400" s="6" t="s">
        <v>3426</v>
      </c>
    </row>
    <row r="401" spans="1:2" s="1" customFormat="1" x14ac:dyDescent="0.2">
      <c r="A401" s="6" t="s">
        <v>3027</v>
      </c>
      <c r="B401" s="6" t="s">
        <v>3427</v>
      </c>
    </row>
    <row r="402" spans="1:2" s="1" customFormat="1" x14ac:dyDescent="0.2">
      <c r="A402" s="6" t="s">
        <v>3027</v>
      </c>
      <c r="B402" s="6" t="s">
        <v>3428</v>
      </c>
    </row>
    <row r="403" spans="1:2" s="1" customFormat="1" x14ac:dyDescent="0.2">
      <c r="A403" s="6" t="s">
        <v>3027</v>
      </c>
      <c r="B403" s="6" t="s">
        <v>3429</v>
      </c>
    </row>
    <row r="404" spans="1:2" s="1" customFormat="1" x14ac:dyDescent="0.2">
      <c r="A404" s="6" t="s">
        <v>3027</v>
      </c>
      <c r="B404" s="6" t="s">
        <v>3430</v>
      </c>
    </row>
    <row r="405" spans="1:2" s="1" customFormat="1" x14ac:dyDescent="0.2">
      <c r="A405" s="6" t="s">
        <v>3027</v>
      </c>
      <c r="B405" s="6" t="s">
        <v>3431</v>
      </c>
    </row>
    <row r="406" spans="1:2" s="1" customFormat="1" x14ac:dyDescent="0.2">
      <c r="A406" s="6" t="s">
        <v>3027</v>
      </c>
      <c r="B406" s="6" t="s">
        <v>3432</v>
      </c>
    </row>
    <row r="407" spans="1:2" s="1" customFormat="1" x14ac:dyDescent="0.2">
      <c r="A407" s="6" t="s">
        <v>3027</v>
      </c>
      <c r="B407" s="6" t="s">
        <v>3433</v>
      </c>
    </row>
    <row r="408" spans="1:2" s="1" customFormat="1" x14ac:dyDescent="0.2">
      <c r="A408" s="6" t="s">
        <v>3027</v>
      </c>
      <c r="B408" s="6" t="s">
        <v>3434</v>
      </c>
    </row>
    <row r="409" spans="1:2" s="1" customFormat="1" x14ac:dyDescent="0.2">
      <c r="A409" s="6" t="s">
        <v>3027</v>
      </c>
      <c r="B409" s="6" t="s">
        <v>3435</v>
      </c>
    </row>
    <row r="410" spans="1:2" s="1" customFormat="1" x14ac:dyDescent="0.2">
      <c r="A410" s="6" t="s">
        <v>3027</v>
      </c>
      <c r="B410" s="6" t="s">
        <v>3436</v>
      </c>
    </row>
    <row r="411" spans="1:2" s="1" customFormat="1" x14ac:dyDescent="0.2">
      <c r="A411" s="6" t="s">
        <v>3027</v>
      </c>
      <c r="B411" s="6" t="s">
        <v>3437</v>
      </c>
    </row>
    <row r="412" spans="1:2" s="1" customFormat="1" x14ac:dyDescent="0.2">
      <c r="A412" s="6" t="s">
        <v>3027</v>
      </c>
      <c r="B412" s="6" t="s">
        <v>3438</v>
      </c>
    </row>
    <row r="413" spans="1:2" s="1" customFormat="1" x14ac:dyDescent="0.2">
      <c r="A413" s="6" t="s">
        <v>3027</v>
      </c>
      <c r="B413" s="6" t="s">
        <v>3439</v>
      </c>
    </row>
    <row r="414" spans="1:2" s="1" customFormat="1" x14ac:dyDescent="0.2">
      <c r="A414" s="6" t="s">
        <v>3027</v>
      </c>
      <c r="B414" s="6" t="s">
        <v>3440</v>
      </c>
    </row>
    <row r="415" spans="1:2" s="1" customFormat="1" x14ac:dyDescent="0.2">
      <c r="A415" s="6" t="s">
        <v>3027</v>
      </c>
      <c r="B415" s="6" t="s">
        <v>3441</v>
      </c>
    </row>
    <row r="416" spans="1:2" s="1" customFormat="1" x14ac:dyDescent="0.2">
      <c r="A416" s="6" t="s">
        <v>3027</v>
      </c>
      <c r="B416" s="6" t="s">
        <v>3442</v>
      </c>
    </row>
    <row r="417" spans="1:2" s="1" customFormat="1" x14ac:dyDescent="0.2">
      <c r="A417" s="6" t="s">
        <v>3027</v>
      </c>
      <c r="B417" s="6" t="s">
        <v>3443</v>
      </c>
    </row>
    <row r="418" spans="1:2" s="1" customFormat="1" x14ac:dyDescent="0.2">
      <c r="A418" s="6" t="s">
        <v>3027</v>
      </c>
      <c r="B418" s="6" t="s">
        <v>3444</v>
      </c>
    </row>
    <row r="419" spans="1:2" s="1" customFormat="1" x14ac:dyDescent="0.2">
      <c r="A419" s="6" t="s">
        <v>3027</v>
      </c>
      <c r="B419" s="6" t="s">
        <v>3445</v>
      </c>
    </row>
    <row r="420" spans="1:2" s="1" customFormat="1" x14ac:dyDescent="0.2">
      <c r="A420" s="6" t="s">
        <v>3027</v>
      </c>
      <c r="B420" s="6" t="s">
        <v>3446</v>
      </c>
    </row>
    <row r="421" spans="1:2" s="1" customFormat="1" x14ac:dyDescent="0.2">
      <c r="A421" s="6" t="s">
        <v>3027</v>
      </c>
      <c r="B421" s="6" t="s">
        <v>3447</v>
      </c>
    </row>
    <row r="422" spans="1:2" s="1" customFormat="1" x14ac:dyDescent="0.2">
      <c r="A422" s="6" t="s">
        <v>3027</v>
      </c>
      <c r="B422" s="6" t="s">
        <v>3448</v>
      </c>
    </row>
    <row r="423" spans="1:2" s="1" customFormat="1" x14ac:dyDescent="0.2">
      <c r="A423" s="6" t="s">
        <v>3027</v>
      </c>
      <c r="B423" s="6" t="s">
        <v>3449</v>
      </c>
    </row>
    <row r="424" spans="1:2" s="1" customFormat="1" x14ac:dyDescent="0.2">
      <c r="A424" s="6" t="s">
        <v>3027</v>
      </c>
      <c r="B424" s="6" t="s">
        <v>3450</v>
      </c>
    </row>
    <row r="425" spans="1:2" s="1" customFormat="1" x14ac:dyDescent="0.2">
      <c r="A425" s="6" t="s">
        <v>3027</v>
      </c>
      <c r="B425" s="6" t="s">
        <v>3451</v>
      </c>
    </row>
    <row r="426" spans="1:2" s="1" customFormat="1" x14ac:dyDescent="0.2">
      <c r="A426" s="6" t="s">
        <v>3027</v>
      </c>
      <c r="B426" s="6" t="s">
        <v>3452</v>
      </c>
    </row>
    <row r="427" spans="1:2" s="1" customFormat="1" x14ac:dyDescent="0.2">
      <c r="A427" s="6" t="s">
        <v>3027</v>
      </c>
      <c r="B427" s="6" t="s">
        <v>3453</v>
      </c>
    </row>
    <row r="428" spans="1:2" s="1" customFormat="1" x14ac:dyDescent="0.2">
      <c r="A428" s="6" t="s">
        <v>3027</v>
      </c>
      <c r="B428" s="6" t="s">
        <v>3454</v>
      </c>
    </row>
    <row r="429" spans="1:2" s="1" customFormat="1" x14ac:dyDescent="0.2">
      <c r="A429" s="6" t="s">
        <v>3027</v>
      </c>
      <c r="B429" s="6" t="s">
        <v>3455</v>
      </c>
    </row>
    <row r="430" spans="1:2" s="1" customFormat="1" x14ac:dyDescent="0.2">
      <c r="A430" s="6" t="s">
        <v>3027</v>
      </c>
      <c r="B430" s="6" t="s">
        <v>3456</v>
      </c>
    </row>
    <row r="431" spans="1:2" s="1" customFormat="1" x14ac:dyDescent="0.2">
      <c r="A431" s="6" t="s">
        <v>3027</v>
      </c>
      <c r="B431" s="6" t="s">
        <v>3457</v>
      </c>
    </row>
    <row r="432" spans="1:2" s="1" customFormat="1" x14ac:dyDescent="0.2">
      <c r="A432" s="6" t="s">
        <v>3027</v>
      </c>
      <c r="B432" s="6" t="s">
        <v>3458</v>
      </c>
    </row>
    <row r="433" spans="1:2" s="1" customFormat="1" x14ac:dyDescent="0.2">
      <c r="A433" s="6" t="s">
        <v>3027</v>
      </c>
      <c r="B433" s="6" t="s">
        <v>3459</v>
      </c>
    </row>
    <row r="434" spans="1:2" s="1" customFormat="1" x14ac:dyDescent="0.2">
      <c r="A434" s="6" t="s">
        <v>3027</v>
      </c>
      <c r="B434" s="6" t="s">
        <v>3460</v>
      </c>
    </row>
    <row r="435" spans="1:2" s="1" customFormat="1" x14ac:dyDescent="0.2">
      <c r="A435" s="6" t="s">
        <v>3027</v>
      </c>
      <c r="B435" s="6" t="s">
        <v>3461</v>
      </c>
    </row>
    <row r="436" spans="1:2" s="1" customFormat="1" x14ac:dyDescent="0.2">
      <c r="A436" s="6" t="s">
        <v>3027</v>
      </c>
      <c r="B436" s="6" t="s">
        <v>3462</v>
      </c>
    </row>
    <row r="437" spans="1:2" s="1" customFormat="1" x14ac:dyDescent="0.2">
      <c r="A437" s="6" t="s">
        <v>3027</v>
      </c>
      <c r="B437" s="6" t="s">
        <v>3463</v>
      </c>
    </row>
    <row r="438" spans="1:2" s="1" customFormat="1" x14ac:dyDescent="0.2">
      <c r="A438" s="6" t="s">
        <v>3027</v>
      </c>
      <c r="B438" s="6" t="s">
        <v>3464</v>
      </c>
    </row>
    <row r="439" spans="1:2" s="1" customFormat="1" x14ac:dyDescent="0.2">
      <c r="A439" s="6" t="s">
        <v>3027</v>
      </c>
      <c r="B439" s="6" t="s">
        <v>3465</v>
      </c>
    </row>
    <row r="440" spans="1:2" s="1" customFormat="1" x14ac:dyDescent="0.2">
      <c r="A440" s="6" t="s">
        <v>3027</v>
      </c>
      <c r="B440" s="6" t="s">
        <v>3466</v>
      </c>
    </row>
    <row r="441" spans="1:2" s="1" customFormat="1" x14ac:dyDescent="0.2">
      <c r="A441" s="6" t="s">
        <v>3027</v>
      </c>
      <c r="B441" s="6" t="s">
        <v>3467</v>
      </c>
    </row>
    <row r="442" spans="1:2" s="1" customFormat="1" x14ac:dyDescent="0.2">
      <c r="A442" s="6" t="s">
        <v>3027</v>
      </c>
      <c r="B442" s="6" t="s">
        <v>3468</v>
      </c>
    </row>
    <row r="443" spans="1:2" s="1" customFormat="1" x14ac:dyDescent="0.2">
      <c r="A443" s="6" t="s">
        <v>3027</v>
      </c>
      <c r="B443" s="6" t="s">
        <v>3469</v>
      </c>
    </row>
    <row r="444" spans="1:2" s="1" customFormat="1" x14ac:dyDescent="0.2">
      <c r="A444" s="6" t="s">
        <v>3027</v>
      </c>
      <c r="B444" s="6" t="s">
        <v>3470</v>
      </c>
    </row>
    <row r="445" spans="1:2" s="1" customFormat="1" x14ac:dyDescent="0.2">
      <c r="A445" s="6" t="s">
        <v>3027</v>
      </c>
      <c r="B445" s="6" t="s">
        <v>3471</v>
      </c>
    </row>
    <row r="446" spans="1:2" s="1" customFormat="1" x14ac:dyDescent="0.2">
      <c r="A446" s="6" t="s">
        <v>3027</v>
      </c>
      <c r="B446" s="6" t="s">
        <v>3472</v>
      </c>
    </row>
    <row r="447" spans="1:2" s="1" customFormat="1" x14ac:dyDescent="0.2">
      <c r="A447" s="6" t="s">
        <v>3027</v>
      </c>
      <c r="B447" s="6" t="s">
        <v>3473</v>
      </c>
    </row>
    <row r="448" spans="1:2" s="1" customFormat="1" x14ac:dyDescent="0.2">
      <c r="A448" s="6" t="s">
        <v>3027</v>
      </c>
      <c r="B448" s="6" t="s">
        <v>3474</v>
      </c>
    </row>
    <row r="449" spans="1:2" s="1" customFormat="1" x14ac:dyDescent="0.2">
      <c r="A449" s="6" t="s">
        <v>3027</v>
      </c>
      <c r="B449" s="6" t="s">
        <v>3475</v>
      </c>
    </row>
    <row r="450" spans="1:2" s="1" customFormat="1" x14ac:dyDescent="0.2">
      <c r="A450" s="6" t="s">
        <v>3027</v>
      </c>
      <c r="B450" s="6" t="s">
        <v>3476</v>
      </c>
    </row>
    <row r="451" spans="1:2" s="1" customFormat="1" x14ac:dyDescent="0.2">
      <c r="A451" s="6" t="s">
        <v>3027</v>
      </c>
      <c r="B451" s="6" t="s">
        <v>3477</v>
      </c>
    </row>
    <row r="452" spans="1:2" s="1" customFormat="1" x14ac:dyDescent="0.2">
      <c r="A452" s="6" t="s">
        <v>3027</v>
      </c>
      <c r="B452" s="6" t="s">
        <v>3478</v>
      </c>
    </row>
    <row r="453" spans="1:2" s="1" customFormat="1" x14ac:dyDescent="0.2">
      <c r="A453" s="6" t="s">
        <v>3027</v>
      </c>
      <c r="B453" s="6" t="s">
        <v>3479</v>
      </c>
    </row>
    <row r="454" spans="1:2" s="1" customFormat="1" x14ac:dyDescent="0.2">
      <c r="A454" s="6" t="s">
        <v>3027</v>
      </c>
      <c r="B454" s="6" t="s">
        <v>3480</v>
      </c>
    </row>
    <row r="455" spans="1:2" s="1" customFormat="1" x14ac:dyDescent="0.2">
      <c r="A455" s="6" t="s">
        <v>3027</v>
      </c>
      <c r="B455" s="6" t="s">
        <v>3481</v>
      </c>
    </row>
    <row r="456" spans="1:2" s="1" customFormat="1" x14ac:dyDescent="0.2">
      <c r="A456" s="6" t="s">
        <v>3027</v>
      </c>
      <c r="B456" s="6" t="s">
        <v>3482</v>
      </c>
    </row>
    <row r="457" spans="1:2" s="1" customFormat="1" x14ac:dyDescent="0.2">
      <c r="A457" s="6" t="s">
        <v>3027</v>
      </c>
      <c r="B457" s="6" t="s">
        <v>3483</v>
      </c>
    </row>
    <row r="458" spans="1:2" s="1" customFormat="1" x14ac:dyDescent="0.2">
      <c r="A458" s="6" t="s">
        <v>3027</v>
      </c>
      <c r="B458" s="6" t="s">
        <v>3484</v>
      </c>
    </row>
    <row r="459" spans="1:2" s="1" customFormat="1" x14ac:dyDescent="0.2">
      <c r="A459" s="6" t="s">
        <v>3027</v>
      </c>
      <c r="B459" s="6" t="s">
        <v>3485</v>
      </c>
    </row>
    <row r="460" spans="1:2" s="1" customFormat="1" x14ac:dyDescent="0.2">
      <c r="A460" s="6" t="s">
        <v>3027</v>
      </c>
      <c r="B460" s="6" t="s">
        <v>3486</v>
      </c>
    </row>
    <row r="461" spans="1:2" s="1" customFormat="1" x14ac:dyDescent="0.2">
      <c r="A461" s="6" t="s">
        <v>3027</v>
      </c>
      <c r="B461" s="6" t="s">
        <v>3487</v>
      </c>
    </row>
    <row r="462" spans="1:2" s="1" customFormat="1" x14ac:dyDescent="0.2">
      <c r="A462" s="6" t="s">
        <v>3027</v>
      </c>
      <c r="B462" s="6" t="s">
        <v>3488</v>
      </c>
    </row>
    <row r="463" spans="1:2" s="1" customFormat="1" x14ac:dyDescent="0.2">
      <c r="A463" s="6" t="s">
        <v>3027</v>
      </c>
      <c r="B463" s="6" t="s">
        <v>3489</v>
      </c>
    </row>
    <row r="464" spans="1:2" s="1" customFormat="1" x14ac:dyDescent="0.2">
      <c r="A464" s="6" t="s">
        <v>3027</v>
      </c>
      <c r="B464" s="6" t="s">
        <v>3490</v>
      </c>
    </row>
    <row r="465" spans="1:2" s="1" customFormat="1" x14ac:dyDescent="0.2">
      <c r="A465" s="6" t="s">
        <v>3027</v>
      </c>
      <c r="B465" s="6" t="s">
        <v>3491</v>
      </c>
    </row>
    <row r="466" spans="1:2" s="1" customFormat="1" x14ac:dyDescent="0.2">
      <c r="A466" s="6" t="s">
        <v>3027</v>
      </c>
      <c r="B466" s="6" t="s">
        <v>3492</v>
      </c>
    </row>
    <row r="467" spans="1:2" s="1" customFormat="1" x14ac:dyDescent="0.2">
      <c r="A467" s="6" t="s">
        <v>3027</v>
      </c>
      <c r="B467" s="6" t="s">
        <v>3493</v>
      </c>
    </row>
    <row r="468" spans="1:2" s="1" customFormat="1" x14ac:dyDescent="0.2">
      <c r="A468" s="6" t="s">
        <v>3027</v>
      </c>
      <c r="B468" s="6" t="s">
        <v>3494</v>
      </c>
    </row>
    <row r="469" spans="1:2" s="1" customFormat="1" x14ac:dyDescent="0.2">
      <c r="A469" s="6" t="s">
        <v>3027</v>
      </c>
      <c r="B469" s="6" t="s">
        <v>3495</v>
      </c>
    </row>
    <row r="470" spans="1:2" s="1" customFormat="1" x14ac:dyDescent="0.2">
      <c r="A470" s="6" t="s">
        <v>3027</v>
      </c>
      <c r="B470" s="6" t="s">
        <v>3496</v>
      </c>
    </row>
    <row r="471" spans="1:2" s="1" customFormat="1" x14ac:dyDescent="0.2">
      <c r="A471" s="6" t="s">
        <v>3027</v>
      </c>
      <c r="B471" s="6" t="s">
        <v>3497</v>
      </c>
    </row>
    <row r="472" spans="1:2" s="1" customFormat="1" x14ac:dyDescent="0.2">
      <c r="A472" s="6" t="s">
        <v>3027</v>
      </c>
      <c r="B472" s="6" t="s">
        <v>3498</v>
      </c>
    </row>
    <row r="473" spans="1:2" s="1" customFormat="1" x14ac:dyDescent="0.2">
      <c r="A473" s="6" t="s">
        <v>3027</v>
      </c>
      <c r="B473" s="6" t="s">
        <v>3499</v>
      </c>
    </row>
    <row r="474" spans="1:2" s="1" customFormat="1" x14ac:dyDescent="0.2">
      <c r="A474" s="6" t="s">
        <v>3027</v>
      </c>
      <c r="B474" s="6" t="s">
        <v>3500</v>
      </c>
    </row>
    <row r="475" spans="1:2" s="1" customFormat="1" x14ac:dyDescent="0.2">
      <c r="A475" s="6" t="s">
        <v>3027</v>
      </c>
      <c r="B475" s="6" t="s">
        <v>3501</v>
      </c>
    </row>
    <row r="476" spans="1:2" s="1" customFormat="1" x14ac:dyDescent="0.2">
      <c r="A476" s="6" t="s">
        <v>3027</v>
      </c>
      <c r="B476" s="6" t="s">
        <v>3502</v>
      </c>
    </row>
    <row r="477" spans="1:2" s="1" customFormat="1" x14ac:dyDescent="0.2">
      <c r="A477" s="6" t="s">
        <v>3027</v>
      </c>
      <c r="B477" s="6" t="s">
        <v>3503</v>
      </c>
    </row>
    <row r="478" spans="1:2" s="1" customFormat="1" x14ac:dyDescent="0.2">
      <c r="A478" s="6" t="s">
        <v>3027</v>
      </c>
      <c r="B478" s="6" t="s">
        <v>3504</v>
      </c>
    </row>
    <row r="479" spans="1:2" s="1" customFormat="1" x14ac:dyDescent="0.2">
      <c r="A479" s="6" t="s">
        <v>3027</v>
      </c>
      <c r="B479" s="6" t="s">
        <v>3505</v>
      </c>
    </row>
    <row r="480" spans="1:2" s="1" customFormat="1" x14ac:dyDescent="0.2">
      <c r="A480" s="6" t="s">
        <v>3027</v>
      </c>
      <c r="B480" s="6" t="s">
        <v>3506</v>
      </c>
    </row>
    <row r="481" spans="1:2" s="1" customFormat="1" x14ac:dyDescent="0.2">
      <c r="A481" s="6" t="s">
        <v>3027</v>
      </c>
      <c r="B481" s="6" t="s">
        <v>3507</v>
      </c>
    </row>
    <row r="482" spans="1:2" s="1" customFormat="1" x14ac:dyDescent="0.2">
      <c r="A482" s="6" t="s">
        <v>3027</v>
      </c>
      <c r="B482" s="6" t="s">
        <v>3508</v>
      </c>
    </row>
    <row r="483" spans="1:2" s="1" customFormat="1" x14ac:dyDescent="0.2">
      <c r="A483" s="6" t="s">
        <v>3027</v>
      </c>
      <c r="B483" s="6" t="s">
        <v>3509</v>
      </c>
    </row>
    <row r="484" spans="1:2" s="1" customFormat="1" x14ac:dyDescent="0.2">
      <c r="A484" s="6" t="s">
        <v>3027</v>
      </c>
      <c r="B484" s="6" t="s">
        <v>3510</v>
      </c>
    </row>
    <row r="485" spans="1:2" s="1" customFormat="1" x14ac:dyDescent="0.2">
      <c r="A485" s="6" t="s">
        <v>3027</v>
      </c>
      <c r="B485" s="6" t="s">
        <v>3511</v>
      </c>
    </row>
    <row r="486" spans="1:2" s="1" customFormat="1" x14ac:dyDescent="0.2">
      <c r="A486" s="6" t="s">
        <v>3027</v>
      </c>
      <c r="B486" s="6" t="s">
        <v>3512</v>
      </c>
    </row>
    <row r="487" spans="1:2" s="1" customFormat="1" x14ac:dyDescent="0.2">
      <c r="A487" s="6" t="s">
        <v>3027</v>
      </c>
      <c r="B487" s="6" t="s">
        <v>3513</v>
      </c>
    </row>
    <row r="488" spans="1:2" s="1" customFormat="1" x14ac:dyDescent="0.2">
      <c r="A488" s="6" t="s">
        <v>3027</v>
      </c>
      <c r="B488" s="6" t="s">
        <v>3514</v>
      </c>
    </row>
    <row r="489" spans="1:2" s="1" customFormat="1" x14ac:dyDescent="0.2">
      <c r="A489" s="6" t="s">
        <v>3027</v>
      </c>
      <c r="B489" s="6" t="s">
        <v>3515</v>
      </c>
    </row>
    <row r="490" spans="1:2" s="1" customFormat="1" x14ac:dyDescent="0.2">
      <c r="A490" s="6" t="s">
        <v>3027</v>
      </c>
      <c r="B490" s="6" t="s">
        <v>3516</v>
      </c>
    </row>
    <row r="491" spans="1:2" s="1" customFormat="1" x14ac:dyDescent="0.2">
      <c r="A491" s="6" t="s">
        <v>3027</v>
      </c>
      <c r="B491" s="6" t="s">
        <v>3517</v>
      </c>
    </row>
    <row r="492" spans="1:2" s="1" customFormat="1" x14ac:dyDescent="0.2">
      <c r="A492" s="6" t="s">
        <v>3027</v>
      </c>
      <c r="B492" s="6" t="s">
        <v>3518</v>
      </c>
    </row>
    <row r="493" spans="1:2" s="1" customFormat="1" x14ac:dyDescent="0.2">
      <c r="A493" s="6" t="s">
        <v>3027</v>
      </c>
      <c r="B493" s="6" t="s">
        <v>3519</v>
      </c>
    </row>
    <row r="494" spans="1:2" s="1" customFormat="1" x14ac:dyDescent="0.2">
      <c r="A494" s="6" t="s">
        <v>3027</v>
      </c>
      <c r="B494" s="6" t="s">
        <v>3520</v>
      </c>
    </row>
    <row r="495" spans="1:2" s="1" customFormat="1" x14ac:dyDescent="0.2">
      <c r="A495" s="6" t="s">
        <v>3027</v>
      </c>
      <c r="B495" s="6" t="s">
        <v>3521</v>
      </c>
    </row>
    <row r="496" spans="1:2" s="1" customFormat="1" x14ac:dyDescent="0.2">
      <c r="A496" s="6" t="s">
        <v>3027</v>
      </c>
      <c r="B496" s="6" t="s">
        <v>3522</v>
      </c>
    </row>
    <row r="497" spans="1:2" s="1" customFormat="1" x14ac:dyDescent="0.2">
      <c r="A497" s="6" t="s">
        <v>3027</v>
      </c>
      <c r="B497" s="6" t="s">
        <v>3523</v>
      </c>
    </row>
    <row r="498" spans="1:2" s="1" customFormat="1" x14ac:dyDescent="0.2">
      <c r="A498" s="6" t="s">
        <v>3027</v>
      </c>
      <c r="B498" s="6" t="s">
        <v>3524</v>
      </c>
    </row>
    <row r="499" spans="1:2" s="1" customFormat="1" x14ac:dyDescent="0.2">
      <c r="A499" s="6" t="s">
        <v>3027</v>
      </c>
      <c r="B499" s="6" t="s">
        <v>3525</v>
      </c>
    </row>
    <row r="500" spans="1:2" s="1" customFormat="1" x14ac:dyDescent="0.2">
      <c r="A500" s="6" t="s">
        <v>3027</v>
      </c>
      <c r="B500" s="6" t="s">
        <v>3526</v>
      </c>
    </row>
    <row r="501" spans="1:2" s="1" customFormat="1" x14ac:dyDescent="0.2">
      <c r="A501" s="6" t="s">
        <v>3027</v>
      </c>
      <c r="B501" s="6" t="s">
        <v>3527</v>
      </c>
    </row>
  </sheetData>
  <phoneticPr fontId="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1"/>
  <sheetViews>
    <sheetView topLeftCell="A498" workbookViewId="0">
      <selection activeCell="A2" sqref="A2:A501"/>
    </sheetView>
  </sheetViews>
  <sheetFormatPr defaultColWidth="9" defaultRowHeight="14.25" x14ac:dyDescent="0.2"/>
  <cols>
    <col min="1" max="1" width="12.125" customWidth="1"/>
  </cols>
  <sheetData>
    <row r="1" spans="1:2" x14ac:dyDescent="0.2">
      <c r="A1" s="2" t="s">
        <v>25</v>
      </c>
      <c r="B1" s="2" t="s">
        <v>26</v>
      </c>
    </row>
    <row r="2" spans="1:2" s="1" customFormat="1" x14ac:dyDescent="0.2">
      <c r="A2" s="2" t="s">
        <v>19</v>
      </c>
      <c r="B2" s="2" t="s">
        <v>1527</v>
      </c>
    </row>
    <row r="3" spans="1:2" s="1" customFormat="1" x14ac:dyDescent="0.2">
      <c r="A3" s="2" t="s">
        <v>19</v>
      </c>
      <c r="B3" s="2" t="s">
        <v>1528</v>
      </c>
    </row>
    <row r="4" spans="1:2" s="1" customFormat="1" x14ac:dyDescent="0.2">
      <c r="A4" s="2" t="s">
        <v>19</v>
      </c>
      <c r="B4" s="2" t="s">
        <v>1529</v>
      </c>
    </row>
    <row r="5" spans="1:2" s="1" customFormat="1" x14ac:dyDescent="0.2">
      <c r="A5" s="2" t="s">
        <v>19</v>
      </c>
      <c r="B5" s="2" t="s">
        <v>1530</v>
      </c>
    </row>
    <row r="6" spans="1:2" s="1" customFormat="1" x14ac:dyDescent="0.2">
      <c r="A6" s="2" t="s">
        <v>19</v>
      </c>
      <c r="B6" s="2" t="s">
        <v>1531</v>
      </c>
    </row>
    <row r="7" spans="1:2" s="1" customFormat="1" x14ac:dyDescent="0.2">
      <c r="A7" s="2" t="s">
        <v>19</v>
      </c>
      <c r="B7" s="2" t="s">
        <v>1532</v>
      </c>
    </row>
    <row r="8" spans="1:2" s="1" customFormat="1" x14ac:dyDescent="0.2">
      <c r="A8" s="2" t="s">
        <v>19</v>
      </c>
      <c r="B8" s="2" t="s">
        <v>1533</v>
      </c>
    </row>
    <row r="9" spans="1:2" s="1" customFormat="1" x14ac:dyDescent="0.2">
      <c r="A9" s="2" t="s">
        <v>19</v>
      </c>
      <c r="B9" s="2" t="s">
        <v>1534</v>
      </c>
    </row>
    <row r="10" spans="1:2" s="1" customFormat="1" x14ac:dyDescent="0.2">
      <c r="A10" s="2" t="s">
        <v>19</v>
      </c>
      <c r="B10" s="2" t="s">
        <v>1535</v>
      </c>
    </row>
    <row r="11" spans="1:2" s="1" customFormat="1" x14ac:dyDescent="0.2">
      <c r="A11" s="2" t="s">
        <v>19</v>
      </c>
      <c r="B11" s="2" t="s">
        <v>1536</v>
      </c>
    </row>
    <row r="12" spans="1:2" s="1" customFormat="1" x14ac:dyDescent="0.2">
      <c r="A12" s="2" t="s">
        <v>19</v>
      </c>
      <c r="B12" s="2" t="s">
        <v>1537</v>
      </c>
    </row>
    <row r="13" spans="1:2" s="1" customFormat="1" x14ac:dyDescent="0.2">
      <c r="A13" s="2" t="s">
        <v>19</v>
      </c>
      <c r="B13" s="2" t="s">
        <v>1538</v>
      </c>
    </row>
    <row r="14" spans="1:2" s="1" customFormat="1" x14ac:dyDescent="0.2">
      <c r="A14" s="2" t="s">
        <v>19</v>
      </c>
      <c r="B14" s="2" t="s">
        <v>1539</v>
      </c>
    </row>
    <row r="15" spans="1:2" s="1" customFormat="1" x14ac:dyDescent="0.2">
      <c r="A15" s="2" t="s">
        <v>19</v>
      </c>
      <c r="B15" s="2" t="s">
        <v>1540</v>
      </c>
    </row>
    <row r="16" spans="1:2" s="1" customFormat="1" x14ac:dyDescent="0.2">
      <c r="A16" s="2" t="s">
        <v>19</v>
      </c>
      <c r="B16" s="2" t="s">
        <v>1541</v>
      </c>
    </row>
    <row r="17" spans="1:2" s="1" customFormat="1" x14ac:dyDescent="0.2">
      <c r="A17" s="2" t="s">
        <v>19</v>
      </c>
      <c r="B17" s="2" t="s">
        <v>1542</v>
      </c>
    </row>
    <row r="18" spans="1:2" s="1" customFormat="1" x14ac:dyDescent="0.2">
      <c r="A18" s="2" t="s">
        <v>19</v>
      </c>
      <c r="B18" s="2" t="s">
        <v>1543</v>
      </c>
    </row>
    <row r="19" spans="1:2" s="1" customFormat="1" x14ac:dyDescent="0.2">
      <c r="A19" s="2" t="s">
        <v>19</v>
      </c>
      <c r="B19" s="2" t="s">
        <v>1544</v>
      </c>
    </row>
    <row r="20" spans="1:2" s="1" customFormat="1" x14ac:dyDescent="0.2">
      <c r="A20" s="2" t="s">
        <v>19</v>
      </c>
      <c r="B20" s="2" t="s">
        <v>1545</v>
      </c>
    </row>
    <row r="21" spans="1:2" s="1" customFormat="1" x14ac:dyDescent="0.2">
      <c r="A21" s="2" t="s">
        <v>19</v>
      </c>
      <c r="B21" s="2" t="s">
        <v>1546</v>
      </c>
    </row>
    <row r="22" spans="1:2" s="1" customFormat="1" x14ac:dyDescent="0.2">
      <c r="A22" s="2" t="s">
        <v>19</v>
      </c>
      <c r="B22" s="2" t="s">
        <v>1547</v>
      </c>
    </row>
    <row r="23" spans="1:2" s="1" customFormat="1" x14ac:dyDescent="0.2">
      <c r="A23" s="2" t="s">
        <v>19</v>
      </c>
      <c r="B23" s="2" t="s">
        <v>1548</v>
      </c>
    </row>
    <row r="24" spans="1:2" s="1" customFormat="1" x14ac:dyDescent="0.2">
      <c r="A24" s="2" t="s">
        <v>19</v>
      </c>
      <c r="B24" s="2" t="s">
        <v>1549</v>
      </c>
    </row>
    <row r="25" spans="1:2" s="1" customFormat="1" x14ac:dyDescent="0.2">
      <c r="A25" s="2" t="s">
        <v>19</v>
      </c>
      <c r="B25" s="2" t="s">
        <v>1550</v>
      </c>
    </row>
    <row r="26" spans="1:2" s="1" customFormat="1" x14ac:dyDescent="0.2">
      <c r="A26" s="2" t="s">
        <v>19</v>
      </c>
      <c r="B26" s="2" t="s">
        <v>1551</v>
      </c>
    </row>
    <row r="27" spans="1:2" s="1" customFormat="1" x14ac:dyDescent="0.2">
      <c r="A27" s="2" t="s">
        <v>19</v>
      </c>
      <c r="B27" s="2" t="s">
        <v>1552</v>
      </c>
    </row>
    <row r="28" spans="1:2" s="1" customFormat="1" x14ac:dyDescent="0.2">
      <c r="A28" s="2" t="s">
        <v>19</v>
      </c>
      <c r="B28" s="2" t="s">
        <v>1553</v>
      </c>
    </row>
    <row r="29" spans="1:2" s="1" customFormat="1" x14ac:dyDescent="0.2">
      <c r="A29" s="2" t="s">
        <v>19</v>
      </c>
      <c r="B29" s="2" t="s">
        <v>1554</v>
      </c>
    </row>
    <row r="30" spans="1:2" s="1" customFormat="1" x14ac:dyDescent="0.2">
      <c r="A30" s="2" t="s">
        <v>19</v>
      </c>
      <c r="B30" s="2" t="s">
        <v>1555</v>
      </c>
    </row>
    <row r="31" spans="1:2" s="1" customFormat="1" x14ac:dyDescent="0.2">
      <c r="A31" s="2" t="s">
        <v>19</v>
      </c>
      <c r="B31" s="2" t="s">
        <v>1556</v>
      </c>
    </row>
    <row r="32" spans="1:2" s="1" customFormat="1" x14ac:dyDescent="0.2">
      <c r="A32" s="2" t="s">
        <v>19</v>
      </c>
      <c r="B32" s="2" t="s">
        <v>1557</v>
      </c>
    </row>
    <row r="33" spans="1:2" s="1" customFormat="1" x14ac:dyDescent="0.2">
      <c r="A33" s="2" t="s">
        <v>19</v>
      </c>
      <c r="B33" s="2" t="s">
        <v>1558</v>
      </c>
    </row>
    <row r="34" spans="1:2" s="1" customFormat="1" x14ac:dyDescent="0.2">
      <c r="A34" s="2" t="s">
        <v>19</v>
      </c>
      <c r="B34" s="2" t="s">
        <v>1559</v>
      </c>
    </row>
    <row r="35" spans="1:2" s="1" customFormat="1" x14ac:dyDescent="0.2">
      <c r="A35" s="2" t="s">
        <v>19</v>
      </c>
      <c r="B35" s="2" t="s">
        <v>1560</v>
      </c>
    </row>
    <row r="36" spans="1:2" s="1" customFormat="1" x14ac:dyDescent="0.2">
      <c r="A36" s="2" t="s">
        <v>19</v>
      </c>
      <c r="B36" s="2" t="s">
        <v>1561</v>
      </c>
    </row>
    <row r="37" spans="1:2" s="1" customFormat="1" x14ac:dyDescent="0.2">
      <c r="A37" s="2" t="s">
        <v>19</v>
      </c>
      <c r="B37" s="2" t="s">
        <v>1562</v>
      </c>
    </row>
    <row r="38" spans="1:2" s="1" customFormat="1" x14ac:dyDescent="0.2">
      <c r="A38" s="2" t="s">
        <v>19</v>
      </c>
      <c r="B38" s="2" t="s">
        <v>1563</v>
      </c>
    </row>
    <row r="39" spans="1:2" s="1" customFormat="1" x14ac:dyDescent="0.2">
      <c r="A39" s="2" t="s">
        <v>19</v>
      </c>
      <c r="B39" s="2" t="s">
        <v>1564</v>
      </c>
    </row>
    <row r="40" spans="1:2" s="1" customFormat="1" x14ac:dyDescent="0.2">
      <c r="A40" s="2" t="s">
        <v>19</v>
      </c>
      <c r="B40" s="2" t="s">
        <v>1565</v>
      </c>
    </row>
    <row r="41" spans="1:2" s="1" customFormat="1" x14ac:dyDescent="0.2">
      <c r="A41" s="2" t="s">
        <v>19</v>
      </c>
      <c r="B41" s="2" t="s">
        <v>1566</v>
      </c>
    </row>
    <row r="42" spans="1:2" s="1" customFormat="1" x14ac:dyDescent="0.2">
      <c r="A42" s="2" t="s">
        <v>19</v>
      </c>
      <c r="B42" s="2" t="s">
        <v>1567</v>
      </c>
    </row>
    <row r="43" spans="1:2" s="1" customFormat="1" x14ac:dyDescent="0.2">
      <c r="A43" s="2" t="s">
        <v>19</v>
      </c>
      <c r="B43" s="2" t="s">
        <v>1568</v>
      </c>
    </row>
    <row r="44" spans="1:2" s="1" customFormat="1" x14ac:dyDescent="0.2">
      <c r="A44" s="2" t="s">
        <v>19</v>
      </c>
      <c r="B44" s="2" t="s">
        <v>1569</v>
      </c>
    </row>
    <row r="45" spans="1:2" s="1" customFormat="1" x14ac:dyDescent="0.2">
      <c r="A45" s="2" t="s">
        <v>19</v>
      </c>
      <c r="B45" s="2" t="s">
        <v>1570</v>
      </c>
    </row>
    <row r="46" spans="1:2" s="1" customFormat="1" x14ac:dyDescent="0.2">
      <c r="A46" s="2" t="s">
        <v>19</v>
      </c>
      <c r="B46" s="2" t="s">
        <v>1571</v>
      </c>
    </row>
    <row r="47" spans="1:2" s="1" customFormat="1" x14ac:dyDescent="0.2">
      <c r="A47" s="2" t="s">
        <v>19</v>
      </c>
      <c r="B47" s="2" t="s">
        <v>1572</v>
      </c>
    </row>
    <row r="48" spans="1:2" s="1" customFormat="1" x14ac:dyDescent="0.2">
      <c r="A48" s="2" t="s">
        <v>19</v>
      </c>
      <c r="B48" s="2" t="s">
        <v>1573</v>
      </c>
    </row>
    <row r="49" spans="1:2" s="1" customFormat="1" x14ac:dyDescent="0.2">
      <c r="A49" s="2" t="s">
        <v>19</v>
      </c>
      <c r="B49" s="2" t="s">
        <v>1574</v>
      </c>
    </row>
    <row r="50" spans="1:2" s="1" customFormat="1" x14ac:dyDescent="0.2">
      <c r="A50" s="2" t="s">
        <v>19</v>
      </c>
      <c r="B50" s="2" t="s">
        <v>1575</v>
      </c>
    </row>
    <row r="51" spans="1:2" s="1" customFormat="1" x14ac:dyDescent="0.2">
      <c r="A51" s="2" t="s">
        <v>19</v>
      </c>
      <c r="B51" s="2" t="s">
        <v>1576</v>
      </c>
    </row>
    <row r="52" spans="1:2" s="1" customFormat="1" x14ac:dyDescent="0.2">
      <c r="A52" s="2" t="s">
        <v>19</v>
      </c>
      <c r="B52" s="2" t="s">
        <v>1577</v>
      </c>
    </row>
    <row r="53" spans="1:2" s="1" customFormat="1" x14ac:dyDescent="0.2">
      <c r="A53" s="2" t="s">
        <v>19</v>
      </c>
      <c r="B53" s="2" t="s">
        <v>1578</v>
      </c>
    </row>
    <row r="54" spans="1:2" s="1" customFormat="1" x14ac:dyDescent="0.2">
      <c r="A54" s="2" t="s">
        <v>19</v>
      </c>
      <c r="B54" s="2" t="s">
        <v>1579</v>
      </c>
    </row>
    <row r="55" spans="1:2" s="1" customFormat="1" x14ac:dyDescent="0.2">
      <c r="A55" s="2" t="s">
        <v>19</v>
      </c>
      <c r="B55" s="2" t="s">
        <v>1580</v>
      </c>
    </row>
    <row r="56" spans="1:2" s="1" customFormat="1" x14ac:dyDescent="0.2">
      <c r="A56" s="2" t="s">
        <v>19</v>
      </c>
      <c r="B56" s="2" t="s">
        <v>1581</v>
      </c>
    </row>
    <row r="57" spans="1:2" s="1" customFormat="1" x14ac:dyDescent="0.2">
      <c r="A57" s="2" t="s">
        <v>19</v>
      </c>
      <c r="B57" s="2" t="s">
        <v>1582</v>
      </c>
    </row>
    <row r="58" spans="1:2" s="1" customFormat="1" x14ac:dyDescent="0.2">
      <c r="A58" s="2" t="s">
        <v>19</v>
      </c>
      <c r="B58" s="2" t="s">
        <v>1583</v>
      </c>
    </row>
    <row r="59" spans="1:2" s="1" customFormat="1" x14ac:dyDescent="0.2">
      <c r="A59" s="2" t="s">
        <v>19</v>
      </c>
      <c r="B59" s="2" t="s">
        <v>1584</v>
      </c>
    </row>
    <row r="60" spans="1:2" s="1" customFormat="1" x14ac:dyDescent="0.2">
      <c r="A60" s="2" t="s">
        <v>19</v>
      </c>
      <c r="B60" s="2" t="s">
        <v>1585</v>
      </c>
    </row>
    <row r="61" spans="1:2" s="1" customFormat="1" x14ac:dyDescent="0.2">
      <c r="A61" s="2" t="s">
        <v>19</v>
      </c>
      <c r="B61" s="2" t="s">
        <v>1586</v>
      </c>
    </row>
    <row r="62" spans="1:2" s="1" customFormat="1" x14ac:dyDescent="0.2">
      <c r="A62" s="2" t="s">
        <v>19</v>
      </c>
      <c r="B62" s="2" t="s">
        <v>1587</v>
      </c>
    </row>
    <row r="63" spans="1:2" s="1" customFormat="1" x14ac:dyDescent="0.2">
      <c r="A63" s="2" t="s">
        <v>19</v>
      </c>
      <c r="B63" s="2" t="s">
        <v>1588</v>
      </c>
    </row>
    <row r="64" spans="1:2" s="1" customFormat="1" x14ac:dyDescent="0.2">
      <c r="A64" s="2" t="s">
        <v>19</v>
      </c>
      <c r="B64" s="2" t="s">
        <v>1589</v>
      </c>
    </row>
    <row r="65" spans="1:2" s="1" customFormat="1" x14ac:dyDescent="0.2">
      <c r="A65" s="2" t="s">
        <v>19</v>
      </c>
      <c r="B65" s="2" t="s">
        <v>1590</v>
      </c>
    </row>
    <row r="66" spans="1:2" s="1" customFormat="1" x14ac:dyDescent="0.2">
      <c r="A66" s="2" t="s">
        <v>19</v>
      </c>
      <c r="B66" s="2" t="s">
        <v>1591</v>
      </c>
    </row>
    <row r="67" spans="1:2" s="1" customFormat="1" x14ac:dyDescent="0.2">
      <c r="A67" s="2" t="s">
        <v>19</v>
      </c>
      <c r="B67" s="2" t="s">
        <v>1592</v>
      </c>
    </row>
    <row r="68" spans="1:2" s="1" customFormat="1" x14ac:dyDescent="0.2">
      <c r="A68" s="2" t="s">
        <v>19</v>
      </c>
      <c r="B68" s="2" t="s">
        <v>1593</v>
      </c>
    </row>
    <row r="69" spans="1:2" s="1" customFormat="1" x14ac:dyDescent="0.2">
      <c r="A69" s="2" t="s">
        <v>19</v>
      </c>
      <c r="B69" s="2" t="s">
        <v>1594</v>
      </c>
    </row>
    <row r="70" spans="1:2" s="1" customFormat="1" x14ac:dyDescent="0.2">
      <c r="A70" s="2" t="s">
        <v>19</v>
      </c>
      <c r="B70" s="2" t="s">
        <v>1595</v>
      </c>
    </row>
    <row r="71" spans="1:2" s="1" customFormat="1" x14ac:dyDescent="0.2">
      <c r="A71" s="2" t="s">
        <v>19</v>
      </c>
      <c r="B71" s="2" t="s">
        <v>1596</v>
      </c>
    </row>
    <row r="72" spans="1:2" s="1" customFormat="1" x14ac:dyDescent="0.2">
      <c r="A72" s="2" t="s">
        <v>19</v>
      </c>
      <c r="B72" s="2" t="s">
        <v>1597</v>
      </c>
    </row>
    <row r="73" spans="1:2" s="1" customFormat="1" x14ac:dyDescent="0.2">
      <c r="A73" s="2" t="s">
        <v>19</v>
      </c>
      <c r="B73" s="2" t="s">
        <v>1598</v>
      </c>
    </row>
    <row r="74" spans="1:2" s="1" customFormat="1" x14ac:dyDescent="0.2">
      <c r="A74" s="2" t="s">
        <v>19</v>
      </c>
      <c r="B74" s="2" t="s">
        <v>1599</v>
      </c>
    </row>
    <row r="75" spans="1:2" s="1" customFormat="1" x14ac:dyDescent="0.2">
      <c r="A75" s="2" t="s">
        <v>19</v>
      </c>
      <c r="B75" s="2" t="s">
        <v>1600</v>
      </c>
    </row>
    <row r="76" spans="1:2" s="1" customFormat="1" x14ac:dyDescent="0.2">
      <c r="A76" s="2" t="s">
        <v>19</v>
      </c>
      <c r="B76" s="2" t="s">
        <v>1601</v>
      </c>
    </row>
    <row r="77" spans="1:2" s="1" customFormat="1" x14ac:dyDescent="0.2">
      <c r="A77" s="2" t="s">
        <v>19</v>
      </c>
      <c r="B77" s="2" t="s">
        <v>1602</v>
      </c>
    </row>
    <row r="78" spans="1:2" s="1" customFormat="1" x14ac:dyDescent="0.2">
      <c r="A78" s="2" t="s">
        <v>19</v>
      </c>
      <c r="B78" s="2" t="s">
        <v>1603</v>
      </c>
    </row>
    <row r="79" spans="1:2" s="1" customFormat="1" x14ac:dyDescent="0.2">
      <c r="A79" s="2" t="s">
        <v>19</v>
      </c>
      <c r="B79" s="2" t="s">
        <v>1604</v>
      </c>
    </row>
    <row r="80" spans="1:2" s="1" customFormat="1" x14ac:dyDescent="0.2">
      <c r="A80" s="2" t="s">
        <v>19</v>
      </c>
      <c r="B80" s="2" t="s">
        <v>1605</v>
      </c>
    </row>
    <row r="81" spans="1:2" s="1" customFormat="1" x14ac:dyDescent="0.2">
      <c r="A81" s="2" t="s">
        <v>19</v>
      </c>
      <c r="B81" s="2" t="s">
        <v>1606</v>
      </c>
    </row>
    <row r="82" spans="1:2" s="1" customFormat="1" x14ac:dyDescent="0.2">
      <c r="A82" s="2" t="s">
        <v>19</v>
      </c>
      <c r="B82" s="2" t="s">
        <v>1607</v>
      </c>
    </row>
    <row r="83" spans="1:2" s="1" customFormat="1" x14ac:dyDescent="0.2">
      <c r="A83" s="2" t="s">
        <v>19</v>
      </c>
      <c r="B83" s="2" t="s">
        <v>1608</v>
      </c>
    </row>
    <row r="84" spans="1:2" s="1" customFormat="1" x14ac:dyDescent="0.2">
      <c r="A84" s="2" t="s">
        <v>19</v>
      </c>
      <c r="B84" s="2" t="s">
        <v>1609</v>
      </c>
    </row>
    <row r="85" spans="1:2" s="1" customFormat="1" x14ac:dyDescent="0.2">
      <c r="A85" s="2" t="s">
        <v>19</v>
      </c>
      <c r="B85" s="2" t="s">
        <v>1610</v>
      </c>
    </row>
    <row r="86" spans="1:2" s="1" customFormat="1" x14ac:dyDescent="0.2">
      <c r="A86" s="2" t="s">
        <v>19</v>
      </c>
      <c r="B86" s="2" t="s">
        <v>1611</v>
      </c>
    </row>
    <row r="87" spans="1:2" s="1" customFormat="1" x14ac:dyDescent="0.2">
      <c r="A87" s="2" t="s">
        <v>19</v>
      </c>
      <c r="B87" s="2" t="s">
        <v>1612</v>
      </c>
    </row>
    <row r="88" spans="1:2" s="1" customFormat="1" x14ac:dyDescent="0.2">
      <c r="A88" s="2" t="s">
        <v>19</v>
      </c>
      <c r="B88" s="2" t="s">
        <v>1613</v>
      </c>
    </row>
    <row r="89" spans="1:2" s="1" customFormat="1" x14ac:dyDescent="0.2">
      <c r="A89" s="2" t="s">
        <v>19</v>
      </c>
      <c r="B89" s="2" t="s">
        <v>1614</v>
      </c>
    </row>
    <row r="90" spans="1:2" s="1" customFormat="1" x14ac:dyDescent="0.2">
      <c r="A90" s="2" t="s">
        <v>19</v>
      </c>
      <c r="B90" s="2" t="s">
        <v>1615</v>
      </c>
    </row>
    <row r="91" spans="1:2" s="1" customFormat="1" x14ac:dyDescent="0.2">
      <c r="A91" s="2" t="s">
        <v>19</v>
      </c>
      <c r="B91" s="2" t="s">
        <v>1616</v>
      </c>
    </row>
    <row r="92" spans="1:2" s="1" customFormat="1" x14ac:dyDescent="0.2">
      <c r="A92" s="2" t="s">
        <v>19</v>
      </c>
      <c r="B92" s="2" t="s">
        <v>1617</v>
      </c>
    </row>
    <row r="93" spans="1:2" s="1" customFormat="1" x14ac:dyDescent="0.2">
      <c r="A93" s="2" t="s">
        <v>19</v>
      </c>
      <c r="B93" s="2" t="s">
        <v>1618</v>
      </c>
    </row>
    <row r="94" spans="1:2" s="1" customFormat="1" x14ac:dyDescent="0.2">
      <c r="A94" s="2" t="s">
        <v>19</v>
      </c>
      <c r="B94" s="2" t="s">
        <v>1619</v>
      </c>
    </row>
    <row r="95" spans="1:2" s="1" customFormat="1" x14ac:dyDescent="0.2">
      <c r="A95" s="2" t="s">
        <v>19</v>
      </c>
      <c r="B95" s="2" t="s">
        <v>1620</v>
      </c>
    </row>
    <row r="96" spans="1:2" s="1" customFormat="1" x14ac:dyDescent="0.2">
      <c r="A96" s="2" t="s">
        <v>19</v>
      </c>
      <c r="B96" s="2" t="s">
        <v>1621</v>
      </c>
    </row>
    <row r="97" spans="1:2" s="1" customFormat="1" x14ac:dyDescent="0.2">
      <c r="A97" s="2" t="s">
        <v>19</v>
      </c>
      <c r="B97" s="2" t="s">
        <v>1622</v>
      </c>
    </row>
    <row r="98" spans="1:2" s="1" customFormat="1" x14ac:dyDescent="0.2">
      <c r="A98" s="2" t="s">
        <v>19</v>
      </c>
      <c r="B98" s="2" t="s">
        <v>1623</v>
      </c>
    </row>
    <row r="99" spans="1:2" s="1" customFormat="1" x14ac:dyDescent="0.2">
      <c r="A99" s="2" t="s">
        <v>19</v>
      </c>
      <c r="B99" s="2" t="s">
        <v>1624</v>
      </c>
    </row>
    <row r="100" spans="1:2" s="1" customFormat="1" x14ac:dyDescent="0.2">
      <c r="A100" s="2" t="s">
        <v>19</v>
      </c>
      <c r="B100" s="2" t="s">
        <v>1625</v>
      </c>
    </row>
    <row r="101" spans="1:2" s="1" customFormat="1" x14ac:dyDescent="0.2">
      <c r="A101" s="2" t="s">
        <v>19</v>
      </c>
      <c r="B101" s="2" t="s">
        <v>1626</v>
      </c>
    </row>
    <row r="102" spans="1:2" s="1" customFormat="1" x14ac:dyDescent="0.2">
      <c r="A102" s="2" t="s">
        <v>19</v>
      </c>
      <c r="B102" s="2" t="s">
        <v>1627</v>
      </c>
    </row>
    <row r="103" spans="1:2" s="1" customFormat="1" x14ac:dyDescent="0.2">
      <c r="A103" s="2" t="s">
        <v>19</v>
      </c>
      <c r="B103" s="2" t="s">
        <v>1628</v>
      </c>
    </row>
    <row r="104" spans="1:2" s="1" customFormat="1" x14ac:dyDescent="0.2">
      <c r="A104" s="2" t="s">
        <v>19</v>
      </c>
      <c r="B104" s="2" t="s">
        <v>1629</v>
      </c>
    </row>
    <row r="105" spans="1:2" s="1" customFormat="1" x14ac:dyDescent="0.2">
      <c r="A105" s="2" t="s">
        <v>19</v>
      </c>
      <c r="B105" s="2" t="s">
        <v>1630</v>
      </c>
    </row>
    <row r="106" spans="1:2" s="1" customFormat="1" x14ac:dyDescent="0.2">
      <c r="A106" s="2" t="s">
        <v>19</v>
      </c>
      <c r="B106" s="2" t="s">
        <v>1631</v>
      </c>
    </row>
    <row r="107" spans="1:2" s="1" customFormat="1" x14ac:dyDescent="0.2">
      <c r="A107" s="2" t="s">
        <v>19</v>
      </c>
      <c r="B107" s="2" t="s">
        <v>1632</v>
      </c>
    </row>
    <row r="108" spans="1:2" s="1" customFormat="1" x14ac:dyDescent="0.2">
      <c r="A108" s="2" t="s">
        <v>19</v>
      </c>
      <c r="B108" s="2" t="s">
        <v>1633</v>
      </c>
    </row>
    <row r="109" spans="1:2" s="1" customFormat="1" x14ac:dyDescent="0.2">
      <c r="A109" s="2" t="s">
        <v>19</v>
      </c>
      <c r="B109" s="2" t="s">
        <v>1634</v>
      </c>
    </row>
    <row r="110" spans="1:2" s="1" customFormat="1" x14ac:dyDescent="0.2">
      <c r="A110" s="2" t="s">
        <v>19</v>
      </c>
      <c r="B110" s="2" t="s">
        <v>1635</v>
      </c>
    </row>
    <row r="111" spans="1:2" s="1" customFormat="1" x14ac:dyDescent="0.2">
      <c r="A111" s="2" t="s">
        <v>19</v>
      </c>
      <c r="B111" s="2" t="s">
        <v>1636</v>
      </c>
    </row>
    <row r="112" spans="1:2" s="1" customFormat="1" x14ac:dyDescent="0.2">
      <c r="A112" s="2" t="s">
        <v>19</v>
      </c>
      <c r="B112" s="2" t="s">
        <v>1637</v>
      </c>
    </row>
    <row r="113" spans="1:2" s="1" customFormat="1" x14ac:dyDescent="0.2">
      <c r="A113" s="2" t="s">
        <v>19</v>
      </c>
      <c r="B113" s="2" t="s">
        <v>1638</v>
      </c>
    </row>
    <row r="114" spans="1:2" s="1" customFormat="1" x14ac:dyDescent="0.2">
      <c r="A114" s="2" t="s">
        <v>19</v>
      </c>
      <c r="B114" s="2" t="s">
        <v>1639</v>
      </c>
    </row>
    <row r="115" spans="1:2" s="1" customFormat="1" x14ac:dyDescent="0.2">
      <c r="A115" s="2" t="s">
        <v>19</v>
      </c>
      <c r="B115" s="2" t="s">
        <v>1640</v>
      </c>
    </row>
    <row r="116" spans="1:2" s="1" customFormat="1" x14ac:dyDescent="0.2">
      <c r="A116" s="2" t="s">
        <v>19</v>
      </c>
      <c r="B116" s="2" t="s">
        <v>1641</v>
      </c>
    </row>
    <row r="117" spans="1:2" s="1" customFormat="1" x14ac:dyDescent="0.2">
      <c r="A117" s="2" t="s">
        <v>19</v>
      </c>
      <c r="B117" s="2" t="s">
        <v>1642</v>
      </c>
    </row>
    <row r="118" spans="1:2" s="1" customFormat="1" x14ac:dyDescent="0.2">
      <c r="A118" s="2" t="s">
        <v>19</v>
      </c>
      <c r="B118" s="2" t="s">
        <v>1643</v>
      </c>
    </row>
    <row r="119" spans="1:2" s="1" customFormat="1" x14ac:dyDescent="0.2">
      <c r="A119" s="2" t="s">
        <v>19</v>
      </c>
      <c r="B119" s="2" t="s">
        <v>1644</v>
      </c>
    </row>
    <row r="120" spans="1:2" s="1" customFormat="1" x14ac:dyDescent="0.2">
      <c r="A120" s="2" t="s">
        <v>19</v>
      </c>
      <c r="B120" s="2" t="s">
        <v>1645</v>
      </c>
    </row>
    <row r="121" spans="1:2" s="1" customFormat="1" x14ac:dyDescent="0.2">
      <c r="A121" s="2" t="s">
        <v>19</v>
      </c>
      <c r="B121" s="2" t="s">
        <v>1646</v>
      </c>
    </row>
    <row r="122" spans="1:2" s="1" customFormat="1" x14ac:dyDescent="0.2">
      <c r="A122" s="2" t="s">
        <v>19</v>
      </c>
      <c r="B122" s="2" t="s">
        <v>1647</v>
      </c>
    </row>
    <row r="123" spans="1:2" s="1" customFormat="1" x14ac:dyDescent="0.2">
      <c r="A123" s="2" t="s">
        <v>19</v>
      </c>
      <c r="B123" s="2" t="s">
        <v>1648</v>
      </c>
    </row>
    <row r="124" spans="1:2" s="1" customFormat="1" x14ac:dyDescent="0.2">
      <c r="A124" s="2" t="s">
        <v>19</v>
      </c>
      <c r="B124" s="2" t="s">
        <v>1649</v>
      </c>
    </row>
    <row r="125" spans="1:2" s="1" customFormat="1" x14ac:dyDescent="0.2">
      <c r="A125" s="2" t="s">
        <v>19</v>
      </c>
      <c r="B125" s="2" t="s">
        <v>1650</v>
      </c>
    </row>
    <row r="126" spans="1:2" s="1" customFormat="1" x14ac:dyDescent="0.2">
      <c r="A126" s="2" t="s">
        <v>19</v>
      </c>
      <c r="B126" s="2" t="s">
        <v>1651</v>
      </c>
    </row>
    <row r="127" spans="1:2" s="1" customFormat="1" x14ac:dyDescent="0.2">
      <c r="A127" s="2" t="s">
        <v>19</v>
      </c>
      <c r="B127" s="2" t="s">
        <v>1652</v>
      </c>
    </row>
    <row r="128" spans="1:2" s="1" customFormat="1" x14ac:dyDescent="0.2">
      <c r="A128" s="2" t="s">
        <v>19</v>
      </c>
      <c r="B128" s="2" t="s">
        <v>1653</v>
      </c>
    </row>
    <row r="129" spans="1:2" s="1" customFormat="1" x14ac:dyDescent="0.2">
      <c r="A129" s="2" t="s">
        <v>19</v>
      </c>
      <c r="B129" s="2" t="s">
        <v>1654</v>
      </c>
    </row>
    <row r="130" spans="1:2" s="1" customFormat="1" x14ac:dyDescent="0.2">
      <c r="A130" s="2" t="s">
        <v>19</v>
      </c>
      <c r="B130" s="2" t="s">
        <v>1655</v>
      </c>
    </row>
    <row r="131" spans="1:2" s="1" customFormat="1" x14ac:dyDescent="0.2">
      <c r="A131" s="2" t="s">
        <v>19</v>
      </c>
      <c r="B131" s="2" t="s">
        <v>1656</v>
      </c>
    </row>
    <row r="132" spans="1:2" s="1" customFormat="1" x14ac:dyDescent="0.2">
      <c r="A132" s="2" t="s">
        <v>19</v>
      </c>
      <c r="B132" s="2" t="s">
        <v>1657</v>
      </c>
    </row>
    <row r="133" spans="1:2" s="1" customFormat="1" x14ac:dyDescent="0.2">
      <c r="A133" s="2" t="s">
        <v>19</v>
      </c>
      <c r="B133" s="2" t="s">
        <v>1658</v>
      </c>
    </row>
    <row r="134" spans="1:2" s="1" customFormat="1" x14ac:dyDescent="0.2">
      <c r="A134" s="2" t="s">
        <v>19</v>
      </c>
      <c r="B134" s="2" t="s">
        <v>1659</v>
      </c>
    </row>
    <row r="135" spans="1:2" s="1" customFormat="1" x14ac:dyDescent="0.2">
      <c r="A135" s="2" t="s">
        <v>19</v>
      </c>
      <c r="B135" s="2" t="s">
        <v>1660</v>
      </c>
    </row>
    <row r="136" spans="1:2" s="1" customFormat="1" x14ac:dyDescent="0.2">
      <c r="A136" s="2" t="s">
        <v>19</v>
      </c>
      <c r="B136" s="2" t="s">
        <v>1661</v>
      </c>
    </row>
    <row r="137" spans="1:2" s="1" customFormat="1" x14ac:dyDescent="0.2">
      <c r="A137" s="2" t="s">
        <v>19</v>
      </c>
      <c r="B137" s="2" t="s">
        <v>1662</v>
      </c>
    </row>
    <row r="138" spans="1:2" s="1" customFormat="1" x14ac:dyDescent="0.2">
      <c r="A138" s="2" t="s">
        <v>19</v>
      </c>
      <c r="B138" s="2" t="s">
        <v>1663</v>
      </c>
    </row>
    <row r="139" spans="1:2" s="1" customFormat="1" x14ac:dyDescent="0.2">
      <c r="A139" s="2" t="s">
        <v>19</v>
      </c>
      <c r="B139" s="2" t="s">
        <v>1664</v>
      </c>
    </row>
    <row r="140" spans="1:2" s="1" customFormat="1" x14ac:dyDescent="0.2">
      <c r="A140" s="2" t="s">
        <v>19</v>
      </c>
      <c r="B140" s="2" t="s">
        <v>1665</v>
      </c>
    </row>
    <row r="141" spans="1:2" s="1" customFormat="1" x14ac:dyDescent="0.2">
      <c r="A141" s="2" t="s">
        <v>19</v>
      </c>
      <c r="B141" s="2" t="s">
        <v>1666</v>
      </c>
    </row>
    <row r="142" spans="1:2" s="1" customFormat="1" x14ac:dyDescent="0.2">
      <c r="A142" s="2" t="s">
        <v>19</v>
      </c>
      <c r="B142" s="2" t="s">
        <v>1667</v>
      </c>
    </row>
    <row r="143" spans="1:2" s="1" customFormat="1" x14ac:dyDescent="0.2">
      <c r="A143" s="2" t="s">
        <v>19</v>
      </c>
      <c r="B143" s="2" t="s">
        <v>1668</v>
      </c>
    </row>
    <row r="144" spans="1:2" s="1" customFormat="1" x14ac:dyDescent="0.2">
      <c r="A144" s="2" t="s">
        <v>19</v>
      </c>
      <c r="B144" s="2" t="s">
        <v>1669</v>
      </c>
    </row>
    <row r="145" spans="1:2" s="1" customFormat="1" x14ac:dyDescent="0.2">
      <c r="A145" s="2" t="s">
        <v>19</v>
      </c>
      <c r="B145" s="2" t="s">
        <v>1670</v>
      </c>
    </row>
    <row r="146" spans="1:2" s="1" customFormat="1" x14ac:dyDescent="0.2">
      <c r="A146" s="2" t="s">
        <v>19</v>
      </c>
      <c r="B146" s="2" t="s">
        <v>1671</v>
      </c>
    </row>
    <row r="147" spans="1:2" s="1" customFormat="1" x14ac:dyDescent="0.2">
      <c r="A147" s="2" t="s">
        <v>19</v>
      </c>
      <c r="B147" s="2" t="s">
        <v>1672</v>
      </c>
    </row>
    <row r="148" spans="1:2" s="1" customFormat="1" x14ac:dyDescent="0.2">
      <c r="A148" s="2" t="s">
        <v>19</v>
      </c>
      <c r="B148" s="2" t="s">
        <v>1673</v>
      </c>
    </row>
    <row r="149" spans="1:2" s="1" customFormat="1" x14ac:dyDescent="0.2">
      <c r="A149" s="2" t="s">
        <v>19</v>
      </c>
      <c r="B149" s="2" t="s">
        <v>1674</v>
      </c>
    </row>
    <row r="150" spans="1:2" s="1" customFormat="1" x14ac:dyDescent="0.2">
      <c r="A150" s="2" t="s">
        <v>19</v>
      </c>
      <c r="B150" s="2" t="s">
        <v>1675</v>
      </c>
    </row>
    <row r="151" spans="1:2" s="1" customFormat="1" x14ac:dyDescent="0.2">
      <c r="A151" s="2" t="s">
        <v>19</v>
      </c>
      <c r="B151" s="2" t="s">
        <v>1676</v>
      </c>
    </row>
    <row r="152" spans="1:2" s="1" customFormat="1" x14ac:dyDescent="0.2">
      <c r="A152" s="2" t="s">
        <v>19</v>
      </c>
      <c r="B152" s="2" t="s">
        <v>1677</v>
      </c>
    </row>
    <row r="153" spans="1:2" s="1" customFormat="1" x14ac:dyDescent="0.2">
      <c r="A153" s="2" t="s">
        <v>19</v>
      </c>
      <c r="B153" s="2" t="s">
        <v>1678</v>
      </c>
    </row>
    <row r="154" spans="1:2" s="1" customFormat="1" x14ac:dyDescent="0.2">
      <c r="A154" s="2" t="s">
        <v>19</v>
      </c>
      <c r="B154" s="2" t="s">
        <v>1679</v>
      </c>
    </row>
    <row r="155" spans="1:2" s="1" customFormat="1" x14ac:dyDescent="0.2">
      <c r="A155" s="2" t="s">
        <v>19</v>
      </c>
      <c r="B155" s="2" t="s">
        <v>1680</v>
      </c>
    </row>
    <row r="156" spans="1:2" s="1" customFormat="1" x14ac:dyDescent="0.2">
      <c r="A156" s="2" t="s">
        <v>19</v>
      </c>
      <c r="B156" s="2" t="s">
        <v>1681</v>
      </c>
    </row>
    <row r="157" spans="1:2" s="1" customFormat="1" x14ac:dyDescent="0.2">
      <c r="A157" s="2" t="s">
        <v>19</v>
      </c>
      <c r="B157" s="2" t="s">
        <v>1682</v>
      </c>
    </row>
    <row r="158" spans="1:2" s="1" customFormat="1" x14ac:dyDescent="0.2">
      <c r="A158" s="2" t="s">
        <v>19</v>
      </c>
      <c r="B158" s="2" t="s">
        <v>1683</v>
      </c>
    </row>
    <row r="159" spans="1:2" s="1" customFormat="1" x14ac:dyDescent="0.2">
      <c r="A159" s="2" t="s">
        <v>19</v>
      </c>
      <c r="B159" s="2" t="s">
        <v>1684</v>
      </c>
    </row>
    <row r="160" spans="1:2" s="1" customFormat="1" x14ac:dyDescent="0.2">
      <c r="A160" s="2" t="s">
        <v>19</v>
      </c>
      <c r="B160" s="2" t="s">
        <v>1685</v>
      </c>
    </row>
    <row r="161" spans="1:2" s="1" customFormat="1" x14ac:dyDescent="0.2">
      <c r="A161" s="2" t="s">
        <v>19</v>
      </c>
      <c r="B161" s="2" t="s">
        <v>1686</v>
      </c>
    </row>
    <row r="162" spans="1:2" s="1" customFormat="1" x14ac:dyDescent="0.2">
      <c r="A162" s="2" t="s">
        <v>19</v>
      </c>
      <c r="B162" s="2" t="s">
        <v>1687</v>
      </c>
    </row>
    <row r="163" spans="1:2" s="1" customFormat="1" x14ac:dyDescent="0.2">
      <c r="A163" s="2" t="s">
        <v>19</v>
      </c>
      <c r="B163" s="2" t="s">
        <v>1688</v>
      </c>
    </row>
    <row r="164" spans="1:2" s="1" customFormat="1" x14ac:dyDescent="0.2">
      <c r="A164" s="2" t="s">
        <v>19</v>
      </c>
      <c r="B164" s="2" t="s">
        <v>1689</v>
      </c>
    </row>
    <row r="165" spans="1:2" s="1" customFormat="1" x14ac:dyDescent="0.2">
      <c r="A165" s="2" t="s">
        <v>19</v>
      </c>
      <c r="B165" s="2" t="s">
        <v>1690</v>
      </c>
    </row>
    <row r="166" spans="1:2" s="1" customFormat="1" x14ac:dyDescent="0.2">
      <c r="A166" s="2" t="s">
        <v>19</v>
      </c>
      <c r="B166" s="2" t="s">
        <v>1691</v>
      </c>
    </row>
    <row r="167" spans="1:2" s="1" customFormat="1" x14ac:dyDescent="0.2">
      <c r="A167" s="2" t="s">
        <v>19</v>
      </c>
      <c r="B167" s="2" t="s">
        <v>1692</v>
      </c>
    </row>
    <row r="168" spans="1:2" s="1" customFormat="1" x14ac:dyDescent="0.2">
      <c r="A168" s="2" t="s">
        <v>19</v>
      </c>
      <c r="B168" s="2" t="s">
        <v>1693</v>
      </c>
    </row>
    <row r="169" spans="1:2" s="1" customFormat="1" x14ac:dyDescent="0.2">
      <c r="A169" s="2" t="s">
        <v>19</v>
      </c>
      <c r="B169" s="2" t="s">
        <v>1694</v>
      </c>
    </row>
    <row r="170" spans="1:2" s="1" customFormat="1" x14ac:dyDescent="0.2">
      <c r="A170" s="2" t="s">
        <v>19</v>
      </c>
      <c r="B170" s="2" t="s">
        <v>1695</v>
      </c>
    </row>
    <row r="171" spans="1:2" s="1" customFormat="1" x14ac:dyDescent="0.2">
      <c r="A171" s="2" t="s">
        <v>19</v>
      </c>
      <c r="B171" s="2" t="s">
        <v>1696</v>
      </c>
    </row>
    <row r="172" spans="1:2" s="1" customFormat="1" x14ac:dyDescent="0.2">
      <c r="A172" s="2" t="s">
        <v>19</v>
      </c>
      <c r="B172" s="2" t="s">
        <v>1697</v>
      </c>
    </row>
    <row r="173" spans="1:2" s="1" customFormat="1" x14ac:dyDescent="0.2">
      <c r="A173" s="2" t="s">
        <v>19</v>
      </c>
      <c r="B173" s="2" t="s">
        <v>1698</v>
      </c>
    </row>
    <row r="174" spans="1:2" s="1" customFormat="1" x14ac:dyDescent="0.2">
      <c r="A174" s="2" t="s">
        <v>19</v>
      </c>
      <c r="B174" s="2" t="s">
        <v>1699</v>
      </c>
    </row>
    <row r="175" spans="1:2" s="1" customFormat="1" x14ac:dyDescent="0.2">
      <c r="A175" s="2" t="s">
        <v>19</v>
      </c>
      <c r="B175" s="2" t="s">
        <v>1700</v>
      </c>
    </row>
    <row r="176" spans="1:2" s="1" customFormat="1" x14ac:dyDescent="0.2">
      <c r="A176" s="2" t="s">
        <v>19</v>
      </c>
      <c r="B176" s="2" t="s">
        <v>1701</v>
      </c>
    </row>
    <row r="177" spans="1:2" s="1" customFormat="1" x14ac:dyDescent="0.2">
      <c r="A177" s="2" t="s">
        <v>19</v>
      </c>
      <c r="B177" s="2" t="s">
        <v>1702</v>
      </c>
    </row>
    <row r="178" spans="1:2" s="1" customFormat="1" x14ac:dyDescent="0.2">
      <c r="A178" s="2" t="s">
        <v>19</v>
      </c>
      <c r="B178" s="2" t="s">
        <v>1703</v>
      </c>
    </row>
    <row r="179" spans="1:2" s="1" customFormat="1" x14ac:dyDescent="0.2">
      <c r="A179" s="2" t="s">
        <v>19</v>
      </c>
      <c r="B179" s="2" t="s">
        <v>1704</v>
      </c>
    </row>
    <row r="180" spans="1:2" s="1" customFormat="1" x14ac:dyDescent="0.2">
      <c r="A180" s="2" t="s">
        <v>19</v>
      </c>
      <c r="B180" s="2" t="s">
        <v>1705</v>
      </c>
    </row>
    <row r="181" spans="1:2" s="1" customFormat="1" x14ac:dyDescent="0.2">
      <c r="A181" s="2" t="s">
        <v>19</v>
      </c>
      <c r="B181" s="2" t="s">
        <v>1706</v>
      </c>
    </row>
    <row r="182" spans="1:2" s="1" customFormat="1" x14ac:dyDescent="0.2">
      <c r="A182" s="2" t="s">
        <v>19</v>
      </c>
      <c r="B182" s="2" t="s">
        <v>1707</v>
      </c>
    </row>
    <row r="183" spans="1:2" s="1" customFormat="1" x14ac:dyDescent="0.2">
      <c r="A183" s="2" t="s">
        <v>19</v>
      </c>
      <c r="B183" s="2" t="s">
        <v>1708</v>
      </c>
    </row>
    <row r="184" spans="1:2" s="1" customFormat="1" x14ac:dyDescent="0.2">
      <c r="A184" s="2" t="s">
        <v>19</v>
      </c>
      <c r="B184" s="2" t="s">
        <v>1709</v>
      </c>
    </row>
    <row r="185" spans="1:2" s="1" customFormat="1" x14ac:dyDescent="0.2">
      <c r="A185" s="2" t="s">
        <v>19</v>
      </c>
      <c r="B185" s="2" t="s">
        <v>1710</v>
      </c>
    </row>
    <row r="186" spans="1:2" s="1" customFormat="1" x14ac:dyDescent="0.2">
      <c r="A186" s="2" t="s">
        <v>19</v>
      </c>
      <c r="B186" s="2" t="s">
        <v>1711</v>
      </c>
    </row>
    <row r="187" spans="1:2" s="1" customFormat="1" x14ac:dyDescent="0.2">
      <c r="A187" s="2" t="s">
        <v>19</v>
      </c>
      <c r="B187" s="2" t="s">
        <v>1712</v>
      </c>
    </row>
    <row r="188" spans="1:2" s="1" customFormat="1" x14ac:dyDescent="0.2">
      <c r="A188" s="2" t="s">
        <v>19</v>
      </c>
      <c r="B188" s="2" t="s">
        <v>1713</v>
      </c>
    </row>
    <row r="189" spans="1:2" s="1" customFormat="1" x14ac:dyDescent="0.2">
      <c r="A189" s="2" t="s">
        <v>19</v>
      </c>
      <c r="B189" s="2" t="s">
        <v>1714</v>
      </c>
    </row>
    <row r="190" spans="1:2" s="1" customFormat="1" x14ac:dyDescent="0.2">
      <c r="A190" s="2" t="s">
        <v>19</v>
      </c>
      <c r="B190" s="2" t="s">
        <v>1715</v>
      </c>
    </row>
    <row r="191" spans="1:2" s="1" customFormat="1" x14ac:dyDescent="0.2">
      <c r="A191" s="2" t="s">
        <v>19</v>
      </c>
      <c r="B191" s="2" t="s">
        <v>1716</v>
      </c>
    </row>
    <row r="192" spans="1:2" s="1" customFormat="1" x14ac:dyDescent="0.2">
      <c r="A192" s="2" t="s">
        <v>19</v>
      </c>
      <c r="B192" s="2" t="s">
        <v>1717</v>
      </c>
    </row>
    <row r="193" spans="1:2" s="1" customFormat="1" x14ac:dyDescent="0.2">
      <c r="A193" s="2" t="s">
        <v>19</v>
      </c>
      <c r="B193" s="2" t="s">
        <v>1718</v>
      </c>
    </row>
    <row r="194" spans="1:2" s="1" customFormat="1" x14ac:dyDescent="0.2">
      <c r="A194" s="2" t="s">
        <v>19</v>
      </c>
      <c r="B194" s="2" t="s">
        <v>1719</v>
      </c>
    </row>
    <row r="195" spans="1:2" s="1" customFormat="1" x14ac:dyDescent="0.2">
      <c r="A195" s="2" t="s">
        <v>19</v>
      </c>
      <c r="B195" s="2" t="s">
        <v>1720</v>
      </c>
    </row>
    <row r="196" spans="1:2" s="1" customFormat="1" x14ac:dyDescent="0.2">
      <c r="A196" s="2" t="s">
        <v>19</v>
      </c>
      <c r="B196" s="2" t="s">
        <v>1721</v>
      </c>
    </row>
    <row r="197" spans="1:2" s="1" customFormat="1" x14ac:dyDescent="0.2">
      <c r="A197" s="2" t="s">
        <v>19</v>
      </c>
      <c r="B197" s="2" t="s">
        <v>1722</v>
      </c>
    </row>
    <row r="198" spans="1:2" s="1" customFormat="1" x14ac:dyDescent="0.2">
      <c r="A198" s="2" t="s">
        <v>19</v>
      </c>
      <c r="B198" s="2" t="s">
        <v>1723</v>
      </c>
    </row>
    <row r="199" spans="1:2" s="1" customFormat="1" x14ac:dyDescent="0.2">
      <c r="A199" s="2" t="s">
        <v>19</v>
      </c>
      <c r="B199" s="2" t="s">
        <v>1724</v>
      </c>
    </row>
    <row r="200" spans="1:2" s="1" customFormat="1" x14ac:dyDescent="0.2">
      <c r="A200" s="2" t="s">
        <v>19</v>
      </c>
      <c r="B200" s="2" t="s">
        <v>1725</v>
      </c>
    </row>
    <row r="201" spans="1:2" s="1" customFormat="1" x14ac:dyDescent="0.2">
      <c r="A201" s="2" t="s">
        <v>19</v>
      </c>
      <c r="B201" s="2" t="s">
        <v>1726</v>
      </c>
    </row>
    <row r="202" spans="1:2" s="1" customFormat="1" x14ac:dyDescent="0.2">
      <c r="A202" s="2" t="s">
        <v>19</v>
      </c>
      <c r="B202" s="2" t="s">
        <v>1727</v>
      </c>
    </row>
    <row r="203" spans="1:2" s="1" customFormat="1" x14ac:dyDescent="0.2">
      <c r="A203" s="2" t="s">
        <v>19</v>
      </c>
      <c r="B203" s="2" t="s">
        <v>1728</v>
      </c>
    </row>
    <row r="204" spans="1:2" s="1" customFormat="1" x14ac:dyDescent="0.2">
      <c r="A204" s="2" t="s">
        <v>19</v>
      </c>
      <c r="B204" s="2" t="s">
        <v>1729</v>
      </c>
    </row>
    <row r="205" spans="1:2" s="1" customFormat="1" x14ac:dyDescent="0.2">
      <c r="A205" s="2" t="s">
        <v>19</v>
      </c>
      <c r="B205" s="2" t="s">
        <v>1730</v>
      </c>
    </row>
    <row r="206" spans="1:2" s="1" customFormat="1" x14ac:dyDescent="0.2">
      <c r="A206" s="2" t="s">
        <v>19</v>
      </c>
      <c r="B206" s="2" t="s">
        <v>1731</v>
      </c>
    </row>
    <row r="207" spans="1:2" s="1" customFormat="1" x14ac:dyDescent="0.2">
      <c r="A207" s="2" t="s">
        <v>19</v>
      </c>
      <c r="B207" s="2" t="s">
        <v>1732</v>
      </c>
    </row>
    <row r="208" spans="1:2" s="1" customFormat="1" x14ac:dyDescent="0.2">
      <c r="A208" s="2" t="s">
        <v>19</v>
      </c>
      <c r="B208" s="2" t="s">
        <v>1733</v>
      </c>
    </row>
    <row r="209" spans="1:2" s="1" customFormat="1" x14ac:dyDescent="0.2">
      <c r="A209" s="2" t="s">
        <v>19</v>
      </c>
      <c r="B209" s="2" t="s">
        <v>1734</v>
      </c>
    </row>
    <row r="210" spans="1:2" s="1" customFormat="1" x14ac:dyDescent="0.2">
      <c r="A210" s="2" t="s">
        <v>19</v>
      </c>
      <c r="B210" s="2" t="s">
        <v>1735</v>
      </c>
    </row>
    <row r="211" spans="1:2" s="1" customFormat="1" x14ac:dyDescent="0.2">
      <c r="A211" s="2" t="s">
        <v>19</v>
      </c>
      <c r="B211" s="2" t="s">
        <v>1736</v>
      </c>
    </row>
    <row r="212" spans="1:2" s="1" customFormat="1" x14ac:dyDescent="0.2">
      <c r="A212" s="2" t="s">
        <v>19</v>
      </c>
      <c r="B212" s="2" t="s">
        <v>1737</v>
      </c>
    </row>
    <row r="213" spans="1:2" s="1" customFormat="1" x14ac:dyDescent="0.2">
      <c r="A213" s="2" t="s">
        <v>19</v>
      </c>
      <c r="B213" s="2" t="s">
        <v>1738</v>
      </c>
    </row>
    <row r="214" spans="1:2" s="1" customFormat="1" x14ac:dyDescent="0.2">
      <c r="A214" s="2" t="s">
        <v>19</v>
      </c>
      <c r="B214" s="2" t="s">
        <v>1739</v>
      </c>
    </row>
    <row r="215" spans="1:2" s="1" customFormat="1" x14ac:dyDescent="0.2">
      <c r="A215" s="2" t="s">
        <v>19</v>
      </c>
      <c r="B215" s="2" t="s">
        <v>1740</v>
      </c>
    </row>
    <row r="216" spans="1:2" s="1" customFormat="1" x14ac:dyDescent="0.2">
      <c r="A216" s="2" t="s">
        <v>19</v>
      </c>
      <c r="B216" s="2" t="s">
        <v>1741</v>
      </c>
    </row>
    <row r="217" spans="1:2" s="1" customFormat="1" x14ac:dyDescent="0.2">
      <c r="A217" s="2" t="s">
        <v>19</v>
      </c>
      <c r="B217" s="2" t="s">
        <v>1742</v>
      </c>
    </row>
    <row r="218" spans="1:2" s="1" customFormat="1" x14ac:dyDescent="0.2">
      <c r="A218" s="2" t="s">
        <v>19</v>
      </c>
      <c r="B218" s="2" t="s">
        <v>1743</v>
      </c>
    </row>
    <row r="219" spans="1:2" s="1" customFormat="1" x14ac:dyDescent="0.2">
      <c r="A219" s="2" t="s">
        <v>19</v>
      </c>
      <c r="B219" s="2" t="s">
        <v>1744</v>
      </c>
    </row>
    <row r="220" spans="1:2" s="1" customFormat="1" x14ac:dyDescent="0.2">
      <c r="A220" s="2" t="s">
        <v>19</v>
      </c>
      <c r="B220" s="2" t="s">
        <v>1745</v>
      </c>
    </row>
    <row r="221" spans="1:2" s="1" customFormat="1" x14ac:dyDescent="0.2">
      <c r="A221" s="2" t="s">
        <v>19</v>
      </c>
      <c r="B221" s="2" t="s">
        <v>1746</v>
      </c>
    </row>
    <row r="222" spans="1:2" s="1" customFormat="1" x14ac:dyDescent="0.2">
      <c r="A222" s="2" t="s">
        <v>19</v>
      </c>
      <c r="B222" s="2" t="s">
        <v>1747</v>
      </c>
    </row>
    <row r="223" spans="1:2" s="1" customFormat="1" x14ac:dyDescent="0.2">
      <c r="A223" s="2" t="s">
        <v>19</v>
      </c>
      <c r="B223" s="2" t="s">
        <v>1748</v>
      </c>
    </row>
    <row r="224" spans="1:2" s="1" customFormat="1" x14ac:dyDescent="0.2">
      <c r="A224" s="2" t="s">
        <v>19</v>
      </c>
      <c r="B224" s="2" t="s">
        <v>1749</v>
      </c>
    </row>
    <row r="225" spans="1:2" s="1" customFormat="1" x14ac:dyDescent="0.2">
      <c r="A225" s="2" t="s">
        <v>19</v>
      </c>
      <c r="B225" s="2" t="s">
        <v>1750</v>
      </c>
    </row>
    <row r="226" spans="1:2" s="1" customFormat="1" x14ac:dyDescent="0.2">
      <c r="A226" s="2" t="s">
        <v>19</v>
      </c>
      <c r="B226" s="2" t="s">
        <v>1751</v>
      </c>
    </row>
    <row r="227" spans="1:2" s="1" customFormat="1" x14ac:dyDescent="0.2">
      <c r="A227" s="2" t="s">
        <v>19</v>
      </c>
      <c r="B227" s="2" t="s">
        <v>1752</v>
      </c>
    </row>
    <row r="228" spans="1:2" s="1" customFormat="1" x14ac:dyDescent="0.2">
      <c r="A228" s="2" t="s">
        <v>19</v>
      </c>
      <c r="B228" s="2" t="s">
        <v>1753</v>
      </c>
    </row>
    <row r="229" spans="1:2" s="1" customFormat="1" x14ac:dyDescent="0.2">
      <c r="A229" s="2" t="s">
        <v>19</v>
      </c>
      <c r="B229" s="2" t="s">
        <v>1754</v>
      </c>
    </row>
    <row r="230" spans="1:2" s="1" customFormat="1" x14ac:dyDescent="0.2">
      <c r="A230" s="2" t="s">
        <v>19</v>
      </c>
      <c r="B230" s="2" t="s">
        <v>1755</v>
      </c>
    </row>
    <row r="231" spans="1:2" s="1" customFormat="1" x14ac:dyDescent="0.2">
      <c r="A231" s="2" t="s">
        <v>19</v>
      </c>
      <c r="B231" s="2" t="s">
        <v>1756</v>
      </c>
    </row>
    <row r="232" spans="1:2" s="1" customFormat="1" x14ac:dyDescent="0.2">
      <c r="A232" s="2" t="s">
        <v>19</v>
      </c>
      <c r="B232" s="2" t="s">
        <v>1757</v>
      </c>
    </row>
    <row r="233" spans="1:2" s="1" customFormat="1" x14ac:dyDescent="0.2">
      <c r="A233" s="2" t="s">
        <v>19</v>
      </c>
      <c r="B233" s="2" t="s">
        <v>1758</v>
      </c>
    </row>
    <row r="234" spans="1:2" s="1" customFormat="1" x14ac:dyDescent="0.2">
      <c r="A234" s="2" t="s">
        <v>19</v>
      </c>
      <c r="B234" s="2" t="s">
        <v>1759</v>
      </c>
    </row>
    <row r="235" spans="1:2" s="1" customFormat="1" x14ac:dyDescent="0.2">
      <c r="A235" s="2" t="s">
        <v>19</v>
      </c>
      <c r="B235" s="2" t="s">
        <v>1760</v>
      </c>
    </row>
    <row r="236" spans="1:2" s="1" customFormat="1" x14ac:dyDescent="0.2">
      <c r="A236" s="2" t="s">
        <v>19</v>
      </c>
      <c r="B236" s="2" t="s">
        <v>1761</v>
      </c>
    </row>
    <row r="237" spans="1:2" s="1" customFormat="1" x14ac:dyDescent="0.2">
      <c r="A237" s="2" t="s">
        <v>19</v>
      </c>
      <c r="B237" s="2" t="s">
        <v>1762</v>
      </c>
    </row>
    <row r="238" spans="1:2" s="1" customFormat="1" x14ac:dyDescent="0.2">
      <c r="A238" s="2" t="s">
        <v>19</v>
      </c>
      <c r="B238" s="2" t="s">
        <v>1763</v>
      </c>
    </row>
    <row r="239" spans="1:2" s="1" customFormat="1" x14ac:dyDescent="0.2">
      <c r="A239" s="2" t="s">
        <v>19</v>
      </c>
      <c r="B239" s="2" t="s">
        <v>1764</v>
      </c>
    </row>
    <row r="240" spans="1:2" s="1" customFormat="1" x14ac:dyDescent="0.2">
      <c r="A240" s="2" t="s">
        <v>19</v>
      </c>
      <c r="B240" s="2" t="s">
        <v>1765</v>
      </c>
    </row>
    <row r="241" spans="1:2" s="1" customFormat="1" x14ac:dyDescent="0.2">
      <c r="A241" s="2" t="s">
        <v>19</v>
      </c>
      <c r="B241" s="2" t="s">
        <v>1766</v>
      </c>
    </row>
    <row r="242" spans="1:2" s="1" customFormat="1" x14ac:dyDescent="0.2">
      <c r="A242" s="2" t="s">
        <v>19</v>
      </c>
      <c r="B242" s="2" t="s">
        <v>1767</v>
      </c>
    </row>
    <row r="243" spans="1:2" s="1" customFormat="1" x14ac:dyDescent="0.2">
      <c r="A243" s="2" t="s">
        <v>19</v>
      </c>
      <c r="B243" s="2" t="s">
        <v>1768</v>
      </c>
    </row>
    <row r="244" spans="1:2" s="1" customFormat="1" x14ac:dyDescent="0.2">
      <c r="A244" s="2" t="s">
        <v>19</v>
      </c>
      <c r="B244" s="2" t="s">
        <v>1769</v>
      </c>
    </row>
    <row r="245" spans="1:2" s="1" customFormat="1" x14ac:dyDescent="0.2">
      <c r="A245" s="2" t="s">
        <v>19</v>
      </c>
      <c r="B245" s="2" t="s">
        <v>1770</v>
      </c>
    </row>
    <row r="246" spans="1:2" s="1" customFormat="1" x14ac:dyDescent="0.2">
      <c r="A246" s="2" t="s">
        <v>19</v>
      </c>
      <c r="B246" s="2" t="s">
        <v>1771</v>
      </c>
    </row>
    <row r="247" spans="1:2" s="1" customFormat="1" x14ac:dyDescent="0.2">
      <c r="A247" s="2" t="s">
        <v>19</v>
      </c>
      <c r="B247" s="2" t="s">
        <v>1772</v>
      </c>
    </row>
    <row r="248" spans="1:2" s="1" customFormat="1" x14ac:dyDescent="0.2">
      <c r="A248" s="2" t="s">
        <v>19</v>
      </c>
      <c r="B248" s="2" t="s">
        <v>1773</v>
      </c>
    </row>
    <row r="249" spans="1:2" s="1" customFormat="1" x14ac:dyDescent="0.2">
      <c r="A249" s="2" t="s">
        <v>19</v>
      </c>
      <c r="B249" s="2" t="s">
        <v>1774</v>
      </c>
    </row>
    <row r="250" spans="1:2" s="1" customFormat="1" x14ac:dyDescent="0.2">
      <c r="A250" s="2" t="s">
        <v>19</v>
      </c>
      <c r="B250" s="2" t="s">
        <v>1775</v>
      </c>
    </row>
    <row r="251" spans="1:2" s="1" customFormat="1" x14ac:dyDescent="0.2">
      <c r="A251" s="2" t="s">
        <v>19</v>
      </c>
      <c r="B251" s="2" t="s">
        <v>1776</v>
      </c>
    </row>
    <row r="252" spans="1:2" s="1" customFormat="1" x14ac:dyDescent="0.2">
      <c r="A252" s="2" t="s">
        <v>19</v>
      </c>
      <c r="B252" s="2" t="s">
        <v>1777</v>
      </c>
    </row>
    <row r="253" spans="1:2" s="1" customFormat="1" x14ac:dyDescent="0.2">
      <c r="A253" s="2" t="s">
        <v>19</v>
      </c>
      <c r="B253" s="2" t="s">
        <v>1778</v>
      </c>
    </row>
    <row r="254" spans="1:2" s="1" customFormat="1" x14ac:dyDescent="0.2">
      <c r="A254" s="2" t="s">
        <v>19</v>
      </c>
      <c r="B254" s="2" t="s">
        <v>1779</v>
      </c>
    </row>
    <row r="255" spans="1:2" s="1" customFormat="1" x14ac:dyDescent="0.2">
      <c r="A255" s="2" t="s">
        <v>19</v>
      </c>
      <c r="B255" s="2" t="s">
        <v>1780</v>
      </c>
    </row>
    <row r="256" spans="1:2" s="1" customFormat="1" x14ac:dyDescent="0.2">
      <c r="A256" s="2" t="s">
        <v>19</v>
      </c>
      <c r="B256" s="2" t="s">
        <v>1781</v>
      </c>
    </row>
    <row r="257" spans="1:2" s="1" customFormat="1" x14ac:dyDescent="0.2">
      <c r="A257" s="2" t="s">
        <v>19</v>
      </c>
      <c r="B257" s="2" t="s">
        <v>1782</v>
      </c>
    </row>
    <row r="258" spans="1:2" s="1" customFormat="1" x14ac:dyDescent="0.2">
      <c r="A258" s="2" t="s">
        <v>19</v>
      </c>
      <c r="B258" s="2" t="s">
        <v>1783</v>
      </c>
    </row>
    <row r="259" spans="1:2" s="1" customFormat="1" x14ac:dyDescent="0.2">
      <c r="A259" s="2" t="s">
        <v>19</v>
      </c>
      <c r="B259" s="2" t="s">
        <v>1784</v>
      </c>
    </row>
    <row r="260" spans="1:2" s="1" customFormat="1" x14ac:dyDescent="0.2">
      <c r="A260" s="2" t="s">
        <v>19</v>
      </c>
      <c r="B260" s="2" t="s">
        <v>1785</v>
      </c>
    </row>
    <row r="261" spans="1:2" s="1" customFormat="1" x14ac:dyDescent="0.2">
      <c r="A261" s="2" t="s">
        <v>19</v>
      </c>
      <c r="B261" s="2" t="s">
        <v>1786</v>
      </c>
    </row>
    <row r="262" spans="1:2" s="1" customFormat="1" x14ac:dyDescent="0.2">
      <c r="A262" s="2" t="s">
        <v>19</v>
      </c>
      <c r="B262" s="2" t="s">
        <v>1787</v>
      </c>
    </row>
    <row r="263" spans="1:2" s="1" customFormat="1" x14ac:dyDescent="0.2">
      <c r="A263" s="2" t="s">
        <v>19</v>
      </c>
      <c r="B263" s="2" t="s">
        <v>1788</v>
      </c>
    </row>
    <row r="264" spans="1:2" s="1" customFormat="1" x14ac:dyDescent="0.2">
      <c r="A264" s="2" t="s">
        <v>19</v>
      </c>
      <c r="B264" s="2" t="s">
        <v>1789</v>
      </c>
    </row>
    <row r="265" spans="1:2" s="1" customFormat="1" x14ac:dyDescent="0.2">
      <c r="A265" s="2" t="s">
        <v>19</v>
      </c>
      <c r="B265" s="2" t="s">
        <v>1790</v>
      </c>
    </row>
    <row r="266" spans="1:2" s="1" customFormat="1" x14ac:dyDescent="0.2">
      <c r="A266" s="2" t="s">
        <v>19</v>
      </c>
      <c r="B266" s="2" t="s">
        <v>1791</v>
      </c>
    </row>
    <row r="267" spans="1:2" s="1" customFormat="1" x14ac:dyDescent="0.2">
      <c r="A267" s="2" t="s">
        <v>19</v>
      </c>
      <c r="B267" s="2" t="s">
        <v>1792</v>
      </c>
    </row>
    <row r="268" spans="1:2" s="1" customFormat="1" x14ac:dyDescent="0.2">
      <c r="A268" s="2" t="s">
        <v>19</v>
      </c>
      <c r="B268" s="2" t="s">
        <v>1793</v>
      </c>
    </row>
    <row r="269" spans="1:2" s="1" customFormat="1" x14ac:dyDescent="0.2">
      <c r="A269" s="2" t="s">
        <v>19</v>
      </c>
      <c r="B269" s="2" t="s">
        <v>1794</v>
      </c>
    </row>
    <row r="270" spans="1:2" s="1" customFormat="1" x14ac:dyDescent="0.2">
      <c r="A270" s="2" t="s">
        <v>19</v>
      </c>
      <c r="B270" s="2" t="s">
        <v>1795</v>
      </c>
    </row>
    <row r="271" spans="1:2" s="1" customFormat="1" x14ac:dyDescent="0.2">
      <c r="A271" s="2" t="s">
        <v>19</v>
      </c>
      <c r="B271" s="2" t="s">
        <v>1796</v>
      </c>
    </row>
    <row r="272" spans="1:2" s="1" customFormat="1" x14ac:dyDescent="0.2">
      <c r="A272" s="2" t="s">
        <v>19</v>
      </c>
      <c r="B272" s="2" t="s">
        <v>1797</v>
      </c>
    </row>
    <row r="273" spans="1:2" s="1" customFormat="1" x14ac:dyDescent="0.2">
      <c r="A273" s="2" t="s">
        <v>19</v>
      </c>
      <c r="B273" s="2" t="s">
        <v>1798</v>
      </c>
    </row>
    <row r="274" spans="1:2" s="1" customFormat="1" x14ac:dyDescent="0.2">
      <c r="A274" s="2" t="s">
        <v>19</v>
      </c>
      <c r="B274" s="2" t="s">
        <v>1799</v>
      </c>
    </row>
    <row r="275" spans="1:2" s="1" customFormat="1" x14ac:dyDescent="0.2">
      <c r="A275" s="2" t="s">
        <v>19</v>
      </c>
      <c r="B275" s="2" t="s">
        <v>1800</v>
      </c>
    </row>
    <row r="276" spans="1:2" s="1" customFormat="1" x14ac:dyDescent="0.2">
      <c r="A276" s="2" t="s">
        <v>19</v>
      </c>
      <c r="B276" s="2" t="s">
        <v>1801</v>
      </c>
    </row>
    <row r="277" spans="1:2" s="1" customFormat="1" x14ac:dyDescent="0.2">
      <c r="A277" s="2" t="s">
        <v>19</v>
      </c>
      <c r="B277" s="2" t="s">
        <v>1802</v>
      </c>
    </row>
    <row r="278" spans="1:2" s="1" customFormat="1" x14ac:dyDescent="0.2">
      <c r="A278" s="2" t="s">
        <v>19</v>
      </c>
      <c r="B278" s="2" t="s">
        <v>1803</v>
      </c>
    </row>
    <row r="279" spans="1:2" s="1" customFormat="1" x14ac:dyDescent="0.2">
      <c r="A279" s="2" t="s">
        <v>19</v>
      </c>
      <c r="B279" s="2" t="s">
        <v>1804</v>
      </c>
    </row>
    <row r="280" spans="1:2" s="1" customFormat="1" x14ac:dyDescent="0.2">
      <c r="A280" s="2" t="s">
        <v>19</v>
      </c>
      <c r="B280" s="2" t="s">
        <v>1805</v>
      </c>
    </row>
    <row r="281" spans="1:2" s="1" customFormat="1" x14ac:dyDescent="0.2">
      <c r="A281" s="2" t="s">
        <v>19</v>
      </c>
      <c r="B281" s="2" t="s">
        <v>1806</v>
      </c>
    </row>
    <row r="282" spans="1:2" s="1" customFormat="1" x14ac:dyDescent="0.2">
      <c r="A282" s="2" t="s">
        <v>19</v>
      </c>
      <c r="B282" s="2" t="s">
        <v>1807</v>
      </c>
    </row>
    <row r="283" spans="1:2" s="1" customFormat="1" x14ac:dyDescent="0.2">
      <c r="A283" s="2" t="s">
        <v>19</v>
      </c>
      <c r="B283" s="2" t="s">
        <v>1808</v>
      </c>
    </row>
    <row r="284" spans="1:2" s="1" customFormat="1" x14ac:dyDescent="0.2">
      <c r="A284" s="2" t="s">
        <v>19</v>
      </c>
      <c r="B284" s="2" t="s">
        <v>1809</v>
      </c>
    </row>
    <row r="285" spans="1:2" s="1" customFormat="1" x14ac:dyDescent="0.2">
      <c r="A285" s="2" t="s">
        <v>19</v>
      </c>
      <c r="B285" s="2" t="s">
        <v>1810</v>
      </c>
    </row>
    <row r="286" spans="1:2" s="1" customFormat="1" x14ac:dyDescent="0.2">
      <c r="A286" s="2" t="s">
        <v>19</v>
      </c>
      <c r="B286" s="2" t="s">
        <v>1811</v>
      </c>
    </row>
    <row r="287" spans="1:2" s="1" customFormat="1" x14ac:dyDescent="0.2">
      <c r="A287" s="2" t="s">
        <v>19</v>
      </c>
      <c r="B287" s="2" t="s">
        <v>1812</v>
      </c>
    </row>
    <row r="288" spans="1:2" s="1" customFormat="1" x14ac:dyDescent="0.2">
      <c r="A288" s="2" t="s">
        <v>19</v>
      </c>
      <c r="B288" s="2" t="s">
        <v>1813</v>
      </c>
    </row>
    <row r="289" spans="1:2" s="1" customFormat="1" x14ac:dyDescent="0.2">
      <c r="A289" s="2" t="s">
        <v>19</v>
      </c>
      <c r="B289" s="2" t="s">
        <v>1814</v>
      </c>
    </row>
    <row r="290" spans="1:2" s="1" customFormat="1" x14ac:dyDescent="0.2">
      <c r="A290" s="2" t="s">
        <v>19</v>
      </c>
      <c r="B290" s="2" t="s">
        <v>1815</v>
      </c>
    </row>
    <row r="291" spans="1:2" s="1" customFormat="1" x14ac:dyDescent="0.2">
      <c r="A291" s="2" t="s">
        <v>19</v>
      </c>
      <c r="B291" s="2" t="s">
        <v>1816</v>
      </c>
    </row>
    <row r="292" spans="1:2" s="1" customFormat="1" x14ac:dyDescent="0.2">
      <c r="A292" s="2" t="s">
        <v>19</v>
      </c>
      <c r="B292" s="2" t="s">
        <v>1817</v>
      </c>
    </row>
    <row r="293" spans="1:2" s="1" customFormat="1" x14ac:dyDescent="0.2">
      <c r="A293" s="2" t="s">
        <v>19</v>
      </c>
      <c r="B293" s="2" t="s">
        <v>1818</v>
      </c>
    </row>
    <row r="294" spans="1:2" s="1" customFormat="1" x14ac:dyDescent="0.2">
      <c r="A294" s="2" t="s">
        <v>19</v>
      </c>
      <c r="B294" s="2" t="s">
        <v>1819</v>
      </c>
    </row>
    <row r="295" spans="1:2" s="1" customFormat="1" x14ac:dyDescent="0.2">
      <c r="A295" s="2" t="s">
        <v>19</v>
      </c>
      <c r="B295" s="2" t="s">
        <v>1820</v>
      </c>
    </row>
    <row r="296" spans="1:2" s="1" customFormat="1" x14ac:dyDescent="0.2">
      <c r="A296" s="2" t="s">
        <v>19</v>
      </c>
      <c r="B296" s="2" t="s">
        <v>1821</v>
      </c>
    </row>
    <row r="297" spans="1:2" s="1" customFormat="1" x14ac:dyDescent="0.2">
      <c r="A297" s="2" t="s">
        <v>19</v>
      </c>
      <c r="B297" s="2" t="s">
        <v>1822</v>
      </c>
    </row>
    <row r="298" spans="1:2" s="1" customFormat="1" x14ac:dyDescent="0.2">
      <c r="A298" s="2" t="s">
        <v>19</v>
      </c>
      <c r="B298" s="2" t="s">
        <v>1823</v>
      </c>
    </row>
    <row r="299" spans="1:2" s="1" customFormat="1" x14ac:dyDescent="0.2">
      <c r="A299" s="2" t="s">
        <v>19</v>
      </c>
      <c r="B299" s="2" t="s">
        <v>1824</v>
      </c>
    </row>
    <row r="300" spans="1:2" s="1" customFormat="1" x14ac:dyDescent="0.2">
      <c r="A300" s="2" t="s">
        <v>19</v>
      </c>
      <c r="B300" s="2" t="s">
        <v>1825</v>
      </c>
    </row>
    <row r="301" spans="1:2" s="1" customFormat="1" x14ac:dyDescent="0.2">
      <c r="A301" s="2" t="s">
        <v>19</v>
      </c>
      <c r="B301" s="2" t="s">
        <v>1826</v>
      </c>
    </row>
    <row r="302" spans="1:2" s="1" customFormat="1" x14ac:dyDescent="0.2">
      <c r="A302" s="2" t="s">
        <v>19</v>
      </c>
      <c r="B302" s="2" t="s">
        <v>1827</v>
      </c>
    </row>
    <row r="303" spans="1:2" s="1" customFormat="1" x14ac:dyDescent="0.2">
      <c r="A303" s="2" t="s">
        <v>19</v>
      </c>
      <c r="B303" s="2" t="s">
        <v>1828</v>
      </c>
    </row>
    <row r="304" spans="1:2" s="1" customFormat="1" x14ac:dyDescent="0.2">
      <c r="A304" s="2" t="s">
        <v>19</v>
      </c>
      <c r="B304" s="2" t="s">
        <v>1829</v>
      </c>
    </row>
    <row r="305" spans="1:2" s="1" customFormat="1" x14ac:dyDescent="0.2">
      <c r="A305" s="2" t="s">
        <v>19</v>
      </c>
      <c r="B305" s="2" t="s">
        <v>1830</v>
      </c>
    </row>
    <row r="306" spans="1:2" s="1" customFormat="1" x14ac:dyDescent="0.2">
      <c r="A306" s="2" t="s">
        <v>19</v>
      </c>
      <c r="B306" s="2" t="s">
        <v>1831</v>
      </c>
    </row>
    <row r="307" spans="1:2" s="1" customFormat="1" x14ac:dyDescent="0.2">
      <c r="A307" s="2" t="s">
        <v>19</v>
      </c>
      <c r="B307" s="2" t="s">
        <v>1832</v>
      </c>
    </row>
    <row r="308" spans="1:2" s="1" customFormat="1" x14ac:dyDescent="0.2">
      <c r="A308" s="2" t="s">
        <v>19</v>
      </c>
      <c r="B308" s="2" t="s">
        <v>1833</v>
      </c>
    </row>
    <row r="309" spans="1:2" s="1" customFormat="1" x14ac:dyDescent="0.2">
      <c r="A309" s="2" t="s">
        <v>19</v>
      </c>
      <c r="B309" s="2" t="s">
        <v>1834</v>
      </c>
    </row>
    <row r="310" spans="1:2" s="1" customFormat="1" x14ac:dyDescent="0.2">
      <c r="A310" s="2" t="s">
        <v>19</v>
      </c>
      <c r="B310" s="2" t="s">
        <v>1835</v>
      </c>
    </row>
    <row r="311" spans="1:2" s="1" customFormat="1" x14ac:dyDescent="0.2">
      <c r="A311" s="2" t="s">
        <v>19</v>
      </c>
      <c r="B311" s="2" t="s">
        <v>1836</v>
      </c>
    </row>
    <row r="312" spans="1:2" s="1" customFormat="1" x14ac:dyDescent="0.2">
      <c r="A312" s="2" t="s">
        <v>19</v>
      </c>
      <c r="B312" s="2" t="s">
        <v>1837</v>
      </c>
    </row>
    <row r="313" spans="1:2" s="1" customFormat="1" x14ac:dyDescent="0.2">
      <c r="A313" s="2" t="s">
        <v>19</v>
      </c>
      <c r="B313" s="2" t="s">
        <v>1838</v>
      </c>
    </row>
    <row r="314" spans="1:2" s="1" customFormat="1" x14ac:dyDescent="0.2">
      <c r="A314" s="2" t="s">
        <v>19</v>
      </c>
      <c r="B314" s="2" t="s">
        <v>1839</v>
      </c>
    </row>
    <row r="315" spans="1:2" s="1" customFormat="1" x14ac:dyDescent="0.2">
      <c r="A315" s="2" t="s">
        <v>19</v>
      </c>
      <c r="B315" s="2" t="s">
        <v>1840</v>
      </c>
    </row>
    <row r="316" spans="1:2" s="1" customFormat="1" x14ac:dyDescent="0.2">
      <c r="A316" s="2" t="s">
        <v>19</v>
      </c>
      <c r="B316" s="2" t="s">
        <v>1841</v>
      </c>
    </row>
    <row r="317" spans="1:2" s="1" customFormat="1" x14ac:dyDescent="0.2">
      <c r="A317" s="2" t="s">
        <v>19</v>
      </c>
      <c r="B317" s="2" t="s">
        <v>1842</v>
      </c>
    </row>
    <row r="318" spans="1:2" s="1" customFormat="1" x14ac:dyDescent="0.2">
      <c r="A318" s="2" t="s">
        <v>19</v>
      </c>
      <c r="B318" s="2" t="s">
        <v>1843</v>
      </c>
    </row>
    <row r="319" spans="1:2" s="1" customFormat="1" x14ac:dyDescent="0.2">
      <c r="A319" s="2" t="s">
        <v>19</v>
      </c>
      <c r="B319" s="2" t="s">
        <v>1844</v>
      </c>
    </row>
    <row r="320" spans="1:2" s="1" customFormat="1" x14ac:dyDescent="0.2">
      <c r="A320" s="2" t="s">
        <v>19</v>
      </c>
      <c r="B320" s="2" t="s">
        <v>1845</v>
      </c>
    </row>
    <row r="321" spans="1:2" s="1" customFormat="1" x14ac:dyDescent="0.2">
      <c r="A321" s="2" t="s">
        <v>19</v>
      </c>
      <c r="B321" s="2" t="s">
        <v>1846</v>
      </c>
    </row>
    <row r="322" spans="1:2" s="1" customFormat="1" x14ac:dyDescent="0.2">
      <c r="A322" s="2" t="s">
        <v>19</v>
      </c>
      <c r="B322" s="2" t="s">
        <v>1847</v>
      </c>
    </row>
    <row r="323" spans="1:2" s="1" customFormat="1" x14ac:dyDescent="0.2">
      <c r="A323" s="2" t="s">
        <v>19</v>
      </c>
      <c r="B323" s="2" t="s">
        <v>1848</v>
      </c>
    </row>
    <row r="324" spans="1:2" s="1" customFormat="1" x14ac:dyDescent="0.2">
      <c r="A324" s="2" t="s">
        <v>19</v>
      </c>
      <c r="B324" s="2" t="s">
        <v>1849</v>
      </c>
    </row>
    <row r="325" spans="1:2" s="1" customFormat="1" x14ac:dyDescent="0.2">
      <c r="A325" s="2" t="s">
        <v>19</v>
      </c>
      <c r="B325" s="2" t="s">
        <v>1850</v>
      </c>
    </row>
    <row r="326" spans="1:2" s="1" customFormat="1" x14ac:dyDescent="0.2">
      <c r="A326" s="2" t="s">
        <v>19</v>
      </c>
      <c r="B326" s="2" t="s">
        <v>1851</v>
      </c>
    </row>
    <row r="327" spans="1:2" s="1" customFormat="1" x14ac:dyDescent="0.2">
      <c r="A327" s="2" t="s">
        <v>19</v>
      </c>
      <c r="B327" s="2" t="s">
        <v>1852</v>
      </c>
    </row>
    <row r="328" spans="1:2" s="1" customFormat="1" x14ac:dyDescent="0.2">
      <c r="A328" s="2" t="s">
        <v>19</v>
      </c>
      <c r="B328" s="2" t="s">
        <v>1853</v>
      </c>
    </row>
    <row r="329" spans="1:2" s="1" customFormat="1" x14ac:dyDescent="0.2">
      <c r="A329" s="2" t="s">
        <v>19</v>
      </c>
      <c r="B329" s="2" t="s">
        <v>1854</v>
      </c>
    </row>
    <row r="330" spans="1:2" s="1" customFormat="1" x14ac:dyDescent="0.2">
      <c r="A330" s="2" t="s">
        <v>19</v>
      </c>
      <c r="B330" s="2" t="s">
        <v>1855</v>
      </c>
    </row>
    <row r="331" spans="1:2" s="1" customFormat="1" x14ac:dyDescent="0.2">
      <c r="A331" s="2" t="s">
        <v>19</v>
      </c>
      <c r="B331" s="2" t="s">
        <v>1856</v>
      </c>
    </row>
    <row r="332" spans="1:2" s="1" customFormat="1" x14ac:dyDescent="0.2">
      <c r="A332" s="2" t="s">
        <v>19</v>
      </c>
      <c r="B332" s="2" t="s">
        <v>1857</v>
      </c>
    </row>
    <row r="333" spans="1:2" s="1" customFormat="1" x14ac:dyDescent="0.2">
      <c r="A333" s="2" t="s">
        <v>19</v>
      </c>
      <c r="B333" s="2" t="s">
        <v>1858</v>
      </c>
    </row>
    <row r="334" spans="1:2" s="1" customFormat="1" x14ac:dyDescent="0.2">
      <c r="A334" s="2" t="s">
        <v>19</v>
      </c>
      <c r="B334" s="2" t="s">
        <v>1859</v>
      </c>
    </row>
    <row r="335" spans="1:2" s="1" customFormat="1" x14ac:dyDescent="0.2">
      <c r="A335" s="2" t="s">
        <v>19</v>
      </c>
      <c r="B335" s="2" t="s">
        <v>1860</v>
      </c>
    </row>
    <row r="336" spans="1:2" s="1" customFormat="1" x14ac:dyDescent="0.2">
      <c r="A336" s="2" t="s">
        <v>19</v>
      </c>
      <c r="B336" s="2" t="s">
        <v>1861</v>
      </c>
    </row>
    <row r="337" spans="1:2" s="1" customFormat="1" x14ac:dyDescent="0.2">
      <c r="A337" s="2" t="s">
        <v>19</v>
      </c>
      <c r="B337" s="2" t="s">
        <v>1862</v>
      </c>
    </row>
    <row r="338" spans="1:2" s="1" customFormat="1" x14ac:dyDescent="0.2">
      <c r="A338" s="2" t="s">
        <v>19</v>
      </c>
      <c r="B338" s="2" t="s">
        <v>1863</v>
      </c>
    </row>
    <row r="339" spans="1:2" s="1" customFormat="1" x14ac:dyDescent="0.2">
      <c r="A339" s="2" t="s">
        <v>19</v>
      </c>
      <c r="B339" s="2" t="s">
        <v>1864</v>
      </c>
    </row>
    <row r="340" spans="1:2" s="1" customFormat="1" x14ac:dyDescent="0.2">
      <c r="A340" s="2" t="s">
        <v>19</v>
      </c>
      <c r="B340" s="2" t="s">
        <v>1865</v>
      </c>
    </row>
    <row r="341" spans="1:2" s="1" customFormat="1" x14ac:dyDescent="0.2">
      <c r="A341" s="2" t="s">
        <v>19</v>
      </c>
      <c r="B341" s="2" t="s">
        <v>1866</v>
      </c>
    </row>
    <row r="342" spans="1:2" s="1" customFormat="1" x14ac:dyDescent="0.2">
      <c r="A342" s="2" t="s">
        <v>19</v>
      </c>
      <c r="B342" s="2" t="s">
        <v>1867</v>
      </c>
    </row>
    <row r="343" spans="1:2" s="1" customFormat="1" x14ac:dyDescent="0.2">
      <c r="A343" s="2" t="s">
        <v>19</v>
      </c>
      <c r="B343" s="2" t="s">
        <v>1868</v>
      </c>
    </row>
    <row r="344" spans="1:2" s="1" customFormat="1" x14ac:dyDescent="0.2">
      <c r="A344" s="2" t="s">
        <v>19</v>
      </c>
      <c r="B344" s="2" t="s">
        <v>1869</v>
      </c>
    </row>
    <row r="345" spans="1:2" s="1" customFormat="1" x14ac:dyDescent="0.2">
      <c r="A345" s="2" t="s">
        <v>19</v>
      </c>
      <c r="B345" s="2" t="s">
        <v>1870</v>
      </c>
    </row>
    <row r="346" spans="1:2" s="1" customFormat="1" x14ac:dyDescent="0.2">
      <c r="A346" s="2" t="s">
        <v>19</v>
      </c>
      <c r="B346" s="2" t="s">
        <v>1871</v>
      </c>
    </row>
    <row r="347" spans="1:2" s="1" customFormat="1" x14ac:dyDescent="0.2">
      <c r="A347" s="2" t="s">
        <v>19</v>
      </c>
      <c r="B347" s="2" t="s">
        <v>1872</v>
      </c>
    </row>
    <row r="348" spans="1:2" s="1" customFormat="1" x14ac:dyDescent="0.2">
      <c r="A348" s="2" t="s">
        <v>19</v>
      </c>
      <c r="B348" s="2" t="s">
        <v>1873</v>
      </c>
    </row>
    <row r="349" spans="1:2" s="1" customFormat="1" x14ac:dyDescent="0.2">
      <c r="A349" s="2" t="s">
        <v>19</v>
      </c>
      <c r="B349" s="2" t="s">
        <v>1874</v>
      </c>
    </row>
    <row r="350" spans="1:2" s="1" customFormat="1" x14ac:dyDescent="0.2">
      <c r="A350" s="2" t="s">
        <v>19</v>
      </c>
      <c r="B350" s="2" t="s">
        <v>1875</v>
      </c>
    </row>
    <row r="351" spans="1:2" s="1" customFormat="1" x14ac:dyDescent="0.2">
      <c r="A351" s="2" t="s">
        <v>19</v>
      </c>
      <c r="B351" s="2" t="s">
        <v>1876</v>
      </c>
    </row>
    <row r="352" spans="1:2" s="1" customFormat="1" x14ac:dyDescent="0.2">
      <c r="A352" s="2" t="s">
        <v>19</v>
      </c>
      <c r="B352" s="2" t="s">
        <v>1877</v>
      </c>
    </row>
    <row r="353" spans="1:2" s="1" customFormat="1" x14ac:dyDescent="0.2">
      <c r="A353" s="2" t="s">
        <v>19</v>
      </c>
      <c r="B353" s="2" t="s">
        <v>1878</v>
      </c>
    </row>
    <row r="354" spans="1:2" s="1" customFormat="1" x14ac:dyDescent="0.2">
      <c r="A354" s="2" t="s">
        <v>19</v>
      </c>
      <c r="B354" s="2" t="s">
        <v>1879</v>
      </c>
    </row>
    <row r="355" spans="1:2" s="1" customFormat="1" x14ac:dyDescent="0.2">
      <c r="A355" s="2" t="s">
        <v>19</v>
      </c>
      <c r="B355" s="2" t="s">
        <v>1880</v>
      </c>
    </row>
    <row r="356" spans="1:2" s="1" customFormat="1" x14ac:dyDescent="0.2">
      <c r="A356" s="2" t="s">
        <v>19</v>
      </c>
      <c r="B356" s="2" t="s">
        <v>1881</v>
      </c>
    </row>
    <row r="357" spans="1:2" s="1" customFormat="1" x14ac:dyDescent="0.2">
      <c r="A357" s="2" t="s">
        <v>19</v>
      </c>
      <c r="B357" s="2" t="s">
        <v>1882</v>
      </c>
    </row>
    <row r="358" spans="1:2" s="1" customFormat="1" x14ac:dyDescent="0.2">
      <c r="A358" s="2" t="s">
        <v>19</v>
      </c>
      <c r="B358" s="2" t="s">
        <v>1883</v>
      </c>
    </row>
    <row r="359" spans="1:2" s="1" customFormat="1" x14ac:dyDescent="0.2">
      <c r="A359" s="2" t="s">
        <v>19</v>
      </c>
      <c r="B359" s="2" t="s">
        <v>1884</v>
      </c>
    </row>
    <row r="360" spans="1:2" s="1" customFormat="1" x14ac:dyDescent="0.2">
      <c r="A360" s="2" t="s">
        <v>19</v>
      </c>
      <c r="B360" s="2" t="s">
        <v>1885</v>
      </c>
    </row>
    <row r="361" spans="1:2" s="1" customFormat="1" x14ac:dyDescent="0.2">
      <c r="A361" s="2" t="s">
        <v>19</v>
      </c>
      <c r="B361" s="2" t="s">
        <v>1886</v>
      </c>
    </row>
    <row r="362" spans="1:2" s="1" customFormat="1" x14ac:dyDescent="0.2">
      <c r="A362" s="2" t="s">
        <v>19</v>
      </c>
      <c r="B362" s="2" t="s">
        <v>1887</v>
      </c>
    </row>
    <row r="363" spans="1:2" s="1" customFormat="1" x14ac:dyDescent="0.2">
      <c r="A363" s="2" t="s">
        <v>19</v>
      </c>
      <c r="B363" s="2" t="s">
        <v>1888</v>
      </c>
    </row>
    <row r="364" spans="1:2" s="1" customFormat="1" x14ac:dyDescent="0.2">
      <c r="A364" s="2" t="s">
        <v>19</v>
      </c>
      <c r="B364" s="2" t="s">
        <v>1889</v>
      </c>
    </row>
    <row r="365" spans="1:2" s="1" customFormat="1" x14ac:dyDescent="0.2">
      <c r="A365" s="2" t="s">
        <v>19</v>
      </c>
      <c r="B365" s="2" t="s">
        <v>1890</v>
      </c>
    </row>
    <row r="366" spans="1:2" s="1" customFormat="1" x14ac:dyDescent="0.2">
      <c r="A366" s="2" t="s">
        <v>19</v>
      </c>
      <c r="B366" s="2" t="s">
        <v>1891</v>
      </c>
    </row>
    <row r="367" spans="1:2" s="1" customFormat="1" x14ac:dyDescent="0.2">
      <c r="A367" s="2" t="s">
        <v>19</v>
      </c>
      <c r="B367" s="2" t="s">
        <v>1892</v>
      </c>
    </row>
    <row r="368" spans="1:2" s="1" customFormat="1" x14ac:dyDescent="0.2">
      <c r="A368" s="2" t="s">
        <v>19</v>
      </c>
      <c r="B368" s="2" t="s">
        <v>1893</v>
      </c>
    </row>
    <row r="369" spans="1:2" s="1" customFormat="1" x14ac:dyDescent="0.2">
      <c r="A369" s="2" t="s">
        <v>19</v>
      </c>
      <c r="B369" s="2" t="s">
        <v>1894</v>
      </c>
    </row>
    <row r="370" spans="1:2" s="1" customFormat="1" x14ac:dyDescent="0.2">
      <c r="A370" s="2" t="s">
        <v>19</v>
      </c>
      <c r="B370" s="2" t="s">
        <v>1895</v>
      </c>
    </row>
    <row r="371" spans="1:2" s="1" customFormat="1" x14ac:dyDescent="0.2">
      <c r="A371" s="2" t="s">
        <v>19</v>
      </c>
      <c r="B371" s="2" t="s">
        <v>1896</v>
      </c>
    </row>
    <row r="372" spans="1:2" s="1" customFormat="1" x14ac:dyDescent="0.2">
      <c r="A372" s="2" t="s">
        <v>19</v>
      </c>
      <c r="B372" s="2" t="s">
        <v>1897</v>
      </c>
    </row>
    <row r="373" spans="1:2" s="1" customFormat="1" x14ac:dyDescent="0.2">
      <c r="A373" s="2" t="s">
        <v>19</v>
      </c>
      <c r="B373" s="2" t="s">
        <v>1898</v>
      </c>
    </row>
    <row r="374" spans="1:2" s="1" customFormat="1" x14ac:dyDescent="0.2">
      <c r="A374" s="2" t="s">
        <v>19</v>
      </c>
      <c r="B374" s="2" t="s">
        <v>1899</v>
      </c>
    </row>
    <row r="375" spans="1:2" s="1" customFormat="1" x14ac:dyDescent="0.2">
      <c r="A375" s="2" t="s">
        <v>19</v>
      </c>
      <c r="B375" s="2" t="s">
        <v>1900</v>
      </c>
    </row>
    <row r="376" spans="1:2" s="1" customFormat="1" x14ac:dyDescent="0.2">
      <c r="A376" s="2" t="s">
        <v>19</v>
      </c>
      <c r="B376" s="2" t="s">
        <v>1901</v>
      </c>
    </row>
    <row r="377" spans="1:2" s="1" customFormat="1" x14ac:dyDescent="0.2">
      <c r="A377" s="2" t="s">
        <v>19</v>
      </c>
      <c r="B377" s="2" t="s">
        <v>1902</v>
      </c>
    </row>
    <row r="378" spans="1:2" s="1" customFormat="1" x14ac:dyDescent="0.2">
      <c r="A378" s="2" t="s">
        <v>19</v>
      </c>
      <c r="B378" s="2" t="s">
        <v>1903</v>
      </c>
    </row>
    <row r="379" spans="1:2" s="1" customFormat="1" x14ac:dyDescent="0.2">
      <c r="A379" s="2" t="s">
        <v>19</v>
      </c>
      <c r="B379" s="2" t="s">
        <v>1904</v>
      </c>
    </row>
    <row r="380" spans="1:2" s="1" customFormat="1" x14ac:dyDescent="0.2">
      <c r="A380" s="2" t="s">
        <v>19</v>
      </c>
      <c r="B380" s="2" t="s">
        <v>1905</v>
      </c>
    </row>
    <row r="381" spans="1:2" s="1" customFormat="1" x14ac:dyDescent="0.2">
      <c r="A381" s="2" t="s">
        <v>19</v>
      </c>
      <c r="B381" s="2" t="s">
        <v>1906</v>
      </c>
    </row>
    <row r="382" spans="1:2" s="1" customFormat="1" x14ac:dyDescent="0.2">
      <c r="A382" s="2" t="s">
        <v>19</v>
      </c>
      <c r="B382" s="2" t="s">
        <v>1907</v>
      </c>
    </row>
    <row r="383" spans="1:2" s="1" customFormat="1" x14ac:dyDescent="0.2">
      <c r="A383" s="2" t="s">
        <v>19</v>
      </c>
      <c r="B383" s="2" t="s">
        <v>1908</v>
      </c>
    </row>
    <row r="384" spans="1:2" s="1" customFormat="1" x14ac:dyDescent="0.2">
      <c r="A384" s="2" t="s">
        <v>19</v>
      </c>
      <c r="B384" s="2" t="s">
        <v>1909</v>
      </c>
    </row>
    <row r="385" spans="1:2" s="1" customFormat="1" x14ac:dyDescent="0.2">
      <c r="A385" s="2" t="s">
        <v>19</v>
      </c>
      <c r="B385" s="2" t="s">
        <v>1910</v>
      </c>
    </row>
    <row r="386" spans="1:2" s="1" customFormat="1" x14ac:dyDescent="0.2">
      <c r="A386" s="2" t="s">
        <v>19</v>
      </c>
      <c r="B386" s="2" t="s">
        <v>1911</v>
      </c>
    </row>
    <row r="387" spans="1:2" s="1" customFormat="1" x14ac:dyDescent="0.2">
      <c r="A387" s="2" t="s">
        <v>19</v>
      </c>
      <c r="B387" s="2" t="s">
        <v>1912</v>
      </c>
    </row>
    <row r="388" spans="1:2" s="1" customFormat="1" x14ac:dyDescent="0.2">
      <c r="A388" s="2" t="s">
        <v>19</v>
      </c>
      <c r="B388" s="2" t="s">
        <v>1913</v>
      </c>
    </row>
    <row r="389" spans="1:2" s="1" customFormat="1" x14ac:dyDescent="0.2">
      <c r="A389" s="2" t="s">
        <v>19</v>
      </c>
      <c r="B389" s="2" t="s">
        <v>1914</v>
      </c>
    </row>
    <row r="390" spans="1:2" s="1" customFormat="1" x14ac:dyDescent="0.2">
      <c r="A390" s="2" t="s">
        <v>19</v>
      </c>
      <c r="B390" s="2" t="s">
        <v>1915</v>
      </c>
    </row>
    <row r="391" spans="1:2" s="1" customFormat="1" x14ac:dyDescent="0.2">
      <c r="A391" s="2" t="s">
        <v>19</v>
      </c>
      <c r="B391" s="2" t="s">
        <v>1916</v>
      </c>
    </row>
    <row r="392" spans="1:2" s="1" customFormat="1" x14ac:dyDescent="0.2">
      <c r="A392" s="2" t="s">
        <v>19</v>
      </c>
      <c r="B392" s="2" t="s">
        <v>1917</v>
      </c>
    </row>
    <row r="393" spans="1:2" s="1" customFormat="1" x14ac:dyDescent="0.2">
      <c r="A393" s="2" t="s">
        <v>19</v>
      </c>
      <c r="B393" s="2" t="s">
        <v>1918</v>
      </c>
    </row>
    <row r="394" spans="1:2" s="1" customFormat="1" x14ac:dyDescent="0.2">
      <c r="A394" s="2" t="s">
        <v>19</v>
      </c>
      <c r="B394" s="2" t="s">
        <v>1919</v>
      </c>
    </row>
    <row r="395" spans="1:2" s="1" customFormat="1" x14ac:dyDescent="0.2">
      <c r="A395" s="2" t="s">
        <v>19</v>
      </c>
      <c r="B395" s="2" t="s">
        <v>1920</v>
      </c>
    </row>
    <row r="396" spans="1:2" s="1" customFormat="1" x14ac:dyDescent="0.2">
      <c r="A396" s="2" t="s">
        <v>19</v>
      </c>
      <c r="B396" s="2" t="s">
        <v>1921</v>
      </c>
    </row>
    <row r="397" spans="1:2" s="1" customFormat="1" x14ac:dyDescent="0.2">
      <c r="A397" s="2" t="s">
        <v>19</v>
      </c>
      <c r="B397" s="2" t="s">
        <v>1922</v>
      </c>
    </row>
    <row r="398" spans="1:2" s="1" customFormat="1" x14ac:dyDescent="0.2">
      <c r="A398" s="2" t="s">
        <v>19</v>
      </c>
      <c r="B398" s="2" t="s">
        <v>1923</v>
      </c>
    </row>
    <row r="399" spans="1:2" s="1" customFormat="1" x14ac:dyDescent="0.2">
      <c r="A399" s="2" t="s">
        <v>19</v>
      </c>
      <c r="B399" s="2" t="s">
        <v>1924</v>
      </c>
    </row>
    <row r="400" spans="1:2" s="1" customFormat="1" x14ac:dyDescent="0.2">
      <c r="A400" s="2" t="s">
        <v>19</v>
      </c>
      <c r="B400" s="2" t="s">
        <v>1925</v>
      </c>
    </row>
    <row r="401" spans="1:2" s="1" customFormat="1" x14ac:dyDescent="0.2">
      <c r="A401" s="2" t="s">
        <v>19</v>
      </c>
      <c r="B401" s="2" t="s">
        <v>1926</v>
      </c>
    </row>
    <row r="402" spans="1:2" s="1" customFormat="1" x14ac:dyDescent="0.2">
      <c r="A402" s="2" t="s">
        <v>19</v>
      </c>
      <c r="B402" s="2" t="s">
        <v>1927</v>
      </c>
    </row>
    <row r="403" spans="1:2" s="1" customFormat="1" x14ac:dyDescent="0.2">
      <c r="A403" s="2" t="s">
        <v>19</v>
      </c>
      <c r="B403" s="2" t="s">
        <v>1928</v>
      </c>
    </row>
    <row r="404" spans="1:2" s="1" customFormat="1" x14ac:dyDescent="0.2">
      <c r="A404" s="2" t="s">
        <v>19</v>
      </c>
      <c r="B404" s="2" t="s">
        <v>1929</v>
      </c>
    </row>
    <row r="405" spans="1:2" s="1" customFormat="1" x14ac:dyDescent="0.2">
      <c r="A405" s="2" t="s">
        <v>19</v>
      </c>
      <c r="B405" s="2" t="s">
        <v>1930</v>
      </c>
    </row>
    <row r="406" spans="1:2" s="1" customFormat="1" x14ac:dyDescent="0.2">
      <c r="A406" s="2" t="s">
        <v>19</v>
      </c>
      <c r="B406" s="2" t="s">
        <v>1931</v>
      </c>
    </row>
    <row r="407" spans="1:2" s="1" customFormat="1" x14ac:dyDescent="0.2">
      <c r="A407" s="2" t="s">
        <v>19</v>
      </c>
      <c r="B407" s="2" t="s">
        <v>1932</v>
      </c>
    </row>
    <row r="408" spans="1:2" s="1" customFormat="1" x14ac:dyDescent="0.2">
      <c r="A408" s="2" t="s">
        <v>19</v>
      </c>
      <c r="B408" s="2" t="s">
        <v>1933</v>
      </c>
    </row>
    <row r="409" spans="1:2" s="1" customFormat="1" x14ac:dyDescent="0.2">
      <c r="A409" s="2" t="s">
        <v>19</v>
      </c>
      <c r="B409" s="2" t="s">
        <v>1934</v>
      </c>
    </row>
    <row r="410" spans="1:2" s="1" customFormat="1" x14ac:dyDescent="0.2">
      <c r="A410" s="2" t="s">
        <v>19</v>
      </c>
      <c r="B410" s="2" t="s">
        <v>1935</v>
      </c>
    </row>
    <row r="411" spans="1:2" s="1" customFormat="1" x14ac:dyDescent="0.2">
      <c r="A411" s="2" t="s">
        <v>19</v>
      </c>
      <c r="B411" s="2" t="s">
        <v>1936</v>
      </c>
    </row>
    <row r="412" spans="1:2" s="1" customFormat="1" x14ac:dyDescent="0.2">
      <c r="A412" s="2" t="s">
        <v>19</v>
      </c>
      <c r="B412" s="2" t="s">
        <v>1937</v>
      </c>
    </row>
    <row r="413" spans="1:2" s="1" customFormat="1" x14ac:dyDescent="0.2">
      <c r="A413" s="2" t="s">
        <v>19</v>
      </c>
      <c r="B413" s="2" t="s">
        <v>1938</v>
      </c>
    </row>
    <row r="414" spans="1:2" s="1" customFormat="1" x14ac:dyDescent="0.2">
      <c r="A414" s="2" t="s">
        <v>19</v>
      </c>
      <c r="B414" s="2" t="s">
        <v>1939</v>
      </c>
    </row>
    <row r="415" spans="1:2" s="1" customFormat="1" x14ac:dyDescent="0.2">
      <c r="A415" s="2" t="s">
        <v>19</v>
      </c>
      <c r="B415" s="2" t="s">
        <v>1940</v>
      </c>
    </row>
    <row r="416" spans="1:2" s="1" customFormat="1" x14ac:dyDescent="0.2">
      <c r="A416" s="2" t="s">
        <v>19</v>
      </c>
      <c r="B416" s="2" t="s">
        <v>1941</v>
      </c>
    </row>
    <row r="417" spans="1:2" s="1" customFormat="1" x14ac:dyDescent="0.2">
      <c r="A417" s="2" t="s">
        <v>19</v>
      </c>
      <c r="B417" s="2" t="s">
        <v>1942</v>
      </c>
    </row>
    <row r="418" spans="1:2" s="1" customFormat="1" x14ac:dyDescent="0.2">
      <c r="A418" s="2" t="s">
        <v>19</v>
      </c>
      <c r="B418" s="2" t="s">
        <v>1943</v>
      </c>
    </row>
    <row r="419" spans="1:2" s="1" customFormat="1" x14ac:dyDescent="0.2">
      <c r="A419" s="2" t="s">
        <v>19</v>
      </c>
      <c r="B419" s="2" t="s">
        <v>1944</v>
      </c>
    </row>
    <row r="420" spans="1:2" s="1" customFormat="1" x14ac:dyDescent="0.2">
      <c r="A420" s="2" t="s">
        <v>19</v>
      </c>
      <c r="B420" s="2" t="s">
        <v>1945</v>
      </c>
    </row>
    <row r="421" spans="1:2" s="1" customFormat="1" x14ac:dyDescent="0.2">
      <c r="A421" s="2" t="s">
        <v>19</v>
      </c>
      <c r="B421" s="2" t="s">
        <v>1946</v>
      </c>
    </row>
    <row r="422" spans="1:2" s="1" customFormat="1" x14ac:dyDescent="0.2">
      <c r="A422" s="2" t="s">
        <v>19</v>
      </c>
      <c r="B422" s="2" t="s">
        <v>1947</v>
      </c>
    </row>
    <row r="423" spans="1:2" s="1" customFormat="1" x14ac:dyDescent="0.2">
      <c r="A423" s="2" t="s">
        <v>19</v>
      </c>
      <c r="B423" s="2" t="s">
        <v>1948</v>
      </c>
    </row>
    <row r="424" spans="1:2" s="1" customFormat="1" x14ac:dyDescent="0.2">
      <c r="A424" s="2" t="s">
        <v>19</v>
      </c>
      <c r="B424" s="2" t="s">
        <v>1949</v>
      </c>
    </row>
    <row r="425" spans="1:2" s="1" customFormat="1" x14ac:dyDescent="0.2">
      <c r="A425" s="2" t="s">
        <v>19</v>
      </c>
      <c r="B425" s="2" t="s">
        <v>1950</v>
      </c>
    </row>
    <row r="426" spans="1:2" s="1" customFormat="1" x14ac:dyDescent="0.2">
      <c r="A426" s="2" t="s">
        <v>19</v>
      </c>
      <c r="B426" s="2" t="s">
        <v>1951</v>
      </c>
    </row>
    <row r="427" spans="1:2" s="1" customFormat="1" x14ac:dyDescent="0.2">
      <c r="A427" s="2" t="s">
        <v>19</v>
      </c>
      <c r="B427" s="2" t="s">
        <v>1952</v>
      </c>
    </row>
    <row r="428" spans="1:2" s="1" customFormat="1" x14ac:dyDescent="0.2">
      <c r="A428" s="2" t="s">
        <v>19</v>
      </c>
      <c r="B428" s="2" t="s">
        <v>1953</v>
      </c>
    </row>
    <row r="429" spans="1:2" s="1" customFormat="1" x14ac:dyDescent="0.2">
      <c r="A429" s="2" t="s">
        <v>19</v>
      </c>
      <c r="B429" s="2" t="s">
        <v>1954</v>
      </c>
    </row>
    <row r="430" spans="1:2" s="1" customFormat="1" x14ac:dyDescent="0.2">
      <c r="A430" s="2" t="s">
        <v>19</v>
      </c>
      <c r="B430" s="2" t="s">
        <v>1955</v>
      </c>
    </row>
    <row r="431" spans="1:2" s="1" customFormat="1" x14ac:dyDescent="0.2">
      <c r="A431" s="2" t="s">
        <v>19</v>
      </c>
      <c r="B431" s="2" t="s">
        <v>1956</v>
      </c>
    </row>
    <row r="432" spans="1:2" s="1" customFormat="1" x14ac:dyDescent="0.2">
      <c r="A432" s="2" t="s">
        <v>19</v>
      </c>
      <c r="B432" s="2" t="s">
        <v>1957</v>
      </c>
    </row>
    <row r="433" spans="1:2" s="1" customFormat="1" x14ac:dyDescent="0.2">
      <c r="A433" s="2" t="s">
        <v>19</v>
      </c>
      <c r="B433" s="2" t="s">
        <v>1958</v>
      </c>
    </row>
    <row r="434" spans="1:2" s="1" customFormat="1" x14ac:dyDescent="0.2">
      <c r="A434" s="2" t="s">
        <v>19</v>
      </c>
      <c r="B434" s="2" t="s">
        <v>1959</v>
      </c>
    </row>
    <row r="435" spans="1:2" s="1" customFormat="1" x14ac:dyDescent="0.2">
      <c r="A435" s="2" t="s">
        <v>19</v>
      </c>
      <c r="B435" s="2" t="s">
        <v>1960</v>
      </c>
    </row>
    <row r="436" spans="1:2" s="1" customFormat="1" x14ac:dyDescent="0.2">
      <c r="A436" s="2" t="s">
        <v>19</v>
      </c>
      <c r="B436" s="2" t="s">
        <v>1961</v>
      </c>
    </row>
    <row r="437" spans="1:2" s="1" customFormat="1" x14ac:dyDescent="0.2">
      <c r="A437" s="2" t="s">
        <v>19</v>
      </c>
      <c r="B437" s="2" t="s">
        <v>1962</v>
      </c>
    </row>
    <row r="438" spans="1:2" s="1" customFormat="1" x14ac:dyDescent="0.2">
      <c r="A438" s="2" t="s">
        <v>19</v>
      </c>
      <c r="B438" s="2" t="s">
        <v>1963</v>
      </c>
    </row>
    <row r="439" spans="1:2" s="1" customFormat="1" x14ac:dyDescent="0.2">
      <c r="A439" s="2" t="s">
        <v>19</v>
      </c>
      <c r="B439" s="2" t="s">
        <v>1964</v>
      </c>
    </row>
    <row r="440" spans="1:2" s="1" customFormat="1" x14ac:dyDescent="0.2">
      <c r="A440" s="2" t="s">
        <v>19</v>
      </c>
      <c r="B440" s="2" t="s">
        <v>1965</v>
      </c>
    </row>
    <row r="441" spans="1:2" s="1" customFormat="1" x14ac:dyDescent="0.2">
      <c r="A441" s="2" t="s">
        <v>19</v>
      </c>
      <c r="B441" s="2" t="s">
        <v>1966</v>
      </c>
    </row>
    <row r="442" spans="1:2" s="1" customFormat="1" x14ac:dyDescent="0.2">
      <c r="A442" s="2" t="s">
        <v>19</v>
      </c>
      <c r="B442" s="2" t="s">
        <v>1967</v>
      </c>
    </row>
    <row r="443" spans="1:2" s="1" customFormat="1" x14ac:dyDescent="0.2">
      <c r="A443" s="2" t="s">
        <v>19</v>
      </c>
      <c r="B443" s="2" t="s">
        <v>1968</v>
      </c>
    </row>
    <row r="444" spans="1:2" s="1" customFormat="1" x14ac:dyDescent="0.2">
      <c r="A444" s="2" t="s">
        <v>19</v>
      </c>
      <c r="B444" s="2" t="s">
        <v>1969</v>
      </c>
    </row>
    <row r="445" spans="1:2" s="1" customFormat="1" x14ac:dyDescent="0.2">
      <c r="A445" s="2" t="s">
        <v>19</v>
      </c>
      <c r="B445" s="2" t="s">
        <v>1970</v>
      </c>
    </row>
    <row r="446" spans="1:2" s="1" customFormat="1" x14ac:dyDescent="0.2">
      <c r="A446" s="2" t="s">
        <v>19</v>
      </c>
      <c r="B446" s="2" t="s">
        <v>1971</v>
      </c>
    </row>
    <row r="447" spans="1:2" s="1" customFormat="1" x14ac:dyDescent="0.2">
      <c r="A447" s="2" t="s">
        <v>19</v>
      </c>
      <c r="B447" s="2" t="s">
        <v>1972</v>
      </c>
    </row>
    <row r="448" spans="1:2" s="1" customFormat="1" x14ac:dyDescent="0.2">
      <c r="A448" s="2" t="s">
        <v>19</v>
      </c>
      <c r="B448" s="2" t="s">
        <v>1973</v>
      </c>
    </row>
    <row r="449" spans="1:2" s="1" customFormat="1" x14ac:dyDescent="0.2">
      <c r="A449" s="2" t="s">
        <v>19</v>
      </c>
      <c r="B449" s="2" t="s">
        <v>1974</v>
      </c>
    </row>
    <row r="450" spans="1:2" s="1" customFormat="1" x14ac:dyDescent="0.2">
      <c r="A450" s="2" t="s">
        <v>19</v>
      </c>
      <c r="B450" s="2" t="s">
        <v>1975</v>
      </c>
    </row>
    <row r="451" spans="1:2" s="1" customFormat="1" x14ac:dyDescent="0.2">
      <c r="A451" s="2" t="s">
        <v>19</v>
      </c>
      <c r="B451" s="2" t="s">
        <v>1976</v>
      </c>
    </row>
    <row r="452" spans="1:2" s="1" customFormat="1" x14ac:dyDescent="0.2">
      <c r="A452" s="2" t="s">
        <v>19</v>
      </c>
      <c r="B452" s="2" t="s">
        <v>1977</v>
      </c>
    </row>
    <row r="453" spans="1:2" s="1" customFormat="1" x14ac:dyDescent="0.2">
      <c r="A453" s="2" t="s">
        <v>19</v>
      </c>
      <c r="B453" s="2" t="s">
        <v>1978</v>
      </c>
    </row>
    <row r="454" spans="1:2" s="1" customFormat="1" x14ac:dyDescent="0.2">
      <c r="A454" s="2" t="s">
        <v>19</v>
      </c>
      <c r="B454" s="2" t="s">
        <v>1979</v>
      </c>
    </row>
    <row r="455" spans="1:2" s="1" customFormat="1" x14ac:dyDescent="0.2">
      <c r="A455" s="2" t="s">
        <v>19</v>
      </c>
      <c r="B455" s="2" t="s">
        <v>1980</v>
      </c>
    </row>
    <row r="456" spans="1:2" s="1" customFormat="1" x14ac:dyDescent="0.2">
      <c r="A456" s="2" t="s">
        <v>19</v>
      </c>
      <c r="B456" s="2" t="s">
        <v>1981</v>
      </c>
    </row>
    <row r="457" spans="1:2" s="1" customFormat="1" x14ac:dyDescent="0.2">
      <c r="A457" s="2" t="s">
        <v>19</v>
      </c>
      <c r="B457" s="2" t="s">
        <v>1982</v>
      </c>
    </row>
    <row r="458" spans="1:2" s="1" customFormat="1" x14ac:dyDescent="0.2">
      <c r="A458" s="2" t="s">
        <v>19</v>
      </c>
      <c r="B458" s="2" t="s">
        <v>1983</v>
      </c>
    </row>
    <row r="459" spans="1:2" s="1" customFormat="1" x14ac:dyDescent="0.2">
      <c r="A459" s="2" t="s">
        <v>19</v>
      </c>
      <c r="B459" s="2" t="s">
        <v>1984</v>
      </c>
    </row>
    <row r="460" spans="1:2" s="1" customFormat="1" x14ac:dyDescent="0.2">
      <c r="A460" s="2" t="s">
        <v>19</v>
      </c>
      <c r="B460" s="2" t="s">
        <v>1985</v>
      </c>
    </row>
    <row r="461" spans="1:2" s="1" customFormat="1" x14ac:dyDescent="0.2">
      <c r="A461" s="2" t="s">
        <v>19</v>
      </c>
      <c r="B461" s="2" t="s">
        <v>1986</v>
      </c>
    </row>
    <row r="462" spans="1:2" s="1" customFormat="1" x14ac:dyDescent="0.2">
      <c r="A462" s="2" t="s">
        <v>19</v>
      </c>
      <c r="B462" s="2" t="s">
        <v>1987</v>
      </c>
    </row>
    <row r="463" spans="1:2" s="1" customFormat="1" x14ac:dyDescent="0.2">
      <c r="A463" s="2" t="s">
        <v>19</v>
      </c>
      <c r="B463" s="2" t="s">
        <v>1988</v>
      </c>
    </row>
    <row r="464" spans="1:2" s="1" customFormat="1" x14ac:dyDescent="0.2">
      <c r="A464" s="2" t="s">
        <v>19</v>
      </c>
      <c r="B464" s="2" t="s">
        <v>1989</v>
      </c>
    </row>
    <row r="465" spans="1:2" s="1" customFormat="1" x14ac:dyDescent="0.2">
      <c r="A465" s="2" t="s">
        <v>19</v>
      </c>
      <c r="B465" s="2" t="s">
        <v>1990</v>
      </c>
    </row>
    <row r="466" spans="1:2" s="1" customFormat="1" x14ac:dyDescent="0.2">
      <c r="A466" s="2" t="s">
        <v>19</v>
      </c>
      <c r="B466" s="2" t="s">
        <v>1991</v>
      </c>
    </row>
    <row r="467" spans="1:2" s="1" customFormat="1" x14ac:dyDescent="0.2">
      <c r="A467" s="2" t="s">
        <v>19</v>
      </c>
      <c r="B467" s="2" t="s">
        <v>1992</v>
      </c>
    </row>
    <row r="468" spans="1:2" s="1" customFormat="1" x14ac:dyDescent="0.2">
      <c r="A468" s="2" t="s">
        <v>19</v>
      </c>
      <c r="B468" s="2" t="s">
        <v>1993</v>
      </c>
    </row>
    <row r="469" spans="1:2" s="1" customFormat="1" x14ac:dyDescent="0.2">
      <c r="A469" s="2" t="s">
        <v>19</v>
      </c>
      <c r="B469" s="2" t="s">
        <v>1994</v>
      </c>
    </row>
    <row r="470" spans="1:2" s="1" customFormat="1" x14ac:dyDescent="0.2">
      <c r="A470" s="2" t="s">
        <v>19</v>
      </c>
      <c r="B470" s="2" t="s">
        <v>1995</v>
      </c>
    </row>
    <row r="471" spans="1:2" s="1" customFormat="1" x14ac:dyDescent="0.2">
      <c r="A471" s="2" t="s">
        <v>19</v>
      </c>
      <c r="B471" s="2" t="s">
        <v>1996</v>
      </c>
    </row>
    <row r="472" spans="1:2" s="1" customFormat="1" x14ac:dyDescent="0.2">
      <c r="A472" s="2" t="s">
        <v>19</v>
      </c>
      <c r="B472" s="2" t="s">
        <v>1997</v>
      </c>
    </row>
    <row r="473" spans="1:2" s="1" customFormat="1" x14ac:dyDescent="0.2">
      <c r="A473" s="2" t="s">
        <v>19</v>
      </c>
      <c r="B473" s="2" t="s">
        <v>1998</v>
      </c>
    </row>
    <row r="474" spans="1:2" s="1" customFormat="1" x14ac:dyDescent="0.2">
      <c r="A474" s="2" t="s">
        <v>19</v>
      </c>
      <c r="B474" s="2" t="s">
        <v>1999</v>
      </c>
    </row>
    <row r="475" spans="1:2" s="1" customFormat="1" x14ac:dyDescent="0.2">
      <c r="A475" s="2" t="s">
        <v>19</v>
      </c>
      <c r="B475" s="2" t="s">
        <v>2000</v>
      </c>
    </row>
    <row r="476" spans="1:2" s="1" customFormat="1" x14ac:dyDescent="0.2">
      <c r="A476" s="2" t="s">
        <v>19</v>
      </c>
      <c r="B476" s="2" t="s">
        <v>2001</v>
      </c>
    </row>
    <row r="477" spans="1:2" s="1" customFormat="1" x14ac:dyDescent="0.2">
      <c r="A477" s="2" t="s">
        <v>19</v>
      </c>
      <c r="B477" s="2" t="s">
        <v>2002</v>
      </c>
    </row>
    <row r="478" spans="1:2" s="1" customFormat="1" x14ac:dyDescent="0.2">
      <c r="A478" s="2" t="s">
        <v>19</v>
      </c>
      <c r="B478" s="2" t="s">
        <v>2003</v>
      </c>
    </row>
    <row r="479" spans="1:2" s="1" customFormat="1" x14ac:dyDescent="0.2">
      <c r="A479" s="2" t="s">
        <v>19</v>
      </c>
      <c r="B479" s="2" t="s">
        <v>2004</v>
      </c>
    </row>
    <row r="480" spans="1:2" s="1" customFormat="1" x14ac:dyDescent="0.2">
      <c r="A480" s="2" t="s">
        <v>19</v>
      </c>
      <c r="B480" s="2" t="s">
        <v>2005</v>
      </c>
    </row>
    <row r="481" spans="1:2" s="1" customFormat="1" x14ac:dyDescent="0.2">
      <c r="A481" s="2" t="s">
        <v>19</v>
      </c>
      <c r="B481" s="2" t="s">
        <v>2006</v>
      </c>
    </row>
    <row r="482" spans="1:2" s="1" customFormat="1" x14ac:dyDescent="0.2">
      <c r="A482" s="2" t="s">
        <v>19</v>
      </c>
      <c r="B482" s="2" t="s">
        <v>2007</v>
      </c>
    </row>
    <row r="483" spans="1:2" s="1" customFormat="1" x14ac:dyDescent="0.2">
      <c r="A483" s="2" t="s">
        <v>19</v>
      </c>
      <c r="B483" s="2" t="s">
        <v>2008</v>
      </c>
    </row>
    <row r="484" spans="1:2" s="1" customFormat="1" x14ac:dyDescent="0.2">
      <c r="A484" s="2" t="s">
        <v>19</v>
      </c>
      <c r="B484" s="2" t="s">
        <v>2009</v>
      </c>
    </row>
    <row r="485" spans="1:2" s="1" customFormat="1" x14ac:dyDescent="0.2">
      <c r="A485" s="2" t="s">
        <v>19</v>
      </c>
      <c r="B485" s="2" t="s">
        <v>2010</v>
      </c>
    </row>
    <row r="486" spans="1:2" s="1" customFormat="1" x14ac:dyDescent="0.2">
      <c r="A486" s="2" t="s">
        <v>19</v>
      </c>
      <c r="B486" s="2" t="s">
        <v>2011</v>
      </c>
    </row>
    <row r="487" spans="1:2" s="1" customFormat="1" x14ac:dyDescent="0.2">
      <c r="A487" s="2" t="s">
        <v>19</v>
      </c>
      <c r="B487" s="2" t="s">
        <v>2012</v>
      </c>
    </row>
    <row r="488" spans="1:2" s="1" customFormat="1" x14ac:dyDescent="0.2">
      <c r="A488" s="2" t="s">
        <v>19</v>
      </c>
      <c r="B488" s="2" t="s">
        <v>2013</v>
      </c>
    </row>
    <row r="489" spans="1:2" s="1" customFormat="1" x14ac:dyDescent="0.2">
      <c r="A489" s="2" t="s">
        <v>19</v>
      </c>
      <c r="B489" s="2" t="s">
        <v>2014</v>
      </c>
    </row>
    <row r="490" spans="1:2" s="1" customFormat="1" x14ac:dyDescent="0.2">
      <c r="A490" s="2" t="s">
        <v>19</v>
      </c>
      <c r="B490" s="2" t="s">
        <v>2015</v>
      </c>
    </row>
    <row r="491" spans="1:2" s="1" customFormat="1" x14ac:dyDescent="0.2">
      <c r="A491" s="2" t="s">
        <v>19</v>
      </c>
      <c r="B491" s="2" t="s">
        <v>2016</v>
      </c>
    </row>
    <row r="492" spans="1:2" s="1" customFormat="1" x14ac:dyDescent="0.2">
      <c r="A492" s="2" t="s">
        <v>19</v>
      </c>
      <c r="B492" s="2" t="s">
        <v>2017</v>
      </c>
    </row>
    <row r="493" spans="1:2" s="1" customFormat="1" x14ac:dyDescent="0.2">
      <c r="A493" s="2" t="s">
        <v>19</v>
      </c>
      <c r="B493" s="2" t="s">
        <v>2018</v>
      </c>
    </row>
    <row r="494" spans="1:2" s="1" customFormat="1" x14ac:dyDescent="0.2">
      <c r="A494" s="2" t="s">
        <v>19</v>
      </c>
      <c r="B494" s="2" t="s">
        <v>2019</v>
      </c>
    </row>
    <row r="495" spans="1:2" s="1" customFormat="1" x14ac:dyDescent="0.2">
      <c r="A495" s="2" t="s">
        <v>19</v>
      </c>
      <c r="B495" s="2" t="s">
        <v>2020</v>
      </c>
    </row>
    <row r="496" spans="1:2" s="1" customFormat="1" x14ac:dyDescent="0.2">
      <c r="A496" s="2" t="s">
        <v>19</v>
      </c>
      <c r="B496" s="2" t="s">
        <v>2021</v>
      </c>
    </row>
    <row r="497" spans="1:2" s="1" customFormat="1" x14ac:dyDescent="0.2">
      <c r="A497" s="2" t="s">
        <v>19</v>
      </c>
      <c r="B497" s="2" t="s">
        <v>2022</v>
      </c>
    </row>
    <row r="498" spans="1:2" s="1" customFormat="1" x14ac:dyDescent="0.2">
      <c r="A498" s="2" t="s">
        <v>19</v>
      </c>
      <c r="B498" s="2" t="s">
        <v>2023</v>
      </c>
    </row>
    <row r="499" spans="1:2" s="1" customFormat="1" x14ac:dyDescent="0.2">
      <c r="A499" s="2" t="s">
        <v>19</v>
      </c>
      <c r="B499" s="2" t="s">
        <v>2024</v>
      </c>
    </row>
    <row r="500" spans="1:2" s="1" customFormat="1" x14ac:dyDescent="0.2">
      <c r="A500" s="2" t="s">
        <v>19</v>
      </c>
      <c r="B500" s="2" t="s">
        <v>2025</v>
      </c>
    </row>
    <row r="501" spans="1:2" s="1" customFormat="1" x14ac:dyDescent="0.2">
      <c r="A501" s="2" t="s">
        <v>19</v>
      </c>
      <c r="B501" s="2" t="s">
        <v>2026</v>
      </c>
    </row>
  </sheetData>
  <phoneticPr fontId="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1"/>
  <sheetViews>
    <sheetView topLeftCell="A475" workbookViewId="0">
      <selection activeCell="A2" sqref="A2:A501"/>
    </sheetView>
  </sheetViews>
  <sheetFormatPr defaultColWidth="9" defaultRowHeight="14.25" x14ac:dyDescent="0.2"/>
  <cols>
    <col min="1" max="1" width="13.125" customWidth="1"/>
  </cols>
  <sheetData>
    <row r="1" spans="1:2" x14ac:dyDescent="0.2">
      <c r="A1" s="2" t="s">
        <v>25</v>
      </c>
      <c r="B1" s="2" t="s">
        <v>26</v>
      </c>
    </row>
    <row r="2" spans="1:2" s="1" customFormat="1" x14ac:dyDescent="0.2">
      <c r="A2" s="2" t="s">
        <v>21</v>
      </c>
      <c r="B2" s="2" t="s">
        <v>2027</v>
      </c>
    </row>
    <row r="3" spans="1:2" s="1" customFormat="1" x14ac:dyDescent="0.2">
      <c r="A3" s="2" t="s">
        <v>21</v>
      </c>
      <c r="B3" s="2" t="s">
        <v>2028</v>
      </c>
    </row>
    <row r="4" spans="1:2" s="1" customFormat="1" x14ac:dyDescent="0.2">
      <c r="A4" s="2" t="s">
        <v>21</v>
      </c>
      <c r="B4" s="2" t="s">
        <v>2029</v>
      </c>
    </row>
    <row r="5" spans="1:2" s="1" customFormat="1" x14ac:dyDescent="0.2">
      <c r="A5" s="2" t="s">
        <v>21</v>
      </c>
      <c r="B5" s="2" t="s">
        <v>2030</v>
      </c>
    </row>
    <row r="6" spans="1:2" s="1" customFormat="1" x14ac:dyDescent="0.2">
      <c r="A6" s="2" t="s">
        <v>21</v>
      </c>
      <c r="B6" s="2" t="s">
        <v>2031</v>
      </c>
    </row>
    <row r="7" spans="1:2" s="1" customFormat="1" x14ac:dyDescent="0.2">
      <c r="A7" s="2" t="s">
        <v>21</v>
      </c>
      <c r="B7" s="2" t="s">
        <v>2032</v>
      </c>
    </row>
    <row r="8" spans="1:2" s="1" customFormat="1" x14ac:dyDescent="0.2">
      <c r="A8" s="2" t="s">
        <v>21</v>
      </c>
      <c r="B8" s="2" t="s">
        <v>2033</v>
      </c>
    </row>
    <row r="9" spans="1:2" s="1" customFormat="1" x14ac:dyDescent="0.2">
      <c r="A9" s="2" t="s">
        <v>21</v>
      </c>
      <c r="B9" s="2" t="s">
        <v>2034</v>
      </c>
    </row>
    <row r="10" spans="1:2" s="1" customFormat="1" x14ac:dyDescent="0.2">
      <c r="A10" s="2" t="s">
        <v>21</v>
      </c>
      <c r="B10" s="2" t="s">
        <v>2035</v>
      </c>
    </row>
    <row r="11" spans="1:2" s="1" customFormat="1" x14ac:dyDescent="0.2">
      <c r="A11" s="2" t="s">
        <v>21</v>
      </c>
      <c r="B11" s="2" t="s">
        <v>2036</v>
      </c>
    </row>
    <row r="12" spans="1:2" s="1" customFormat="1" x14ac:dyDescent="0.2">
      <c r="A12" s="2" t="s">
        <v>21</v>
      </c>
      <c r="B12" s="2" t="s">
        <v>2037</v>
      </c>
    </row>
    <row r="13" spans="1:2" s="1" customFormat="1" x14ac:dyDescent="0.2">
      <c r="A13" s="2" t="s">
        <v>21</v>
      </c>
      <c r="B13" s="2" t="s">
        <v>2038</v>
      </c>
    </row>
    <row r="14" spans="1:2" s="1" customFormat="1" x14ac:dyDescent="0.2">
      <c r="A14" s="2" t="s">
        <v>21</v>
      </c>
      <c r="B14" s="2" t="s">
        <v>2039</v>
      </c>
    </row>
    <row r="15" spans="1:2" s="1" customFormat="1" x14ac:dyDescent="0.2">
      <c r="A15" s="2" t="s">
        <v>21</v>
      </c>
      <c r="B15" s="2" t="s">
        <v>2040</v>
      </c>
    </row>
    <row r="16" spans="1:2" s="1" customFormat="1" x14ac:dyDescent="0.2">
      <c r="A16" s="2" t="s">
        <v>21</v>
      </c>
      <c r="B16" s="2" t="s">
        <v>2041</v>
      </c>
    </row>
    <row r="17" spans="1:2" s="1" customFormat="1" x14ac:dyDescent="0.2">
      <c r="A17" s="2" t="s">
        <v>21</v>
      </c>
      <c r="B17" s="2" t="s">
        <v>2042</v>
      </c>
    </row>
    <row r="18" spans="1:2" s="1" customFormat="1" x14ac:dyDescent="0.2">
      <c r="A18" s="2" t="s">
        <v>21</v>
      </c>
      <c r="B18" s="2" t="s">
        <v>2043</v>
      </c>
    </row>
    <row r="19" spans="1:2" s="1" customFormat="1" x14ac:dyDescent="0.2">
      <c r="A19" s="2" t="s">
        <v>21</v>
      </c>
      <c r="B19" s="2" t="s">
        <v>2044</v>
      </c>
    </row>
    <row r="20" spans="1:2" s="1" customFormat="1" x14ac:dyDescent="0.2">
      <c r="A20" s="2" t="s">
        <v>21</v>
      </c>
      <c r="B20" s="2" t="s">
        <v>2045</v>
      </c>
    </row>
    <row r="21" spans="1:2" s="1" customFormat="1" x14ac:dyDescent="0.2">
      <c r="A21" s="2" t="s">
        <v>21</v>
      </c>
      <c r="B21" s="2" t="s">
        <v>2046</v>
      </c>
    </row>
    <row r="22" spans="1:2" s="1" customFormat="1" x14ac:dyDescent="0.2">
      <c r="A22" s="2" t="s">
        <v>21</v>
      </c>
      <c r="B22" s="2" t="s">
        <v>2047</v>
      </c>
    </row>
    <row r="23" spans="1:2" s="1" customFormat="1" x14ac:dyDescent="0.2">
      <c r="A23" s="2" t="s">
        <v>21</v>
      </c>
      <c r="B23" s="2" t="s">
        <v>2048</v>
      </c>
    </row>
    <row r="24" spans="1:2" s="1" customFormat="1" x14ac:dyDescent="0.2">
      <c r="A24" s="2" t="s">
        <v>21</v>
      </c>
      <c r="B24" s="2" t="s">
        <v>2049</v>
      </c>
    </row>
    <row r="25" spans="1:2" s="1" customFormat="1" x14ac:dyDescent="0.2">
      <c r="A25" s="2" t="s">
        <v>21</v>
      </c>
      <c r="B25" s="2" t="s">
        <v>2050</v>
      </c>
    </row>
    <row r="26" spans="1:2" s="1" customFormat="1" x14ac:dyDescent="0.2">
      <c r="A26" s="2" t="s">
        <v>21</v>
      </c>
      <c r="B26" s="2" t="s">
        <v>2051</v>
      </c>
    </row>
    <row r="27" spans="1:2" s="1" customFormat="1" x14ac:dyDescent="0.2">
      <c r="A27" s="2" t="s">
        <v>21</v>
      </c>
      <c r="B27" s="2" t="s">
        <v>2052</v>
      </c>
    </row>
    <row r="28" spans="1:2" s="1" customFormat="1" x14ac:dyDescent="0.2">
      <c r="A28" s="2" t="s">
        <v>21</v>
      </c>
      <c r="B28" s="2" t="s">
        <v>2053</v>
      </c>
    </row>
    <row r="29" spans="1:2" s="1" customFormat="1" x14ac:dyDescent="0.2">
      <c r="A29" s="2" t="s">
        <v>21</v>
      </c>
      <c r="B29" s="2" t="s">
        <v>2054</v>
      </c>
    </row>
    <row r="30" spans="1:2" s="1" customFormat="1" x14ac:dyDescent="0.2">
      <c r="A30" s="2" t="s">
        <v>21</v>
      </c>
      <c r="B30" s="2" t="s">
        <v>2055</v>
      </c>
    </row>
    <row r="31" spans="1:2" s="1" customFormat="1" x14ac:dyDescent="0.2">
      <c r="A31" s="2" t="s">
        <v>21</v>
      </c>
      <c r="B31" s="2" t="s">
        <v>2056</v>
      </c>
    </row>
    <row r="32" spans="1:2" s="1" customFormat="1" x14ac:dyDescent="0.2">
      <c r="A32" s="2" t="s">
        <v>21</v>
      </c>
      <c r="B32" s="2" t="s">
        <v>2057</v>
      </c>
    </row>
    <row r="33" spans="1:2" s="1" customFormat="1" x14ac:dyDescent="0.2">
      <c r="A33" s="2" t="s">
        <v>21</v>
      </c>
      <c r="B33" s="2" t="s">
        <v>2058</v>
      </c>
    </row>
    <row r="34" spans="1:2" s="1" customFormat="1" x14ac:dyDescent="0.2">
      <c r="A34" s="2" t="s">
        <v>21</v>
      </c>
      <c r="B34" s="2" t="s">
        <v>2059</v>
      </c>
    </row>
    <row r="35" spans="1:2" s="1" customFormat="1" x14ac:dyDescent="0.2">
      <c r="A35" s="2" t="s">
        <v>21</v>
      </c>
      <c r="B35" s="2" t="s">
        <v>2060</v>
      </c>
    </row>
    <row r="36" spans="1:2" s="1" customFormat="1" x14ac:dyDescent="0.2">
      <c r="A36" s="2" t="s">
        <v>21</v>
      </c>
      <c r="B36" s="2" t="s">
        <v>2061</v>
      </c>
    </row>
    <row r="37" spans="1:2" s="1" customFormat="1" x14ac:dyDescent="0.2">
      <c r="A37" s="2" t="s">
        <v>21</v>
      </c>
      <c r="B37" s="2" t="s">
        <v>2062</v>
      </c>
    </row>
    <row r="38" spans="1:2" s="1" customFormat="1" x14ac:dyDescent="0.2">
      <c r="A38" s="2" t="s">
        <v>21</v>
      </c>
      <c r="B38" s="2" t="s">
        <v>2063</v>
      </c>
    </row>
    <row r="39" spans="1:2" s="1" customFormat="1" x14ac:dyDescent="0.2">
      <c r="A39" s="2" t="s">
        <v>21</v>
      </c>
      <c r="B39" s="2" t="s">
        <v>2064</v>
      </c>
    </row>
    <row r="40" spans="1:2" s="1" customFormat="1" x14ac:dyDescent="0.2">
      <c r="A40" s="2" t="s">
        <v>21</v>
      </c>
      <c r="B40" s="2" t="s">
        <v>2065</v>
      </c>
    </row>
    <row r="41" spans="1:2" s="1" customFormat="1" x14ac:dyDescent="0.2">
      <c r="A41" s="2" t="s">
        <v>21</v>
      </c>
      <c r="B41" s="2" t="s">
        <v>2066</v>
      </c>
    </row>
    <row r="42" spans="1:2" s="1" customFormat="1" x14ac:dyDescent="0.2">
      <c r="A42" s="2" t="s">
        <v>21</v>
      </c>
      <c r="B42" s="2" t="s">
        <v>2067</v>
      </c>
    </row>
    <row r="43" spans="1:2" s="1" customFormat="1" x14ac:dyDescent="0.2">
      <c r="A43" s="2" t="s">
        <v>21</v>
      </c>
      <c r="B43" s="2" t="s">
        <v>2068</v>
      </c>
    </row>
    <row r="44" spans="1:2" s="1" customFormat="1" x14ac:dyDescent="0.2">
      <c r="A44" s="2" t="s">
        <v>21</v>
      </c>
      <c r="B44" s="2" t="s">
        <v>2069</v>
      </c>
    </row>
    <row r="45" spans="1:2" s="1" customFormat="1" x14ac:dyDescent="0.2">
      <c r="A45" s="2" t="s">
        <v>21</v>
      </c>
      <c r="B45" s="2" t="s">
        <v>2070</v>
      </c>
    </row>
    <row r="46" spans="1:2" s="1" customFormat="1" x14ac:dyDescent="0.2">
      <c r="A46" s="2" t="s">
        <v>21</v>
      </c>
      <c r="B46" s="2" t="s">
        <v>2071</v>
      </c>
    </row>
    <row r="47" spans="1:2" s="1" customFormat="1" x14ac:dyDescent="0.2">
      <c r="A47" s="2" t="s">
        <v>21</v>
      </c>
      <c r="B47" s="2" t="s">
        <v>2072</v>
      </c>
    </row>
    <row r="48" spans="1:2" s="1" customFormat="1" x14ac:dyDescent="0.2">
      <c r="A48" s="2" t="s">
        <v>21</v>
      </c>
      <c r="B48" s="2" t="s">
        <v>2073</v>
      </c>
    </row>
    <row r="49" spans="1:2" s="1" customFormat="1" x14ac:dyDescent="0.2">
      <c r="A49" s="2" t="s">
        <v>21</v>
      </c>
      <c r="B49" s="2" t="s">
        <v>2074</v>
      </c>
    </row>
    <row r="50" spans="1:2" s="1" customFormat="1" x14ac:dyDescent="0.2">
      <c r="A50" s="2" t="s">
        <v>21</v>
      </c>
      <c r="B50" s="2" t="s">
        <v>2075</v>
      </c>
    </row>
    <row r="51" spans="1:2" s="1" customFormat="1" x14ac:dyDescent="0.2">
      <c r="A51" s="2" t="s">
        <v>21</v>
      </c>
      <c r="B51" s="2" t="s">
        <v>2076</v>
      </c>
    </row>
    <row r="52" spans="1:2" s="1" customFormat="1" x14ac:dyDescent="0.2">
      <c r="A52" s="2" t="s">
        <v>21</v>
      </c>
      <c r="B52" s="2" t="s">
        <v>2077</v>
      </c>
    </row>
    <row r="53" spans="1:2" s="1" customFormat="1" x14ac:dyDescent="0.2">
      <c r="A53" s="2" t="s">
        <v>21</v>
      </c>
      <c r="B53" s="2" t="s">
        <v>2078</v>
      </c>
    </row>
    <row r="54" spans="1:2" s="1" customFormat="1" x14ac:dyDescent="0.2">
      <c r="A54" s="2" t="s">
        <v>21</v>
      </c>
      <c r="B54" s="2" t="s">
        <v>2079</v>
      </c>
    </row>
    <row r="55" spans="1:2" s="1" customFormat="1" x14ac:dyDescent="0.2">
      <c r="A55" s="2" t="s">
        <v>21</v>
      </c>
      <c r="B55" s="2" t="s">
        <v>2080</v>
      </c>
    </row>
    <row r="56" spans="1:2" s="1" customFormat="1" x14ac:dyDescent="0.2">
      <c r="A56" s="2" t="s">
        <v>21</v>
      </c>
      <c r="B56" s="2" t="s">
        <v>2081</v>
      </c>
    </row>
    <row r="57" spans="1:2" s="1" customFormat="1" x14ac:dyDescent="0.2">
      <c r="A57" s="2" t="s">
        <v>21</v>
      </c>
      <c r="B57" s="2" t="s">
        <v>2082</v>
      </c>
    </row>
    <row r="58" spans="1:2" s="1" customFormat="1" x14ac:dyDescent="0.2">
      <c r="A58" s="2" t="s">
        <v>21</v>
      </c>
      <c r="B58" s="2" t="s">
        <v>2083</v>
      </c>
    </row>
    <row r="59" spans="1:2" s="1" customFormat="1" x14ac:dyDescent="0.2">
      <c r="A59" s="2" t="s">
        <v>21</v>
      </c>
      <c r="B59" s="2" t="s">
        <v>2084</v>
      </c>
    </row>
    <row r="60" spans="1:2" s="1" customFormat="1" x14ac:dyDescent="0.2">
      <c r="A60" s="2" t="s">
        <v>21</v>
      </c>
      <c r="B60" s="2" t="s">
        <v>2085</v>
      </c>
    </row>
    <row r="61" spans="1:2" s="1" customFormat="1" x14ac:dyDescent="0.2">
      <c r="A61" s="2" t="s">
        <v>21</v>
      </c>
      <c r="B61" s="2" t="s">
        <v>2086</v>
      </c>
    </row>
    <row r="62" spans="1:2" s="1" customFormat="1" x14ac:dyDescent="0.2">
      <c r="A62" s="2" t="s">
        <v>21</v>
      </c>
      <c r="B62" s="2" t="s">
        <v>2087</v>
      </c>
    </row>
    <row r="63" spans="1:2" s="1" customFormat="1" x14ac:dyDescent="0.2">
      <c r="A63" s="2" t="s">
        <v>21</v>
      </c>
      <c r="B63" s="2" t="s">
        <v>2088</v>
      </c>
    </row>
    <row r="64" spans="1:2" s="1" customFormat="1" x14ac:dyDescent="0.2">
      <c r="A64" s="2" t="s">
        <v>21</v>
      </c>
      <c r="B64" s="2" t="s">
        <v>2089</v>
      </c>
    </row>
    <row r="65" spans="1:2" s="1" customFormat="1" x14ac:dyDescent="0.2">
      <c r="A65" s="2" t="s">
        <v>21</v>
      </c>
      <c r="B65" s="2" t="s">
        <v>2090</v>
      </c>
    </row>
    <row r="66" spans="1:2" s="1" customFormat="1" x14ac:dyDescent="0.2">
      <c r="A66" s="2" t="s">
        <v>21</v>
      </c>
      <c r="B66" s="2" t="s">
        <v>2091</v>
      </c>
    </row>
    <row r="67" spans="1:2" s="1" customFormat="1" x14ac:dyDescent="0.2">
      <c r="A67" s="2" t="s">
        <v>21</v>
      </c>
      <c r="B67" s="2" t="s">
        <v>2092</v>
      </c>
    </row>
    <row r="68" spans="1:2" s="1" customFormat="1" x14ac:dyDescent="0.2">
      <c r="A68" s="2" t="s">
        <v>21</v>
      </c>
      <c r="B68" s="2" t="s">
        <v>2093</v>
      </c>
    </row>
    <row r="69" spans="1:2" s="1" customFormat="1" x14ac:dyDescent="0.2">
      <c r="A69" s="2" t="s">
        <v>21</v>
      </c>
      <c r="B69" s="2" t="s">
        <v>2094</v>
      </c>
    </row>
    <row r="70" spans="1:2" s="1" customFormat="1" x14ac:dyDescent="0.2">
      <c r="A70" s="2" t="s">
        <v>21</v>
      </c>
      <c r="B70" s="2" t="s">
        <v>2095</v>
      </c>
    </row>
    <row r="71" spans="1:2" s="1" customFormat="1" x14ac:dyDescent="0.2">
      <c r="A71" s="2" t="s">
        <v>21</v>
      </c>
      <c r="B71" s="2" t="s">
        <v>2096</v>
      </c>
    </row>
    <row r="72" spans="1:2" s="1" customFormat="1" x14ac:dyDescent="0.2">
      <c r="A72" s="2" t="s">
        <v>21</v>
      </c>
      <c r="B72" s="2" t="s">
        <v>2097</v>
      </c>
    </row>
    <row r="73" spans="1:2" s="1" customFormat="1" x14ac:dyDescent="0.2">
      <c r="A73" s="2" t="s">
        <v>21</v>
      </c>
      <c r="B73" s="2" t="s">
        <v>2098</v>
      </c>
    </row>
    <row r="74" spans="1:2" s="1" customFormat="1" x14ac:dyDescent="0.2">
      <c r="A74" s="2" t="s">
        <v>21</v>
      </c>
      <c r="B74" s="2" t="s">
        <v>2099</v>
      </c>
    </row>
    <row r="75" spans="1:2" s="1" customFormat="1" x14ac:dyDescent="0.2">
      <c r="A75" s="2" t="s">
        <v>21</v>
      </c>
      <c r="B75" s="2" t="s">
        <v>2100</v>
      </c>
    </row>
    <row r="76" spans="1:2" s="1" customFormat="1" x14ac:dyDescent="0.2">
      <c r="A76" s="2" t="s">
        <v>21</v>
      </c>
      <c r="B76" s="2" t="s">
        <v>2101</v>
      </c>
    </row>
    <row r="77" spans="1:2" s="1" customFormat="1" x14ac:dyDescent="0.2">
      <c r="A77" s="2" t="s">
        <v>21</v>
      </c>
      <c r="B77" s="2" t="s">
        <v>2102</v>
      </c>
    </row>
    <row r="78" spans="1:2" s="1" customFormat="1" x14ac:dyDescent="0.2">
      <c r="A78" s="2" t="s">
        <v>21</v>
      </c>
      <c r="B78" s="2" t="s">
        <v>2103</v>
      </c>
    </row>
    <row r="79" spans="1:2" s="1" customFormat="1" x14ac:dyDescent="0.2">
      <c r="A79" s="2" t="s">
        <v>21</v>
      </c>
      <c r="B79" s="2" t="s">
        <v>2104</v>
      </c>
    </row>
    <row r="80" spans="1:2" s="1" customFormat="1" x14ac:dyDescent="0.2">
      <c r="A80" s="2" t="s">
        <v>21</v>
      </c>
      <c r="B80" s="2" t="s">
        <v>2105</v>
      </c>
    </row>
    <row r="81" spans="1:2" s="1" customFormat="1" x14ac:dyDescent="0.2">
      <c r="A81" s="2" t="s">
        <v>21</v>
      </c>
      <c r="B81" s="2" t="s">
        <v>2106</v>
      </c>
    </row>
    <row r="82" spans="1:2" s="1" customFormat="1" x14ac:dyDescent="0.2">
      <c r="A82" s="2" t="s">
        <v>21</v>
      </c>
      <c r="B82" s="2" t="s">
        <v>2107</v>
      </c>
    </row>
    <row r="83" spans="1:2" s="1" customFormat="1" x14ac:dyDescent="0.2">
      <c r="A83" s="2" t="s">
        <v>21</v>
      </c>
      <c r="B83" s="2" t="s">
        <v>2108</v>
      </c>
    </row>
    <row r="84" spans="1:2" s="1" customFormat="1" x14ac:dyDescent="0.2">
      <c r="A84" s="2" t="s">
        <v>21</v>
      </c>
      <c r="B84" s="2" t="s">
        <v>2109</v>
      </c>
    </row>
    <row r="85" spans="1:2" s="1" customFormat="1" x14ac:dyDescent="0.2">
      <c r="A85" s="2" t="s">
        <v>21</v>
      </c>
      <c r="B85" s="2" t="s">
        <v>2110</v>
      </c>
    </row>
    <row r="86" spans="1:2" s="1" customFormat="1" x14ac:dyDescent="0.2">
      <c r="A86" s="2" t="s">
        <v>21</v>
      </c>
      <c r="B86" s="2" t="s">
        <v>2111</v>
      </c>
    </row>
    <row r="87" spans="1:2" s="1" customFormat="1" x14ac:dyDescent="0.2">
      <c r="A87" s="2" t="s">
        <v>21</v>
      </c>
      <c r="B87" s="2" t="s">
        <v>2112</v>
      </c>
    </row>
    <row r="88" spans="1:2" s="1" customFormat="1" x14ac:dyDescent="0.2">
      <c r="A88" s="2" t="s">
        <v>21</v>
      </c>
      <c r="B88" s="2" t="s">
        <v>2113</v>
      </c>
    </row>
    <row r="89" spans="1:2" s="1" customFormat="1" x14ac:dyDescent="0.2">
      <c r="A89" s="2" t="s">
        <v>21</v>
      </c>
      <c r="B89" s="2" t="s">
        <v>2114</v>
      </c>
    </row>
    <row r="90" spans="1:2" s="1" customFormat="1" x14ac:dyDescent="0.2">
      <c r="A90" s="2" t="s">
        <v>21</v>
      </c>
      <c r="B90" s="2" t="s">
        <v>2115</v>
      </c>
    </row>
    <row r="91" spans="1:2" s="1" customFormat="1" x14ac:dyDescent="0.2">
      <c r="A91" s="2" t="s">
        <v>21</v>
      </c>
      <c r="B91" s="2" t="s">
        <v>2116</v>
      </c>
    </row>
    <row r="92" spans="1:2" s="1" customFormat="1" x14ac:dyDescent="0.2">
      <c r="A92" s="2" t="s">
        <v>21</v>
      </c>
      <c r="B92" s="2" t="s">
        <v>2117</v>
      </c>
    </row>
    <row r="93" spans="1:2" s="1" customFormat="1" x14ac:dyDescent="0.2">
      <c r="A93" s="2" t="s">
        <v>21</v>
      </c>
      <c r="B93" s="2" t="s">
        <v>2118</v>
      </c>
    </row>
    <row r="94" spans="1:2" s="1" customFormat="1" x14ac:dyDescent="0.2">
      <c r="A94" s="2" t="s">
        <v>21</v>
      </c>
      <c r="B94" s="2" t="s">
        <v>2119</v>
      </c>
    </row>
    <row r="95" spans="1:2" s="1" customFormat="1" x14ac:dyDescent="0.2">
      <c r="A95" s="2" t="s">
        <v>21</v>
      </c>
      <c r="B95" s="2" t="s">
        <v>2120</v>
      </c>
    </row>
    <row r="96" spans="1:2" s="1" customFormat="1" x14ac:dyDescent="0.2">
      <c r="A96" s="2" t="s">
        <v>21</v>
      </c>
      <c r="B96" s="2" t="s">
        <v>2121</v>
      </c>
    </row>
    <row r="97" spans="1:2" s="1" customFormat="1" x14ac:dyDescent="0.2">
      <c r="A97" s="2" t="s">
        <v>21</v>
      </c>
      <c r="B97" s="2" t="s">
        <v>2122</v>
      </c>
    </row>
    <row r="98" spans="1:2" s="1" customFormat="1" x14ac:dyDescent="0.2">
      <c r="A98" s="2" t="s">
        <v>21</v>
      </c>
      <c r="B98" s="2" t="s">
        <v>2123</v>
      </c>
    </row>
    <row r="99" spans="1:2" s="1" customFormat="1" x14ac:dyDescent="0.2">
      <c r="A99" s="2" t="s">
        <v>21</v>
      </c>
      <c r="B99" s="2" t="s">
        <v>2124</v>
      </c>
    </row>
    <row r="100" spans="1:2" s="1" customFormat="1" x14ac:dyDescent="0.2">
      <c r="A100" s="2" t="s">
        <v>21</v>
      </c>
      <c r="B100" s="2" t="s">
        <v>2125</v>
      </c>
    </row>
    <row r="101" spans="1:2" s="1" customFormat="1" x14ac:dyDescent="0.2">
      <c r="A101" s="2" t="s">
        <v>21</v>
      </c>
      <c r="B101" s="2" t="s">
        <v>2126</v>
      </c>
    </row>
    <row r="102" spans="1:2" s="1" customFormat="1" x14ac:dyDescent="0.2">
      <c r="A102" s="2" t="s">
        <v>21</v>
      </c>
      <c r="B102" s="2" t="s">
        <v>2127</v>
      </c>
    </row>
    <row r="103" spans="1:2" s="1" customFormat="1" x14ac:dyDescent="0.2">
      <c r="A103" s="2" t="s">
        <v>21</v>
      </c>
      <c r="B103" s="2" t="s">
        <v>2128</v>
      </c>
    </row>
    <row r="104" spans="1:2" s="1" customFormat="1" x14ac:dyDescent="0.2">
      <c r="A104" s="2" t="s">
        <v>21</v>
      </c>
      <c r="B104" s="2" t="s">
        <v>2129</v>
      </c>
    </row>
    <row r="105" spans="1:2" s="1" customFormat="1" x14ac:dyDescent="0.2">
      <c r="A105" s="2" t="s">
        <v>21</v>
      </c>
      <c r="B105" s="2" t="s">
        <v>2130</v>
      </c>
    </row>
    <row r="106" spans="1:2" s="1" customFormat="1" x14ac:dyDescent="0.2">
      <c r="A106" s="2" t="s">
        <v>21</v>
      </c>
      <c r="B106" s="2" t="s">
        <v>2131</v>
      </c>
    </row>
    <row r="107" spans="1:2" s="1" customFormat="1" x14ac:dyDescent="0.2">
      <c r="A107" s="2" t="s">
        <v>21</v>
      </c>
      <c r="B107" s="2" t="s">
        <v>2132</v>
      </c>
    </row>
    <row r="108" spans="1:2" s="1" customFormat="1" x14ac:dyDescent="0.2">
      <c r="A108" s="2" t="s">
        <v>21</v>
      </c>
      <c r="B108" s="2" t="s">
        <v>2133</v>
      </c>
    </row>
    <row r="109" spans="1:2" s="1" customFormat="1" x14ac:dyDescent="0.2">
      <c r="A109" s="2" t="s">
        <v>21</v>
      </c>
      <c r="B109" s="2" t="s">
        <v>2134</v>
      </c>
    </row>
    <row r="110" spans="1:2" s="1" customFormat="1" x14ac:dyDescent="0.2">
      <c r="A110" s="2" t="s">
        <v>21</v>
      </c>
      <c r="B110" s="2" t="s">
        <v>2135</v>
      </c>
    </row>
    <row r="111" spans="1:2" s="1" customFormat="1" x14ac:dyDescent="0.2">
      <c r="A111" s="2" t="s">
        <v>21</v>
      </c>
      <c r="B111" s="2" t="s">
        <v>2136</v>
      </c>
    </row>
    <row r="112" spans="1:2" s="1" customFormat="1" x14ac:dyDescent="0.2">
      <c r="A112" s="2" t="s">
        <v>21</v>
      </c>
      <c r="B112" s="2" t="s">
        <v>2137</v>
      </c>
    </row>
    <row r="113" spans="1:2" s="1" customFormat="1" x14ac:dyDescent="0.2">
      <c r="A113" s="2" t="s">
        <v>21</v>
      </c>
      <c r="B113" s="2" t="s">
        <v>2138</v>
      </c>
    </row>
    <row r="114" spans="1:2" s="1" customFormat="1" x14ac:dyDescent="0.2">
      <c r="A114" s="2" t="s">
        <v>21</v>
      </c>
      <c r="B114" s="2" t="s">
        <v>2139</v>
      </c>
    </row>
    <row r="115" spans="1:2" s="1" customFormat="1" x14ac:dyDescent="0.2">
      <c r="A115" s="2" t="s">
        <v>21</v>
      </c>
      <c r="B115" s="2" t="s">
        <v>2140</v>
      </c>
    </row>
    <row r="116" spans="1:2" s="1" customFormat="1" x14ac:dyDescent="0.2">
      <c r="A116" s="2" t="s">
        <v>21</v>
      </c>
      <c r="B116" s="2" t="s">
        <v>2141</v>
      </c>
    </row>
    <row r="117" spans="1:2" s="1" customFormat="1" x14ac:dyDescent="0.2">
      <c r="A117" s="2" t="s">
        <v>21</v>
      </c>
      <c r="B117" s="2" t="s">
        <v>2142</v>
      </c>
    </row>
    <row r="118" spans="1:2" s="1" customFormat="1" x14ac:dyDescent="0.2">
      <c r="A118" s="2" t="s">
        <v>21</v>
      </c>
      <c r="B118" s="2" t="s">
        <v>2143</v>
      </c>
    </row>
    <row r="119" spans="1:2" s="1" customFormat="1" x14ac:dyDescent="0.2">
      <c r="A119" s="2" t="s">
        <v>21</v>
      </c>
      <c r="B119" s="2" t="s">
        <v>2144</v>
      </c>
    </row>
    <row r="120" spans="1:2" s="1" customFormat="1" x14ac:dyDescent="0.2">
      <c r="A120" s="2" t="s">
        <v>21</v>
      </c>
      <c r="B120" s="2" t="s">
        <v>2145</v>
      </c>
    </row>
    <row r="121" spans="1:2" s="1" customFormat="1" x14ac:dyDescent="0.2">
      <c r="A121" s="2" t="s">
        <v>21</v>
      </c>
      <c r="B121" s="2" t="s">
        <v>2146</v>
      </c>
    </row>
    <row r="122" spans="1:2" s="1" customFormat="1" x14ac:dyDescent="0.2">
      <c r="A122" s="2" t="s">
        <v>21</v>
      </c>
      <c r="B122" s="2" t="s">
        <v>2147</v>
      </c>
    </row>
    <row r="123" spans="1:2" s="1" customFormat="1" x14ac:dyDescent="0.2">
      <c r="A123" s="2" t="s">
        <v>21</v>
      </c>
      <c r="B123" s="2" t="s">
        <v>2148</v>
      </c>
    </row>
    <row r="124" spans="1:2" s="1" customFormat="1" x14ac:dyDescent="0.2">
      <c r="A124" s="2" t="s">
        <v>21</v>
      </c>
      <c r="B124" s="2" t="s">
        <v>2149</v>
      </c>
    </row>
    <row r="125" spans="1:2" s="1" customFormat="1" x14ac:dyDescent="0.2">
      <c r="A125" s="2" t="s">
        <v>21</v>
      </c>
      <c r="B125" s="2" t="s">
        <v>2150</v>
      </c>
    </row>
    <row r="126" spans="1:2" s="1" customFormat="1" x14ac:dyDescent="0.2">
      <c r="A126" s="2" t="s">
        <v>21</v>
      </c>
      <c r="B126" s="2" t="s">
        <v>2151</v>
      </c>
    </row>
    <row r="127" spans="1:2" s="1" customFormat="1" x14ac:dyDescent="0.2">
      <c r="A127" s="2" t="s">
        <v>21</v>
      </c>
      <c r="B127" s="2" t="s">
        <v>2152</v>
      </c>
    </row>
    <row r="128" spans="1:2" s="1" customFormat="1" x14ac:dyDescent="0.2">
      <c r="A128" s="2" t="s">
        <v>21</v>
      </c>
      <c r="B128" s="2" t="s">
        <v>2153</v>
      </c>
    </row>
    <row r="129" spans="1:2" s="1" customFormat="1" x14ac:dyDescent="0.2">
      <c r="A129" s="2" t="s">
        <v>21</v>
      </c>
      <c r="B129" s="2" t="s">
        <v>2154</v>
      </c>
    </row>
    <row r="130" spans="1:2" s="1" customFormat="1" x14ac:dyDescent="0.2">
      <c r="A130" s="2" t="s">
        <v>21</v>
      </c>
      <c r="B130" s="2" t="s">
        <v>2155</v>
      </c>
    </row>
    <row r="131" spans="1:2" s="1" customFormat="1" x14ac:dyDescent="0.2">
      <c r="A131" s="2" t="s">
        <v>21</v>
      </c>
      <c r="B131" s="2" t="s">
        <v>2156</v>
      </c>
    </row>
    <row r="132" spans="1:2" s="1" customFormat="1" x14ac:dyDescent="0.2">
      <c r="A132" s="2" t="s">
        <v>21</v>
      </c>
      <c r="B132" s="2" t="s">
        <v>2157</v>
      </c>
    </row>
    <row r="133" spans="1:2" s="1" customFormat="1" x14ac:dyDescent="0.2">
      <c r="A133" s="2" t="s">
        <v>21</v>
      </c>
      <c r="B133" s="2" t="s">
        <v>2158</v>
      </c>
    </row>
    <row r="134" spans="1:2" s="1" customFormat="1" x14ac:dyDescent="0.2">
      <c r="A134" s="2" t="s">
        <v>21</v>
      </c>
      <c r="B134" s="2" t="s">
        <v>2159</v>
      </c>
    </row>
    <row r="135" spans="1:2" s="1" customFormat="1" x14ac:dyDescent="0.2">
      <c r="A135" s="2" t="s">
        <v>21</v>
      </c>
      <c r="B135" s="2" t="s">
        <v>2160</v>
      </c>
    </row>
    <row r="136" spans="1:2" s="1" customFormat="1" x14ac:dyDescent="0.2">
      <c r="A136" s="2" t="s">
        <v>21</v>
      </c>
      <c r="B136" s="2" t="s">
        <v>2161</v>
      </c>
    </row>
    <row r="137" spans="1:2" s="1" customFormat="1" x14ac:dyDescent="0.2">
      <c r="A137" s="2" t="s">
        <v>21</v>
      </c>
      <c r="B137" s="2" t="s">
        <v>2162</v>
      </c>
    </row>
    <row r="138" spans="1:2" s="1" customFormat="1" x14ac:dyDescent="0.2">
      <c r="A138" s="2" t="s">
        <v>21</v>
      </c>
      <c r="B138" s="2" t="s">
        <v>2163</v>
      </c>
    </row>
    <row r="139" spans="1:2" s="1" customFormat="1" x14ac:dyDescent="0.2">
      <c r="A139" s="2" t="s">
        <v>21</v>
      </c>
      <c r="B139" s="2" t="s">
        <v>2164</v>
      </c>
    </row>
    <row r="140" spans="1:2" s="1" customFormat="1" x14ac:dyDescent="0.2">
      <c r="A140" s="2" t="s">
        <v>21</v>
      </c>
      <c r="B140" s="2" t="s">
        <v>2165</v>
      </c>
    </row>
    <row r="141" spans="1:2" s="1" customFormat="1" x14ac:dyDescent="0.2">
      <c r="A141" s="2" t="s">
        <v>21</v>
      </c>
      <c r="B141" s="2" t="s">
        <v>2166</v>
      </c>
    </row>
    <row r="142" spans="1:2" s="1" customFormat="1" x14ac:dyDescent="0.2">
      <c r="A142" s="2" t="s">
        <v>21</v>
      </c>
      <c r="B142" s="2" t="s">
        <v>2167</v>
      </c>
    </row>
    <row r="143" spans="1:2" s="1" customFormat="1" x14ac:dyDescent="0.2">
      <c r="A143" s="2" t="s">
        <v>21</v>
      </c>
      <c r="B143" s="2" t="s">
        <v>2168</v>
      </c>
    </row>
    <row r="144" spans="1:2" s="1" customFormat="1" x14ac:dyDescent="0.2">
      <c r="A144" s="2" t="s">
        <v>21</v>
      </c>
      <c r="B144" s="2" t="s">
        <v>2169</v>
      </c>
    </row>
    <row r="145" spans="1:2" s="1" customFormat="1" x14ac:dyDescent="0.2">
      <c r="A145" s="2" t="s">
        <v>21</v>
      </c>
      <c r="B145" s="2" t="s">
        <v>2170</v>
      </c>
    </row>
    <row r="146" spans="1:2" s="1" customFormat="1" x14ac:dyDescent="0.2">
      <c r="A146" s="2" t="s">
        <v>21</v>
      </c>
      <c r="B146" s="2" t="s">
        <v>2171</v>
      </c>
    </row>
    <row r="147" spans="1:2" s="1" customFormat="1" x14ac:dyDescent="0.2">
      <c r="A147" s="2" t="s">
        <v>21</v>
      </c>
      <c r="B147" s="2" t="s">
        <v>2172</v>
      </c>
    </row>
    <row r="148" spans="1:2" s="1" customFormat="1" x14ac:dyDescent="0.2">
      <c r="A148" s="2" t="s">
        <v>21</v>
      </c>
      <c r="B148" s="2" t="s">
        <v>2173</v>
      </c>
    </row>
    <row r="149" spans="1:2" s="1" customFormat="1" x14ac:dyDescent="0.2">
      <c r="A149" s="2" t="s">
        <v>21</v>
      </c>
      <c r="B149" s="2" t="s">
        <v>2174</v>
      </c>
    </row>
    <row r="150" spans="1:2" s="1" customFormat="1" x14ac:dyDescent="0.2">
      <c r="A150" s="2" t="s">
        <v>21</v>
      </c>
      <c r="B150" s="2" t="s">
        <v>2175</v>
      </c>
    </row>
    <row r="151" spans="1:2" s="1" customFormat="1" x14ac:dyDescent="0.2">
      <c r="A151" s="2" t="s">
        <v>21</v>
      </c>
      <c r="B151" s="2" t="s">
        <v>2176</v>
      </c>
    </row>
    <row r="152" spans="1:2" s="1" customFormat="1" x14ac:dyDescent="0.2">
      <c r="A152" s="2" t="s">
        <v>21</v>
      </c>
      <c r="B152" s="2" t="s">
        <v>2177</v>
      </c>
    </row>
    <row r="153" spans="1:2" s="1" customFormat="1" x14ac:dyDescent="0.2">
      <c r="A153" s="2" t="s">
        <v>21</v>
      </c>
      <c r="B153" s="2" t="s">
        <v>2178</v>
      </c>
    </row>
    <row r="154" spans="1:2" s="1" customFormat="1" x14ac:dyDescent="0.2">
      <c r="A154" s="2" t="s">
        <v>21</v>
      </c>
      <c r="B154" s="2" t="s">
        <v>2179</v>
      </c>
    </row>
    <row r="155" spans="1:2" s="1" customFormat="1" x14ac:dyDescent="0.2">
      <c r="A155" s="2" t="s">
        <v>21</v>
      </c>
      <c r="B155" s="2" t="s">
        <v>2180</v>
      </c>
    </row>
    <row r="156" spans="1:2" s="1" customFormat="1" x14ac:dyDescent="0.2">
      <c r="A156" s="2" t="s">
        <v>21</v>
      </c>
      <c r="B156" s="2" t="s">
        <v>2181</v>
      </c>
    </row>
    <row r="157" spans="1:2" s="1" customFormat="1" x14ac:dyDescent="0.2">
      <c r="A157" s="2" t="s">
        <v>21</v>
      </c>
      <c r="B157" s="2" t="s">
        <v>2182</v>
      </c>
    </row>
    <row r="158" spans="1:2" s="1" customFormat="1" x14ac:dyDescent="0.2">
      <c r="A158" s="2" t="s">
        <v>21</v>
      </c>
      <c r="B158" s="2" t="s">
        <v>2183</v>
      </c>
    </row>
    <row r="159" spans="1:2" s="1" customFormat="1" x14ac:dyDescent="0.2">
      <c r="A159" s="2" t="s">
        <v>21</v>
      </c>
      <c r="B159" s="2" t="s">
        <v>2184</v>
      </c>
    </row>
    <row r="160" spans="1:2" s="1" customFormat="1" x14ac:dyDescent="0.2">
      <c r="A160" s="2" t="s">
        <v>21</v>
      </c>
      <c r="B160" s="2" t="s">
        <v>2185</v>
      </c>
    </row>
    <row r="161" spans="1:2" s="1" customFormat="1" x14ac:dyDescent="0.2">
      <c r="A161" s="2" t="s">
        <v>21</v>
      </c>
      <c r="B161" s="2" t="s">
        <v>2186</v>
      </c>
    </row>
    <row r="162" spans="1:2" s="1" customFormat="1" x14ac:dyDescent="0.2">
      <c r="A162" s="2" t="s">
        <v>21</v>
      </c>
      <c r="B162" s="2" t="s">
        <v>2187</v>
      </c>
    </row>
    <row r="163" spans="1:2" s="1" customFormat="1" x14ac:dyDescent="0.2">
      <c r="A163" s="2" t="s">
        <v>21</v>
      </c>
      <c r="B163" s="2" t="s">
        <v>2188</v>
      </c>
    </row>
    <row r="164" spans="1:2" s="1" customFormat="1" x14ac:dyDescent="0.2">
      <c r="A164" s="2" t="s">
        <v>21</v>
      </c>
      <c r="B164" s="2" t="s">
        <v>2189</v>
      </c>
    </row>
    <row r="165" spans="1:2" s="1" customFormat="1" x14ac:dyDescent="0.2">
      <c r="A165" s="2" t="s">
        <v>21</v>
      </c>
      <c r="B165" s="2" t="s">
        <v>2190</v>
      </c>
    </row>
    <row r="166" spans="1:2" s="1" customFormat="1" x14ac:dyDescent="0.2">
      <c r="A166" s="2" t="s">
        <v>21</v>
      </c>
      <c r="B166" s="2" t="s">
        <v>2191</v>
      </c>
    </row>
    <row r="167" spans="1:2" s="1" customFormat="1" x14ac:dyDescent="0.2">
      <c r="A167" s="2" t="s">
        <v>21</v>
      </c>
      <c r="B167" s="2" t="s">
        <v>2192</v>
      </c>
    </row>
    <row r="168" spans="1:2" s="1" customFormat="1" x14ac:dyDescent="0.2">
      <c r="A168" s="2" t="s">
        <v>21</v>
      </c>
      <c r="B168" s="2" t="s">
        <v>2193</v>
      </c>
    </row>
    <row r="169" spans="1:2" s="1" customFormat="1" x14ac:dyDescent="0.2">
      <c r="A169" s="2" t="s">
        <v>21</v>
      </c>
      <c r="B169" s="2" t="s">
        <v>2194</v>
      </c>
    </row>
    <row r="170" spans="1:2" s="1" customFormat="1" x14ac:dyDescent="0.2">
      <c r="A170" s="2" t="s">
        <v>21</v>
      </c>
      <c r="B170" s="2" t="s">
        <v>2195</v>
      </c>
    </row>
    <row r="171" spans="1:2" s="1" customFormat="1" x14ac:dyDescent="0.2">
      <c r="A171" s="2" t="s">
        <v>21</v>
      </c>
      <c r="B171" s="2" t="s">
        <v>2196</v>
      </c>
    </row>
    <row r="172" spans="1:2" s="1" customFormat="1" x14ac:dyDescent="0.2">
      <c r="A172" s="2" t="s">
        <v>21</v>
      </c>
      <c r="B172" s="2" t="s">
        <v>2197</v>
      </c>
    </row>
    <row r="173" spans="1:2" s="1" customFormat="1" x14ac:dyDescent="0.2">
      <c r="A173" s="2" t="s">
        <v>21</v>
      </c>
      <c r="B173" s="2" t="s">
        <v>2198</v>
      </c>
    </row>
    <row r="174" spans="1:2" s="1" customFormat="1" x14ac:dyDescent="0.2">
      <c r="A174" s="2" t="s">
        <v>21</v>
      </c>
      <c r="B174" s="2" t="s">
        <v>2199</v>
      </c>
    </row>
    <row r="175" spans="1:2" s="1" customFormat="1" x14ac:dyDescent="0.2">
      <c r="A175" s="2" t="s">
        <v>21</v>
      </c>
      <c r="B175" s="2" t="s">
        <v>2200</v>
      </c>
    </row>
    <row r="176" spans="1:2" s="1" customFormat="1" x14ac:dyDescent="0.2">
      <c r="A176" s="2" t="s">
        <v>21</v>
      </c>
      <c r="B176" s="2" t="s">
        <v>2201</v>
      </c>
    </row>
    <row r="177" spans="1:2" s="1" customFormat="1" x14ac:dyDescent="0.2">
      <c r="A177" s="2" t="s">
        <v>21</v>
      </c>
      <c r="B177" s="2" t="s">
        <v>2202</v>
      </c>
    </row>
    <row r="178" spans="1:2" s="1" customFormat="1" x14ac:dyDescent="0.2">
      <c r="A178" s="2" t="s">
        <v>21</v>
      </c>
      <c r="B178" s="2" t="s">
        <v>2203</v>
      </c>
    </row>
    <row r="179" spans="1:2" s="1" customFormat="1" x14ac:dyDescent="0.2">
      <c r="A179" s="2" t="s">
        <v>21</v>
      </c>
      <c r="B179" s="2" t="s">
        <v>2204</v>
      </c>
    </row>
    <row r="180" spans="1:2" s="1" customFormat="1" x14ac:dyDescent="0.2">
      <c r="A180" s="2" t="s">
        <v>21</v>
      </c>
      <c r="B180" s="2" t="s">
        <v>2205</v>
      </c>
    </row>
    <row r="181" spans="1:2" s="1" customFormat="1" x14ac:dyDescent="0.2">
      <c r="A181" s="2" t="s">
        <v>21</v>
      </c>
      <c r="B181" s="2" t="s">
        <v>2206</v>
      </c>
    </row>
    <row r="182" spans="1:2" s="1" customFormat="1" x14ac:dyDescent="0.2">
      <c r="A182" s="2" t="s">
        <v>21</v>
      </c>
      <c r="B182" s="2" t="s">
        <v>2207</v>
      </c>
    </row>
    <row r="183" spans="1:2" s="1" customFormat="1" x14ac:dyDescent="0.2">
      <c r="A183" s="2" t="s">
        <v>21</v>
      </c>
      <c r="B183" s="2" t="s">
        <v>2208</v>
      </c>
    </row>
    <row r="184" spans="1:2" s="1" customFormat="1" x14ac:dyDescent="0.2">
      <c r="A184" s="2" t="s">
        <v>21</v>
      </c>
      <c r="B184" s="2" t="s">
        <v>2209</v>
      </c>
    </row>
    <row r="185" spans="1:2" s="1" customFormat="1" x14ac:dyDescent="0.2">
      <c r="A185" s="2" t="s">
        <v>21</v>
      </c>
      <c r="B185" s="2" t="s">
        <v>2210</v>
      </c>
    </row>
    <row r="186" spans="1:2" s="1" customFormat="1" x14ac:dyDescent="0.2">
      <c r="A186" s="2" t="s">
        <v>21</v>
      </c>
      <c r="B186" s="2" t="s">
        <v>2211</v>
      </c>
    </row>
    <row r="187" spans="1:2" s="1" customFormat="1" x14ac:dyDescent="0.2">
      <c r="A187" s="2" t="s">
        <v>21</v>
      </c>
      <c r="B187" s="2" t="s">
        <v>2212</v>
      </c>
    </row>
    <row r="188" spans="1:2" s="1" customFormat="1" x14ac:dyDescent="0.2">
      <c r="A188" s="2" t="s">
        <v>21</v>
      </c>
      <c r="B188" s="2" t="s">
        <v>2213</v>
      </c>
    </row>
    <row r="189" spans="1:2" s="1" customFormat="1" x14ac:dyDescent="0.2">
      <c r="A189" s="2" t="s">
        <v>21</v>
      </c>
      <c r="B189" s="2" t="s">
        <v>2214</v>
      </c>
    </row>
    <row r="190" spans="1:2" s="1" customFormat="1" x14ac:dyDescent="0.2">
      <c r="A190" s="2" t="s">
        <v>21</v>
      </c>
      <c r="B190" s="2" t="s">
        <v>2215</v>
      </c>
    </row>
    <row r="191" spans="1:2" s="1" customFormat="1" x14ac:dyDescent="0.2">
      <c r="A191" s="2" t="s">
        <v>21</v>
      </c>
      <c r="B191" s="2" t="s">
        <v>2216</v>
      </c>
    </row>
    <row r="192" spans="1:2" s="1" customFormat="1" x14ac:dyDescent="0.2">
      <c r="A192" s="2" t="s">
        <v>21</v>
      </c>
      <c r="B192" s="2" t="s">
        <v>2217</v>
      </c>
    </row>
    <row r="193" spans="1:2" s="1" customFormat="1" x14ac:dyDescent="0.2">
      <c r="A193" s="2" t="s">
        <v>21</v>
      </c>
      <c r="B193" s="2" t="s">
        <v>2218</v>
      </c>
    </row>
    <row r="194" spans="1:2" s="1" customFormat="1" x14ac:dyDescent="0.2">
      <c r="A194" s="2" t="s">
        <v>21</v>
      </c>
      <c r="B194" s="2" t="s">
        <v>2219</v>
      </c>
    </row>
    <row r="195" spans="1:2" s="1" customFormat="1" x14ac:dyDescent="0.2">
      <c r="A195" s="2" t="s">
        <v>21</v>
      </c>
      <c r="B195" s="2" t="s">
        <v>2220</v>
      </c>
    </row>
    <row r="196" spans="1:2" s="1" customFormat="1" x14ac:dyDescent="0.2">
      <c r="A196" s="2" t="s">
        <v>21</v>
      </c>
      <c r="B196" s="2" t="s">
        <v>2221</v>
      </c>
    </row>
    <row r="197" spans="1:2" s="1" customFormat="1" x14ac:dyDescent="0.2">
      <c r="A197" s="2" t="s">
        <v>21</v>
      </c>
      <c r="B197" s="2" t="s">
        <v>2222</v>
      </c>
    </row>
    <row r="198" spans="1:2" s="1" customFormat="1" x14ac:dyDescent="0.2">
      <c r="A198" s="2" t="s">
        <v>21</v>
      </c>
      <c r="B198" s="2" t="s">
        <v>2223</v>
      </c>
    </row>
    <row r="199" spans="1:2" s="1" customFormat="1" x14ac:dyDescent="0.2">
      <c r="A199" s="2" t="s">
        <v>21</v>
      </c>
      <c r="B199" s="2" t="s">
        <v>2224</v>
      </c>
    </row>
    <row r="200" spans="1:2" s="1" customFormat="1" x14ac:dyDescent="0.2">
      <c r="A200" s="2" t="s">
        <v>21</v>
      </c>
      <c r="B200" s="2" t="s">
        <v>2225</v>
      </c>
    </row>
    <row r="201" spans="1:2" s="1" customFormat="1" x14ac:dyDescent="0.2">
      <c r="A201" s="2" t="s">
        <v>21</v>
      </c>
      <c r="B201" s="2" t="s">
        <v>2226</v>
      </c>
    </row>
    <row r="202" spans="1:2" s="1" customFormat="1" x14ac:dyDescent="0.2">
      <c r="A202" s="2" t="s">
        <v>21</v>
      </c>
      <c r="B202" s="2" t="s">
        <v>2227</v>
      </c>
    </row>
    <row r="203" spans="1:2" s="1" customFormat="1" x14ac:dyDescent="0.2">
      <c r="A203" s="2" t="s">
        <v>21</v>
      </c>
      <c r="B203" s="2" t="s">
        <v>2228</v>
      </c>
    </row>
    <row r="204" spans="1:2" s="1" customFormat="1" x14ac:dyDescent="0.2">
      <c r="A204" s="2" t="s">
        <v>21</v>
      </c>
      <c r="B204" s="2" t="s">
        <v>2229</v>
      </c>
    </row>
    <row r="205" spans="1:2" s="1" customFormat="1" x14ac:dyDescent="0.2">
      <c r="A205" s="2" t="s">
        <v>21</v>
      </c>
      <c r="B205" s="2" t="s">
        <v>2230</v>
      </c>
    </row>
    <row r="206" spans="1:2" s="1" customFormat="1" x14ac:dyDescent="0.2">
      <c r="A206" s="2" t="s">
        <v>21</v>
      </c>
      <c r="B206" s="2" t="s">
        <v>2231</v>
      </c>
    </row>
    <row r="207" spans="1:2" s="1" customFormat="1" x14ac:dyDescent="0.2">
      <c r="A207" s="2" t="s">
        <v>21</v>
      </c>
      <c r="B207" s="2" t="s">
        <v>2232</v>
      </c>
    </row>
    <row r="208" spans="1:2" s="1" customFormat="1" x14ac:dyDescent="0.2">
      <c r="A208" s="2" t="s">
        <v>21</v>
      </c>
      <c r="B208" s="2" t="s">
        <v>2233</v>
      </c>
    </row>
    <row r="209" spans="1:2" s="1" customFormat="1" x14ac:dyDescent="0.2">
      <c r="A209" s="2" t="s">
        <v>21</v>
      </c>
      <c r="B209" s="2" t="s">
        <v>2234</v>
      </c>
    </row>
    <row r="210" spans="1:2" s="1" customFormat="1" x14ac:dyDescent="0.2">
      <c r="A210" s="2" t="s">
        <v>21</v>
      </c>
      <c r="B210" s="2" t="s">
        <v>2235</v>
      </c>
    </row>
    <row r="211" spans="1:2" s="1" customFormat="1" x14ac:dyDescent="0.2">
      <c r="A211" s="2" t="s">
        <v>21</v>
      </c>
      <c r="B211" s="2" t="s">
        <v>2236</v>
      </c>
    </row>
    <row r="212" spans="1:2" s="1" customFormat="1" x14ac:dyDescent="0.2">
      <c r="A212" s="2" t="s">
        <v>21</v>
      </c>
      <c r="B212" s="2" t="s">
        <v>2237</v>
      </c>
    </row>
    <row r="213" spans="1:2" s="1" customFormat="1" x14ac:dyDescent="0.2">
      <c r="A213" s="2" t="s">
        <v>21</v>
      </c>
      <c r="B213" s="2" t="s">
        <v>2238</v>
      </c>
    </row>
    <row r="214" spans="1:2" s="1" customFormat="1" x14ac:dyDescent="0.2">
      <c r="A214" s="2" t="s">
        <v>21</v>
      </c>
      <c r="B214" s="2" t="s">
        <v>2239</v>
      </c>
    </row>
    <row r="215" spans="1:2" s="1" customFormat="1" x14ac:dyDescent="0.2">
      <c r="A215" s="2" t="s">
        <v>21</v>
      </c>
      <c r="B215" s="2" t="s">
        <v>2240</v>
      </c>
    </row>
    <row r="216" spans="1:2" s="1" customFormat="1" x14ac:dyDescent="0.2">
      <c r="A216" s="2" t="s">
        <v>21</v>
      </c>
      <c r="B216" s="2" t="s">
        <v>2241</v>
      </c>
    </row>
    <row r="217" spans="1:2" s="1" customFormat="1" x14ac:dyDescent="0.2">
      <c r="A217" s="2" t="s">
        <v>21</v>
      </c>
      <c r="B217" s="2" t="s">
        <v>2242</v>
      </c>
    </row>
    <row r="218" spans="1:2" s="1" customFormat="1" x14ac:dyDescent="0.2">
      <c r="A218" s="2" t="s">
        <v>21</v>
      </c>
      <c r="B218" s="2" t="s">
        <v>2243</v>
      </c>
    </row>
    <row r="219" spans="1:2" s="1" customFormat="1" x14ac:dyDescent="0.2">
      <c r="A219" s="2" t="s">
        <v>21</v>
      </c>
      <c r="B219" s="2" t="s">
        <v>2244</v>
      </c>
    </row>
    <row r="220" spans="1:2" s="1" customFormat="1" x14ac:dyDescent="0.2">
      <c r="A220" s="2" t="s">
        <v>21</v>
      </c>
      <c r="B220" s="2" t="s">
        <v>2245</v>
      </c>
    </row>
    <row r="221" spans="1:2" s="1" customFormat="1" x14ac:dyDescent="0.2">
      <c r="A221" s="2" t="s">
        <v>21</v>
      </c>
      <c r="B221" s="2" t="s">
        <v>2246</v>
      </c>
    </row>
    <row r="222" spans="1:2" s="1" customFormat="1" x14ac:dyDescent="0.2">
      <c r="A222" s="2" t="s">
        <v>21</v>
      </c>
      <c r="B222" s="2" t="s">
        <v>2247</v>
      </c>
    </row>
    <row r="223" spans="1:2" s="1" customFormat="1" x14ac:dyDescent="0.2">
      <c r="A223" s="2" t="s">
        <v>21</v>
      </c>
      <c r="B223" s="2" t="s">
        <v>2248</v>
      </c>
    </row>
    <row r="224" spans="1:2" s="1" customFormat="1" x14ac:dyDescent="0.2">
      <c r="A224" s="2" t="s">
        <v>21</v>
      </c>
      <c r="B224" s="2" t="s">
        <v>2249</v>
      </c>
    </row>
    <row r="225" spans="1:2" s="1" customFormat="1" x14ac:dyDescent="0.2">
      <c r="A225" s="2" t="s">
        <v>21</v>
      </c>
      <c r="B225" s="2" t="s">
        <v>2250</v>
      </c>
    </row>
    <row r="226" spans="1:2" s="1" customFormat="1" x14ac:dyDescent="0.2">
      <c r="A226" s="2" t="s">
        <v>21</v>
      </c>
      <c r="B226" s="2" t="s">
        <v>2251</v>
      </c>
    </row>
    <row r="227" spans="1:2" s="1" customFormat="1" x14ac:dyDescent="0.2">
      <c r="A227" s="2" t="s">
        <v>21</v>
      </c>
      <c r="B227" s="2" t="s">
        <v>2252</v>
      </c>
    </row>
    <row r="228" spans="1:2" s="1" customFormat="1" x14ac:dyDescent="0.2">
      <c r="A228" s="2" t="s">
        <v>21</v>
      </c>
      <c r="B228" s="2" t="s">
        <v>2253</v>
      </c>
    </row>
    <row r="229" spans="1:2" s="1" customFormat="1" x14ac:dyDescent="0.2">
      <c r="A229" s="2" t="s">
        <v>21</v>
      </c>
      <c r="B229" s="2" t="s">
        <v>2254</v>
      </c>
    </row>
    <row r="230" spans="1:2" s="1" customFormat="1" x14ac:dyDescent="0.2">
      <c r="A230" s="2" t="s">
        <v>21</v>
      </c>
      <c r="B230" s="2" t="s">
        <v>2255</v>
      </c>
    </row>
    <row r="231" spans="1:2" s="1" customFormat="1" x14ac:dyDescent="0.2">
      <c r="A231" s="2" t="s">
        <v>21</v>
      </c>
      <c r="B231" s="2" t="s">
        <v>2256</v>
      </c>
    </row>
    <row r="232" spans="1:2" s="1" customFormat="1" x14ac:dyDescent="0.2">
      <c r="A232" s="2" t="s">
        <v>21</v>
      </c>
      <c r="B232" s="2" t="s">
        <v>2257</v>
      </c>
    </row>
    <row r="233" spans="1:2" s="1" customFormat="1" x14ac:dyDescent="0.2">
      <c r="A233" s="2" t="s">
        <v>21</v>
      </c>
      <c r="B233" s="2" t="s">
        <v>2258</v>
      </c>
    </row>
    <row r="234" spans="1:2" s="1" customFormat="1" x14ac:dyDescent="0.2">
      <c r="A234" s="2" t="s">
        <v>21</v>
      </c>
      <c r="B234" s="2" t="s">
        <v>2259</v>
      </c>
    </row>
    <row r="235" spans="1:2" s="1" customFormat="1" x14ac:dyDescent="0.2">
      <c r="A235" s="2" t="s">
        <v>21</v>
      </c>
      <c r="B235" s="2" t="s">
        <v>2260</v>
      </c>
    </row>
    <row r="236" spans="1:2" s="1" customFormat="1" x14ac:dyDescent="0.2">
      <c r="A236" s="2" t="s">
        <v>21</v>
      </c>
      <c r="B236" s="2" t="s">
        <v>2261</v>
      </c>
    </row>
    <row r="237" spans="1:2" s="1" customFormat="1" x14ac:dyDescent="0.2">
      <c r="A237" s="2" t="s">
        <v>21</v>
      </c>
      <c r="B237" s="2" t="s">
        <v>2262</v>
      </c>
    </row>
    <row r="238" spans="1:2" s="1" customFormat="1" x14ac:dyDescent="0.2">
      <c r="A238" s="2" t="s">
        <v>21</v>
      </c>
      <c r="B238" s="2" t="s">
        <v>2263</v>
      </c>
    </row>
    <row r="239" spans="1:2" s="1" customFormat="1" x14ac:dyDescent="0.2">
      <c r="A239" s="2" t="s">
        <v>21</v>
      </c>
      <c r="B239" s="2" t="s">
        <v>2264</v>
      </c>
    </row>
    <row r="240" spans="1:2" s="1" customFormat="1" x14ac:dyDescent="0.2">
      <c r="A240" s="2" t="s">
        <v>21</v>
      </c>
      <c r="B240" s="2" t="s">
        <v>2265</v>
      </c>
    </row>
    <row r="241" spans="1:2" s="1" customFormat="1" x14ac:dyDescent="0.2">
      <c r="A241" s="2" t="s">
        <v>21</v>
      </c>
      <c r="B241" s="2" t="s">
        <v>2266</v>
      </c>
    </row>
    <row r="242" spans="1:2" s="1" customFormat="1" x14ac:dyDescent="0.2">
      <c r="A242" s="2" t="s">
        <v>21</v>
      </c>
      <c r="B242" s="2" t="s">
        <v>2267</v>
      </c>
    </row>
    <row r="243" spans="1:2" s="1" customFormat="1" x14ac:dyDescent="0.2">
      <c r="A243" s="2" t="s">
        <v>21</v>
      </c>
      <c r="B243" s="2" t="s">
        <v>2268</v>
      </c>
    </row>
    <row r="244" spans="1:2" s="1" customFormat="1" x14ac:dyDescent="0.2">
      <c r="A244" s="2" t="s">
        <v>21</v>
      </c>
      <c r="B244" s="2" t="s">
        <v>2269</v>
      </c>
    </row>
    <row r="245" spans="1:2" s="1" customFormat="1" x14ac:dyDescent="0.2">
      <c r="A245" s="2" t="s">
        <v>21</v>
      </c>
      <c r="B245" s="2" t="s">
        <v>2270</v>
      </c>
    </row>
    <row r="246" spans="1:2" s="1" customFormat="1" x14ac:dyDescent="0.2">
      <c r="A246" s="2" t="s">
        <v>21</v>
      </c>
      <c r="B246" s="2" t="s">
        <v>2271</v>
      </c>
    </row>
    <row r="247" spans="1:2" s="1" customFormat="1" x14ac:dyDescent="0.2">
      <c r="A247" s="2" t="s">
        <v>21</v>
      </c>
      <c r="B247" s="2" t="s">
        <v>2272</v>
      </c>
    </row>
    <row r="248" spans="1:2" s="1" customFormat="1" x14ac:dyDescent="0.2">
      <c r="A248" s="2" t="s">
        <v>21</v>
      </c>
      <c r="B248" s="2" t="s">
        <v>2273</v>
      </c>
    </row>
    <row r="249" spans="1:2" s="1" customFormat="1" x14ac:dyDescent="0.2">
      <c r="A249" s="2" t="s">
        <v>21</v>
      </c>
      <c r="B249" s="2" t="s">
        <v>2274</v>
      </c>
    </row>
    <row r="250" spans="1:2" s="1" customFormat="1" x14ac:dyDescent="0.2">
      <c r="A250" s="2" t="s">
        <v>21</v>
      </c>
      <c r="B250" s="2" t="s">
        <v>2275</v>
      </c>
    </row>
    <row r="251" spans="1:2" s="1" customFormat="1" x14ac:dyDescent="0.2">
      <c r="A251" s="2" t="s">
        <v>21</v>
      </c>
      <c r="B251" s="2" t="s">
        <v>2276</v>
      </c>
    </row>
    <row r="252" spans="1:2" s="1" customFormat="1" x14ac:dyDescent="0.2">
      <c r="A252" s="2" t="s">
        <v>21</v>
      </c>
      <c r="B252" s="2" t="s">
        <v>2277</v>
      </c>
    </row>
    <row r="253" spans="1:2" s="1" customFormat="1" x14ac:dyDescent="0.2">
      <c r="A253" s="2" t="s">
        <v>21</v>
      </c>
      <c r="B253" s="2" t="s">
        <v>2278</v>
      </c>
    </row>
    <row r="254" spans="1:2" s="1" customFormat="1" x14ac:dyDescent="0.2">
      <c r="A254" s="2" t="s">
        <v>21</v>
      </c>
      <c r="B254" s="2" t="s">
        <v>2279</v>
      </c>
    </row>
    <row r="255" spans="1:2" s="1" customFormat="1" x14ac:dyDescent="0.2">
      <c r="A255" s="2" t="s">
        <v>21</v>
      </c>
      <c r="B255" s="2" t="s">
        <v>2280</v>
      </c>
    </row>
    <row r="256" spans="1:2" s="1" customFormat="1" x14ac:dyDescent="0.2">
      <c r="A256" s="2" t="s">
        <v>21</v>
      </c>
      <c r="B256" s="2" t="s">
        <v>2281</v>
      </c>
    </row>
    <row r="257" spans="1:2" s="1" customFormat="1" x14ac:dyDescent="0.2">
      <c r="A257" s="2" t="s">
        <v>21</v>
      </c>
      <c r="B257" s="2" t="s">
        <v>2282</v>
      </c>
    </row>
    <row r="258" spans="1:2" s="1" customFormat="1" x14ac:dyDescent="0.2">
      <c r="A258" s="2" t="s">
        <v>21</v>
      </c>
      <c r="B258" s="2" t="s">
        <v>2283</v>
      </c>
    </row>
    <row r="259" spans="1:2" s="1" customFormat="1" x14ac:dyDescent="0.2">
      <c r="A259" s="2" t="s">
        <v>21</v>
      </c>
      <c r="B259" s="2" t="s">
        <v>2284</v>
      </c>
    </row>
    <row r="260" spans="1:2" s="1" customFormat="1" x14ac:dyDescent="0.2">
      <c r="A260" s="2" t="s">
        <v>21</v>
      </c>
      <c r="B260" s="2" t="s">
        <v>2285</v>
      </c>
    </row>
    <row r="261" spans="1:2" s="1" customFormat="1" x14ac:dyDescent="0.2">
      <c r="A261" s="2" t="s">
        <v>21</v>
      </c>
      <c r="B261" s="2" t="s">
        <v>2286</v>
      </c>
    </row>
    <row r="262" spans="1:2" s="1" customFormat="1" x14ac:dyDescent="0.2">
      <c r="A262" s="2" t="s">
        <v>21</v>
      </c>
      <c r="B262" s="2" t="s">
        <v>2287</v>
      </c>
    </row>
    <row r="263" spans="1:2" s="1" customFormat="1" x14ac:dyDescent="0.2">
      <c r="A263" s="2" t="s">
        <v>21</v>
      </c>
      <c r="B263" s="2" t="s">
        <v>2288</v>
      </c>
    </row>
    <row r="264" spans="1:2" s="1" customFormat="1" x14ac:dyDescent="0.2">
      <c r="A264" s="2" t="s">
        <v>21</v>
      </c>
      <c r="B264" s="2" t="s">
        <v>2289</v>
      </c>
    </row>
    <row r="265" spans="1:2" s="1" customFormat="1" x14ac:dyDescent="0.2">
      <c r="A265" s="2" t="s">
        <v>21</v>
      </c>
      <c r="B265" s="2" t="s">
        <v>2290</v>
      </c>
    </row>
    <row r="266" spans="1:2" s="1" customFormat="1" x14ac:dyDescent="0.2">
      <c r="A266" s="2" t="s">
        <v>21</v>
      </c>
      <c r="B266" s="2" t="s">
        <v>2291</v>
      </c>
    </row>
    <row r="267" spans="1:2" s="1" customFormat="1" x14ac:dyDescent="0.2">
      <c r="A267" s="2" t="s">
        <v>21</v>
      </c>
      <c r="B267" s="2" t="s">
        <v>2292</v>
      </c>
    </row>
    <row r="268" spans="1:2" s="1" customFormat="1" x14ac:dyDescent="0.2">
      <c r="A268" s="2" t="s">
        <v>21</v>
      </c>
      <c r="B268" s="2" t="s">
        <v>2293</v>
      </c>
    </row>
    <row r="269" spans="1:2" s="1" customFormat="1" x14ac:dyDescent="0.2">
      <c r="A269" s="2" t="s">
        <v>21</v>
      </c>
      <c r="B269" s="2" t="s">
        <v>2294</v>
      </c>
    </row>
    <row r="270" spans="1:2" s="1" customFormat="1" x14ac:dyDescent="0.2">
      <c r="A270" s="2" t="s">
        <v>21</v>
      </c>
      <c r="B270" s="2" t="s">
        <v>2295</v>
      </c>
    </row>
    <row r="271" spans="1:2" s="1" customFormat="1" x14ac:dyDescent="0.2">
      <c r="A271" s="2" t="s">
        <v>21</v>
      </c>
      <c r="B271" s="2" t="s">
        <v>2296</v>
      </c>
    </row>
    <row r="272" spans="1:2" s="1" customFormat="1" x14ac:dyDescent="0.2">
      <c r="A272" s="2" t="s">
        <v>21</v>
      </c>
      <c r="B272" s="2" t="s">
        <v>2297</v>
      </c>
    </row>
    <row r="273" spans="1:2" s="1" customFormat="1" x14ac:dyDescent="0.2">
      <c r="A273" s="2" t="s">
        <v>21</v>
      </c>
      <c r="B273" s="2" t="s">
        <v>2298</v>
      </c>
    </row>
    <row r="274" spans="1:2" s="1" customFormat="1" x14ac:dyDescent="0.2">
      <c r="A274" s="2" t="s">
        <v>21</v>
      </c>
      <c r="B274" s="2" t="s">
        <v>2299</v>
      </c>
    </row>
    <row r="275" spans="1:2" s="1" customFormat="1" x14ac:dyDescent="0.2">
      <c r="A275" s="2" t="s">
        <v>21</v>
      </c>
      <c r="B275" s="2" t="s">
        <v>2300</v>
      </c>
    </row>
    <row r="276" spans="1:2" s="1" customFormat="1" x14ac:dyDescent="0.2">
      <c r="A276" s="2" t="s">
        <v>21</v>
      </c>
      <c r="B276" s="2" t="s">
        <v>2301</v>
      </c>
    </row>
    <row r="277" spans="1:2" s="1" customFormat="1" x14ac:dyDescent="0.2">
      <c r="A277" s="2" t="s">
        <v>21</v>
      </c>
      <c r="B277" s="2" t="s">
        <v>2302</v>
      </c>
    </row>
    <row r="278" spans="1:2" s="1" customFormat="1" x14ac:dyDescent="0.2">
      <c r="A278" s="2" t="s">
        <v>21</v>
      </c>
      <c r="B278" s="2" t="s">
        <v>2303</v>
      </c>
    </row>
    <row r="279" spans="1:2" s="1" customFormat="1" x14ac:dyDescent="0.2">
      <c r="A279" s="2" t="s">
        <v>21</v>
      </c>
      <c r="B279" s="2" t="s">
        <v>2304</v>
      </c>
    </row>
    <row r="280" spans="1:2" s="1" customFormat="1" x14ac:dyDescent="0.2">
      <c r="A280" s="2" t="s">
        <v>21</v>
      </c>
      <c r="B280" s="2" t="s">
        <v>2305</v>
      </c>
    </row>
    <row r="281" spans="1:2" s="1" customFormat="1" x14ac:dyDescent="0.2">
      <c r="A281" s="2" t="s">
        <v>21</v>
      </c>
      <c r="B281" s="2" t="s">
        <v>2306</v>
      </c>
    </row>
    <row r="282" spans="1:2" s="1" customFormat="1" x14ac:dyDescent="0.2">
      <c r="A282" s="2" t="s">
        <v>21</v>
      </c>
      <c r="B282" s="2" t="s">
        <v>2307</v>
      </c>
    </row>
    <row r="283" spans="1:2" s="1" customFormat="1" x14ac:dyDescent="0.2">
      <c r="A283" s="2" t="s">
        <v>21</v>
      </c>
      <c r="B283" s="2" t="s">
        <v>2308</v>
      </c>
    </row>
    <row r="284" spans="1:2" s="1" customFormat="1" x14ac:dyDescent="0.2">
      <c r="A284" s="2" t="s">
        <v>21</v>
      </c>
      <c r="B284" s="2" t="s">
        <v>2309</v>
      </c>
    </row>
    <row r="285" spans="1:2" s="1" customFormat="1" x14ac:dyDescent="0.2">
      <c r="A285" s="2" t="s">
        <v>21</v>
      </c>
      <c r="B285" s="2" t="s">
        <v>2310</v>
      </c>
    </row>
    <row r="286" spans="1:2" s="1" customFormat="1" x14ac:dyDescent="0.2">
      <c r="A286" s="2" t="s">
        <v>21</v>
      </c>
      <c r="B286" s="2" t="s">
        <v>2311</v>
      </c>
    </row>
    <row r="287" spans="1:2" s="1" customFormat="1" x14ac:dyDescent="0.2">
      <c r="A287" s="2" t="s">
        <v>21</v>
      </c>
      <c r="B287" s="2" t="s">
        <v>2312</v>
      </c>
    </row>
    <row r="288" spans="1:2" s="1" customFormat="1" x14ac:dyDescent="0.2">
      <c r="A288" s="2" t="s">
        <v>21</v>
      </c>
      <c r="B288" s="2" t="s">
        <v>2313</v>
      </c>
    </row>
    <row r="289" spans="1:2" s="1" customFormat="1" x14ac:dyDescent="0.2">
      <c r="A289" s="2" t="s">
        <v>21</v>
      </c>
      <c r="B289" s="2" t="s">
        <v>2314</v>
      </c>
    </row>
    <row r="290" spans="1:2" s="1" customFormat="1" x14ac:dyDescent="0.2">
      <c r="A290" s="2" t="s">
        <v>21</v>
      </c>
      <c r="B290" s="2" t="s">
        <v>2315</v>
      </c>
    </row>
    <row r="291" spans="1:2" s="1" customFormat="1" x14ac:dyDescent="0.2">
      <c r="A291" s="2" t="s">
        <v>21</v>
      </c>
      <c r="B291" s="2" t="s">
        <v>2316</v>
      </c>
    </row>
    <row r="292" spans="1:2" s="1" customFormat="1" x14ac:dyDescent="0.2">
      <c r="A292" s="2" t="s">
        <v>21</v>
      </c>
      <c r="B292" s="2" t="s">
        <v>2317</v>
      </c>
    </row>
    <row r="293" spans="1:2" s="1" customFormat="1" x14ac:dyDescent="0.2">
      <c r="A293" s="2" t="s">
        <v>21</v>
      </c>
      <c r="B293" s="2" t="s">
        <v>2318</v>
      </c>
    </row>
    <row r="294" spans="1:2" s="1" customFormat="1" x14ac:dyDescent="0.2">
      <c r="A294" s="2" t="s">
        <v>21</v>
      </c>
      <c r="B294" s="2" t="s">
        <v>2319</v>
      </c>
    </row>
    <row r="295" spans="1:2" s="1" customFormat="1" x14ac:dyDescent="0.2">
      <c r="A295" s="2" t="s">
        <v>21</v>
      </c>
      <c r="B295" s="2" t="s">
        <v>2320</v>
      </c>
    </row>
    <row r="296" spans="1:2" s="1" customFormat="1" x14ac:dyDescent="0.2">
      <c r="A296" s="2" t="s">
        <v>21</v>
      </c>
      <c r="B296" s="2" t="s">
        <v>2321</v>
      </c>
    </row>
    <row r="297" spans="1:2" s="1" customFormat="1" x14ac:dyDescent="0.2">
      <c r="A297" s="2" t="s">
        <v>21</v>
      </c>
      <c r="B297" s="2" t="s">
        <v>2322</v>
      </c>
    </row>
    <row r="298" spans="1:2" s="1" customFormat="1" x14ac:dyDescent="0.2">
      <c r="A298" s="2" t="s">
        <v>21</v>
      </c>
      <c r="B298" s="2" t="s">
        <v>2323</v>
      </c>
    </row>
    <row r="299" spans="1:2" s="1" customFormat="1" x14ac:dyDescent="0.2">
      <c r="A299" s="2" t="s">
        <v>21</v>
      </c>
      <c r="B299" s="2" t="s">
        <v>2324</v>
      </c>
    </row>
    <row r="300" spans="1:2" s="1" customFormat="1" x14ac:dyDescent="0.2">
      <c r="A300" s="2" t="s">
        <v>21</v>
      </c>
      <c r="B300" s="2" t="s">
        <v>2325</v>
      </c>
    </row>
    <row r="301" spans="1:2" s="1" customFormat="1" x14ac:dyDescent="0.2">
      <c r="A301" s="2" t="s">
        <v>21</v>
      </c>
      <c r="B301" s="2" t="s">
        <v>2326</v>
      </c>
    </row>
    <row r="302" spans="1:2" s="1" customFormat="1" x14ac:dyDescent="0.2">
      <c r="A302" s="2" t="s">
        <v>21</v>
      </c>
      <c r="B302" s="2" t="s">
        <v>2327</v>
      </c>
    </row>
    <row r="303" spans="1:2" s="1" customFormat="1" x14ac:dyDescent="0.2">
      <c r="A303" s="2" t="s">
        <v>21</v>
      </c>
      <c r="B303" s="2" t="s">
        <v>2328</v>
      </c>
    </row>
    <row r="304" spans="1:2" s="1" customFormat="1" x14ac:dyDescent="0.2">
      <c r="A304" s="2" t="s">
        <v>21</v>
      </c>
      <c r="B304" s="2" t="s">
        <v>2329</v>
      </c>
    </row>
    <row r="305" spans="1:2" s="1" customFormat="1" x14ac:dyDescent="0.2">
      <c r="A305" s="2" t="s">
        <v>21</v>
      </c>
      <c r="B305" s="2" t="s">
        <v>2330</v>
      </c>
    </row>
    <row r="306" spans="1:2" s="1" customFormat="1" x14ac:dyDescent="0.2">
      <c r="A306" s="2" t="s">
        <v>21</v>
      </c>
      <c r="B306" s="2" t="s">
        <v>2331</v>
      </c>
    </row>
    <row r="307" spans="1:2" s="1" customFormat="1" x14ac:dyDescent="0.2">
      <c r="A307" s="2" t="s">
        <v>21</v>
      </c>
      <c r="B307" s="2" t="s">
        <v>2332</v>
      </c>
    </row>
    <row r="308" spans="1:2" s="1" customFormat="1" x14ac:dyDescent="0.2">
      <c r="A308" s="2" t="s">
        <v>21</v>
      </c>
      <c r="B308" s="2" t="s">
        <v>2333</v>
      </c>
    </row>
    <row r="309" spans="1:2" s="1" customFormat="1" x14ac:dyDescent="0.2">
      <c r="A309" s="2" t="s">
        <v>21</v>
      </c>
      <c r="B309" s="2" t="s">
        <v>2334</v>
      </c>
    </row>
    <row r="310" spans="1:2" s="1" customFormat="1" x14ac:dyDescent="0.2">
      <c r="A310" s="2" t="s">
        <v>21</v>
      </c>
      <c r="B310" s="2" t="s">
        <v>2335</v>
      </c>
    </row>
    <row r="311" spans="1:2" s="1" customFormat="1" x14ac:dyDescent="0.2">
      <c r="A311" s="2" t="s">
        <v>21</v>
      </c>
      <c r="B311" s="2" t="s">
        <v>2336</v>
      </c>
    </row>
    <row r="312" spans="1:2" s="1" customFormat="1" x14ac:dyDescent="0.2">
      <c r="A312" s="2" t="s">
        <v>21</v>
      </c>
      <c r="B312" s="2" t="s">
        <v>2337</v>
      </c>
    </row>
    <row r="313" spans="1:2" s="1" customFormat="1" x14ac:dyDescent="0.2">
      <c r="A313" s="2" t="s">
        <v>21</v>
      </c>
      <c r="B313" s="2" t="s">
        <v>2338</v>
      </c>
    </row>
    <row r="314" spans="1:2" s="1" customFormat="1" x14ac:dyDescent="0.2">
      <c r="A314" s="2" t="s">
        <v>21</v>
      </c>
      <c r="B314" s="2" t="s">
        <v>2339</v>
      </c>
    </row>
    <row r="315" spans="1:2" s="1" customFormat="1" x14ac:dyDescent="0.2">
      <c r="A315" s="2" t="s">
        <v>21</v>
      </c>
      <c r="B315" s="2" t="s">
        <v>2340</v>
      </c>
    </row>
    <row r="316" spans="1:2" s="1" customFormat="1" x14ac:dyDescent="0.2">
      <c r="A316" s="2" t="s">
        <v>21</v>
      </c>
      <c r="B316" s="2" t="s">
        <v>2341</v>
      </c>
    </row>
    <row r="317" spans="1:2" s="1" customFormat="1" x14ac:dyDescent="0.2">
      <c r="A317" s="2" t="s">
        <v>21</v>
      </c>
      <c r="B317" s="2" t="s">
        <v>2342</v>
      </c>
    </row>
    <row r="318" spans="1:2" s="1" customFormat="1" x14ac:dyDescent="0.2">
      <c r="A318" s="2" t="s">
        <v>21</v>
      </c>
      <c r="B318" s="2" t="s">
        <v>2343</v>
      </c>
    </row>
    <row r="319" spans="1:2" s="1" customFormat="1" x14ac:dyDescent="0.2">
      <c r="A319" s="2" t="s">
        <v>21</v>
      </c>
      <c r="B319" s="2" t="s">
        <v>2344</v>
      </c>
    </row>
    <row r="320" spans="1:2" s="1" customFormat="1" x14ac:dyDescent="0.2">
      <c r="A320" s="2" t="s">
        <v>21</v>
      </c>
      <c r="B320" s="2" t="s">
        <v>2345</v>
      </c>
    </row>
    <row r="321" spans="1:2" s="1" customFormat="1" x14ac:dyDescent="0.2">
      <c r="A321" s="2" t="s">
        <v>21</v>
      </c>
      <c r="B321" s="2" t="s">
        <v>2346</v>
      </c>
    </row>
    <row r="322" spans="1:2" s="1" customFormat="1" x14ac:dyDescent="0.2">
      <c r="A322" s="2" t="s">
        <v>21</v>
      </c>
      <c r="B322" s="2" t="s">
        <v>2347</v>
      </c>
    </row>
    <row r="323" spans="1:2" s="1" customFormat="1" x14ac:dyDescent="0.2">
      <c r="A323" s="2" t="s">
        <v>21</v>
      </c>
      <c r="B323" s="2" t="s">
        <v>2348</v>
      </c>
    </row>
    <row r="324" spans="1:2" s="1" customFormat="1" x14ac:dyDescent="0.2">
      <c r="A324" s="2" t="s">
        <v>21</v>
      </c>
      <c r="B324" s="2" t="s">
        <v>2349</v>
      </c>
    </row>
    <row r="325" spans="1:2" s="1" customFormat="1" x14ac:dyDescent="0.2">
      <c r="A325" s="2" t="s">
        <v>21</v>
      </c>
      <c r="B325" s="2" t="s">
        <v>2350</v>
      </c>
    </row>
    <row r="326" spans="1:2" s="1" customFormat="1" x14ac:dyDescent="0.2">
      <c r="A326" s="2" t="s">
        <v>21</v>
      </c>
      <c r="B326" s="2" t="s">
        <v>2351</v>
      </c>
    </row>
    <row r="327" spans="1:2" s="1" customFormat="1" x14ac:dyDescent="0.2">
      <c r="A327" s="2" t="s">
        <v>21</v>
      </c>
      <c r="B327" s="2" t="s">
        <v>2352</v>
      </c>
    </row>
    <row r="328" spans="1:2" s="1" customFormat="1" x14ac:dyDescent="0.2">
      <c r="A328" s="2" t="s">
        <v>21</v>
      </c>
      <c r="B328" s="2" t="s">
        <v>2353</v>
      </c>
    </row>
    <row r="329" spans="1:2" s="1" customFormat="1" x14ac:dyDescent="0.2">
      <c r="A329" s="2" t="s">
        <v>21</v>
      </c>
      <c r="B329" s="2" t="s">
        <v>2354</v>
      </c>
    </row>
    <row r="330" spans="1:2" s="1" customFormat="1" x14ac:dyDescent="0.2">
      <c r="A330" s="2" t="s">
        <v>21</v>
      </c>
      <c r="B330" s="2" t="s">
        <v>2355</v>
      </c>
    </row>
    <row r="331" spans="1:2" s="1" customFormat="1" x14ac:dyDescent="0.2">
      <c r="A331" s="2" t="s">
        <v>21</v>
      </c>
      <c r="B331" s="2" t="s">
        <v>2356</v>
      </c>
    </row>
    <row r="332" spans="1:2" s="1" customFormat="1" x14ac:dyDescent="0.2">
      <c r="A332" s="2" t="s">
        <v>21</v>
      </c>
      <c r="B332" s="2" t="s">
        <v>2357</v>
      </c>
    </row>
    <row r="333" spans="1:2" s="1" customFormat="1" x14ac:dyDescent="0.2">
      <c r="A333" s="2" t="s">
        <v>21</v>
      </c>
      <c r="B333" s="2" t="s">
        <v>2358</v>
      </c>
    </row>
    <row r="334" spans="1:2" s="1" customFormat="1" x14ac:dyDescent="0.2">
      <c r="A334" s="2" t="s">
        <v>21</v>
      </c>
      <c r="B334" s="2" t="s">
        <v>2359</v>
      </c>
    </row>
    <row r="335" spans="1:2" s="1" customFormat="1" x14ac:dyDescent="0.2">
      <c r="A335" s="2" t="s">
        <v>21</v>
      </c>
      <c r="B335" s="2" t="s">
        <v>2360</v>
      </c>
    </row>
    <row r="336" spans="1:2" s="1" customFormat="1" x14ac:dyDescent="0.2">
      <c r="A336" s="2" t="s">
        <v>21</v>
      </c>
      <c r="B336" s="2" t="s">
        <v>2361</v>
      </c>
    </row>
    <row r="337" spans="1:2" s="1" customFormat="1" x14ac:dyDescent="0.2">
      <c r="A337" s="2" t="s">
        <v>21</v>
      </c>
      <c r="B337" s="2" t="s">
        <v>2362</v>
      </c>
    </row>
    <row r="338" spans="1:2" s="1" customFormat="1" x14ac:dyDescent="0.2">
      <c r="A338" s="2" t="s">
        <v>21</v>
      </c>
      <c r="B338" s="2" t="s">
        <v>2363</v>
      </c>
    </row>
    <row r="339" spans="1:2" s="1" customFormat="1" x14ac:dyDescent="0.2">
      <c r="A339" s="2" t="s">
        <v>21</v>
      </c>
      <c r="B339" s="2" t="s">
        <v>2364</v>
      </c>
    </row>
    <row r="340" spans="1:2" s="1" customFormat="1" x14ac:dyDescent="0.2">
      <c r="A340" s="2" t="s">
        <v>21</v>
      </c>
      <c r="B340" s="2" t="s">
        <v>2365</v>
      </c>
    </row>
    <row r="341" spans="1:2" s="1" customFormat="1" x14ac:dyDescent="0.2">
      <c r="A341" s="2" t="s">
        <v>21</v>
      </c>
      <c r="B341" s="2" t="s">
        <v>2366</v>
      </c>
    </row>
    <row r="342" spans="1:2" s="1" customFormat="1" x14ac:dyDescent="0.2">
      <c r="A342" s="2" t="s">
        <v>21</v>
      </c>
      <c r="B342" s="2" t="s">
        <v>2367</v>
      </c>
    </row>
    <row r="343" spans="1:2" s="1" customFormat="1" x14ac:dyDescent="0.2">
      <c r="A343" s="2" t="s">
        <v>21</v>
      </c>
      <c r="B343" s="2" t="s">
        <v>2368</v>
      </c>
    </row>
    <row r="344" spans="1:2" s="1" customFormat="1" x14ac:dyDescent="0.2">
      <c r="A344" s="2" t="s">
        <v>21</v>
      </c>
      <c r="B344" s="2" t="s">
        <v>2369</v>
      </c>
    </row>
    <row r="345" spans="1:2" s="1" customFormat="1" x14ac:dyDescent="0.2">
      <c r="A345" s="2" t="s">
        <v>21</v>
      </c>
      <c r="B345" s="2" t="s">
        <v>2370</v>
      </c>
    </row>
    <row r="346" spans="1:2" s="1" customFormat="1" x14ac:dyDescent="0.2">
      <c r="A346" s="2" t="s">
        <v>21</v>
      </c>
      <c r="B346" s="2" t="s">
        <v>2371</v>
      </c>
    </row>
    <row r="347" spans="1:2" s="1" customFormat="1" x14ac:dyDescent="0.2">
      <c r="A347" s="2" t="s">
        <v>21</v>
      </c>
      <c r="B347" s="2" t="s">
        <v>2372</v>
      </c>
    </row>
    <row r="348" spans="1:2" s="1" customFormat="1" x14ac:dyDescent="0.2">
      <c r="A348" s="2" t="s">
        <v>21</v>
      </c>
      <c r="B348" s="2" t="s">
        <v>2373</v>
      </c>
    </row>
    <row r="349" spans="1:2" s="1" customFormat="1" x14ac:dyDescent="0.2">
      <c r="A349" s="2" t="s">
        <v>21</v>
      </c>
      <c r="B349" s="2" t="s">
        <v>2374</v>
      </c>
    </row>
    <row r="350" spans="1:2" s="1" customFormat="1" x14ac:dyDescent="0.2">
      <c r="A350" s="2" t="s">
        <v>21</v>
      </c>
      <c r="B350" s="2" t="s">
        <v>2375</v>
      </c>
    </row>
    <row r="351" spans="1:2" s="1" customFormat="1" x14ac:dyDescent="0.2">
      <c r="A351" s="2" t="s">
        <v>21</v>
      </c>
      <c r="B351" s="2" t="s">
        <v>2376</v>
      </c>
    </row>
    <row r="352" spans="1:2" s="1" customFormat="1" x14ac:dyDescent="0.2">
      <c r="A352" s="2" t="s">
        <v>21</v>
      </c>
      <c r="B352" s="2" t="s">
        <v>2377</v>
      </c>
    </row>
    <row r="353" spans="1:2" s="1" customFormat="1" x14ac:dyDescent="0.2">
      <c r="A353" s="2" t="s">
        <v>21</v>
      </c>
      <c r="B353" s="2" t="s">
        <v>2378</v>
      </c>
    </row>
    <row r="354" spans="1:2" s="1" customFormat="1" x14ac:dyDescent="0.2">
      <c r="A354" s="2" t="s">
        <v>21</v>
      </c>
      <c r="B354" s="2" t="s">
        <v>2379</v>
      </c>
    </row>
    <row r="355" spans="1:2" s="1" customFormat="1" x14ac:dyDescent="0.2">
      <c r="A355" s="2" t="s">
        <v>21</v>
      </c>
      <c r="B355" s="2" t="s">
        <v>2380</v>
      </c>
    </row>
    <row r="356" spans="1:2" s="1" customFormat="1" x14ac:dyDescent="0.2">
      <c r="A356" s="2" t="s">
        <v>21</v>
      </c>
      <c r="B356" s="2" t="s">
        <v>2381</v>
      </c>
    </row>
    <row r="357" spans="1:2" s="1" customFormat="1" x14ac:dyDescent="0.2">
      <c r="A357" s="2" t="s">
        <v>21</v>
      </c>
      <c r="B357" s="2" t="s">
        <v>2382</v>
      </c>
    </row>
    <row r="358" spans="1:2" s="1" customFormat="1" x14ac:dyDescent="0.2">
      <c r="A358" s="2" t="s">
        <v>21</v>
      </c>
      <c r="B358" s="2" t="s">
        <v>2383</v>
      </c>
    </row>
    <row r="359" spans="1:2" s="1" customFormat="1" x14ac:dyDescent="0.2">
      <c r="A359" s="2" t="s">
        <v>21</v>
      </c>
      <c r="B359" s="2" t="s">
        <v>2384</v>
      </c>
    </row>
    <row r="360" spans="1:2" s="1" customFormat="1" x14ac:dyDescent="0.2">
      <c r="A360" s="2" t="s">
        <v>21</v>
      </c>
      <c r="B360" s="2" t="s">
        <v>2385</v>
      </c>
    </row>
    <row r="361" spans="1:2" s="1" customFormat="1" x14ac:dyDescent="0.2">
      <c r="A361" s="2" t="s">
        <v>21</v>
      </c>
      <c r="B361" s="2" t="s">
        <v>2386</v>
      </c>
    </row>
    <row r="362" spans="1:2" s="1" customFormat="1" x14ac:dyDescent="0.2">
      <c r="A362" s="2" t="s">
        <v>21</v>
      </c>
      <c r="B362" s="2" t="s">
        <v>2387</v>
      </c>
    </row>
    <row r="363" spans="1:2" s="1" customFormat="1" x14ac:dyDescent="0.2">
      <c r="A363" s="2" t="s">
        <v>21</v>
      </c>
      <c r="B363" s="2" t="s">
        <v>2388</v>
      </c>
    </row>
    <row r="364" spans="1:2" s="1" customFormat="1" x14ac:dyDescent="0.2">
      <c r="A364" s="2" t="s">
        <v>21</v>
      </c>
      <c r="B364" s="2" t="s">
        <v>2389</v>
      </c>
    </row>
    <row r="365" spans="1:2" s="1" customFormat="1" x14ac:dyDescent="0.2">
      <c r="A365" s="2" t="s">
        <v>21</v>
      </c>
      <c r="B365" s="2" t="s">
        <v>2390</v>
      </c>
    </row>
    <row r="366" spans="1:2" s="1" customFormat="1" x14ac:dyDescent="0.2">
      <c r="A366" s="2" t="s">
        <v>21</v>
      </c>
      <c r="B366" s="2" t="s">
        <v>2391</v>
      </c>
    </row>
    <row r="367" spans="1:2" s="1" customFormat="1" x14ac:dyDescent="0.2">
      <c r="A367" s="2" t="s">
        <v>21</v>
      </c>
      <c r="B367" s="2" t="s">
        <v>2392</v>
      </c>
    </row>
    <row r="368" spans="1:2" s="1" customFormat="1" x14ac:dyDescent="0.2">
      <c r="A368" s="2" t="s">
        <v>21</v>
      </c>
      <c r="B368" s="2" t="s">
        <v>2393</v>
      </c>
    </row>
    <row r="369" spans="1:2" s="1" customFormat="1" x14ac:dyDescent="0.2">
      <c r="A369" s="2" t="s">
        <v>21</v>
      </c>
      <c r="B369" s="2" t="s">
        <v>2394</v>
      </c>
    </row>
    <row r="370" spans="1:2" s="1" customFormat="1" x14ac:dyDescent="0.2">
      <c r="A370" s="2" t="s">
        <v>21</v>
      </c>
      <c r="B370" s="2" t="s">
        <v>2395</v>
      </c>
    </row>
    <row r="371" spans="1:2" s="1" customFormat="1" x14ac:dyDescent="0.2">
      <c r="A371" s="2" t="s">
        <v>21</v>
      </c>
      <c r="B371" s="2" t="s">
        <v>2396</v>
      </c>
    </row>
    <row r="372" spans="1:2" s="1" customFormat="1" x14ac:dyDescent="0.2">
      <c r="A372" s="2" t="s">
        <v>21</v>
      </c>
      <c r="B372" s="2" t="s">
        <v>2397</v>
      </c>
    </row>
    <row r="373" spans="1:2" s="1" customFormat="1" x14ac:dyDescent="0.2">
      <c r="A373" s="2" t="s">
        <v>21</v>
      </c>
      <c r="B373" s="2" t="s">
        <v>2398</v>
      </c>
    </row>
    <row r="374" spans="1:2" s="1" customFormat="1" x14ac:dyDescent="0.2">
      <c r="A374" s="2" t="s">
        <v>21</v>
      </c>
      <c r="B374" s="2" t="s">
        <v>2399</v>
      </c>
    </row>
    <row r="375" spans="1:2" s="1" customFormat="1" x14ac:dyDescent="0.2">
      <c r="A375" s="2" t="s">
        <v>21</v>
      </c>
      <c r="B375" s="2" t="s">
        <v>2400</v>
      </c>
    </row>
    <row r="376" spans="1:2" s="1" customFormat="1" x14ac:dyDescent="0.2">
      <c r="A376" s="2" t="s">
        <v>21</v>
      </c>
      <c r="B376" s="2" t="s">
        <v>2401</v>
      </c>
    </row>
    <row r="377" spans="1:2" s="1" customFormat="1" x14ac:dyDescent="0.2">
      <c r="A377" s="2" t="s">
        <v>21</v>
      </c>
      <c r="B377" s="2" t="s">
        <v>2402</v>
      </c>
    </row>
    <row r="378" spans="1:2" s="1" customFormat="1" x14ac:dyDescent="0.2">
      <c r="A378" s="2" t="s">
        <v>21</v>
      </c>
      <c r="B378" s="2" t="s">
        <v>2403</v>
      </c>
    </row>
    <row r="379" spans="1:2" s="1" customFormat="1" x14ac:dyDescent="0.2">
      <c r="A379" s="2" t="s">
        <v>21</v>
      </c>
      <c r="B379" s="2" t="s">
        <v>2404</v>
      </c>
    </row>
    <row r="380" spans="1:2" s="1" customFormat="1" x14ac:dyDescent="0.2">
      <c r="A380" s="2" t="s">
        <v>21</v>
      </c>
      <c r="B380" s="2" t="s">
        <v>2405</v>
      </c>
    </row>
    <row r="381" spans="1:2" s="1" customFormat="1" x14ac:dyDescent="0.2">
      <c r="A381" s="2" t="s">
        <v>21</v>
      </c>
      <c r="B381" s="2" t="s">
        <v>2406</v>
      </c>
    </row>
    <row r="382" spans="1:2" s="1" customFormat="1" x14ac:dyDescent="0.2">
      <c r="A382" s="2" t="s">
        <v>21</v>
      </c>
      <c r="B382" s="2" t="s">
        <v>2407</v>
      </c>
    </row>
    <row r="383" spans="1:2" s="1" customFormat="1" x14ac:dyDescent="0.2">
      <c r="A383" s="2" t="s">
        <v>21</v>
      </c>
      <c r="B383" s="2" t="s">
        <v>2408</v>
      </c>
    </row>
    <row r="384" spans="1:2" s="1" customFormat="1" x14ac:dyDescent="0.2">
      <c r="A384" s="2" t="s">
        <v>21</v>
      </c>
      <c r="B384" s="2" t="s">
        <v>2409</v>
      </c>
    </row>
    <row r="385" spans="1:2" s="1" customFormat="1" x14ac:dyDescent="0.2">
      <c r="A385" s="2" t="s">
        <v>21</v>
      </c>
      <c r="B385" s="2" t="s">
        <v>2410</v>
      </c>
    </row>
    <row r="386" spans="1:2" s="1" customFormat="1" x14ac:dyDescent="0.2">
      <c r="A386" s="2" t="s">
        <v>21</v>
      </c>
      <c r="B386" s="2" t="s">
        <v>2411</v>
      </c>
    </row>
    <row r="387" spans="1:2" s="1" customFormat="1" x14ac:dyDescent="0.2">
      <c r="A387" s="2" t="s">
        <v>21</v>
      </c>
      <c r="B387" s="2" t="s">
        <v>2412</v>
      </c>
    </row>
    <row r="388" spans="1:2" s="1" customFormat="1" x14ac:dyDescent="0.2">
      <c r="A388" s="2" t="s">
        <v>21</v>
      </c>
      <c r="B388" s="2" t="s">
        <v>2413</v>
      </c>
    </row>
    <row r="389" spans="1:2" s="1" customFormat="1" x14ac:dyDescent="0.2">
      <c r="A389" s="2" t="s">
        <v>21</v>
      </c>
      <c r="B389" s="2" t="s">
        <v>2414</v>
      </c>
    </row>
    <row r="390" spans="1:2" s="1" customFormat="1" x14ac:dyDescent="0.2">
      <c r="A390" s="2" t="s">
        <v>21</v>
      </c>
      <c r="B390" s="2" t="s">
        <v>2415</v>
      </c>
    </row>
    <row r="391" spans="1:2" s="1" customFormat="1" x14ac:dyDescent="0.2">
      <c r="A391" s="2" t="s">
        <v>21</v>
      </c>
      <c r="B391" s="2" t="s">
        <v>2416</v>
      </c>
    </row>
    <row r="392" spans="1:2" s="1" customFormat="1" x14ac:dyDescent="0.2">
      <c r="A392" s="2" t="s">
        <v>21</v>
      </c>
      <c r="B392" s="2" t="s">
        <v>2417</v>
      </c>
    </row>
    <row r="393" spans="1:2" s="1" customFormat="1" x14ac:dyDescent="0.2">
      <c r="A393" s="2" t="s">
        <v>21</v>
      </c>
      <c r="B393" s="2" t="s">
        <v>2418</v>
      </c>
    </row>
    <row r="394" spans="1:2" s="1" customFormat="1" x14ac:dyDescent="0.2">
      <c r="A394" s="2" t="s">
        <v>21</v>
      </c>
      <c r="B394" s="2" t="s">
        <v>2419</v>
      </c>
    </row>
    <row r="395" spans="1:2" s="1" customFormat="1" x14ac:dyDescent="0.2">
      <c r="A395" s="2" t="s">
        <v>21</v>
      </c>
      <c r="B395" s="2" t="s">
        <v>2420</v>
      </c>
    </row>
    <row r="396" spans="1:2" s="1" customFormat="1" x14ac:dyDescent="0.2">
      <c r="A396" s="2" t="s">
        <v>21</v>
      </c>
      <c r="B396" s="2" t="s">
        <v>2421</v>
      </c>
    </row>
    <row r="397" spans="1:2" s="1" customFormat="1" x14ac:dyDescent="0.2">
      <c r="A397" s="2" t="s">
        <v>21</v>
      </c>
      <c r="B397" s="2" t="s">
        <v>2422</v>
      </c>
    </row>
    <row r="398" spans="1:2" s="1" customFormat="1" x14ac:dyDescent="0.2">
      <c r="A398" s="2" t="s">
        <v>21</v>
      </c>
      <c r="B398" s="2" t="s">
        <v>2423</v>
      </c>
    </row>
    <row r="399" spans="1:2" s="1" customFormat="1" x14ac:dyDescent="0.2">
      <c r="A399" s="2" t="s">
        <v>21</v>
      </c>
      <c r="B399" s="2" t="s">
        <v>2424</v>
      </c>
    </row>
    <row r="400" spans="1:2" s="1" customFormat="1" x14ac:dyDescent="0.2">
      <c r="A400" s="2" t="s">
        <v>21</v>
      </c>
      <c r="B400" s="2" t="s">
        <v>2425</v>
      </c>
    </row>
    <row r="401" spans="1:2" s="1" customFormat="1" x14ac:dyDescent="0.2">
      <c r="A401" s="2" t="s">
        <v>21</v>
      </c>
      <c r="B401" s="2" t="s">
        <v>2426</v>
      </c>
    </row>
    <row r="402" spans="1:2" s="1" customFormat="1" x14ac:dyDescent="0.2">
      <c r="A402" s="2" t="s">
        <v>21</v>
      </c>
      <c r="B402" s="2" t="s">
        <v>2427</v>
      </c>
    </row>
    <row r="403" spans="1:2" s="1" customFormat="1" x14ac:dyDescent="0.2">
      <c r="A403" s="2" t="s">
        <v>21</v>
      </c>
      <c r="B403" s="2" t="s">
        <v>2428</v>
      </c>
    </row>
    <row r="404" spans="1:2" s="1" customFormat="1" x14ac:dyDescent="0.2">
      <c r="A404" s="2" t="s">
        <v>21</v>
      </c>
      <c r="B404" s="2" t="s">
        <v>2429</v>
      </c>
    </row>
    <row r="405" spans="1:2" s="1" customFormat="1" x14ac:dyDescent="0.2">
      <c r="A405" s="2" t="s">
        <v>21</v>
      </c>
      <c r="B405" s="2" t="s">
        <v>2430</v>
      </c>
    </row>
    <row r="406" spans="1:2" s="1" customFormat="1" x14ac:dyDescent="0.2">
      <c r="A406" s="2" t="s">
        <v>21</v>
      </c>
      <c r="B406" s="2" t="s">
        <v>2431</v>
      </c>
    </row>
    <row r="407" spans="1:2" s="1" customFormat="1" x14ac:dyDescent="0.2">
      <c r="A407" s="2" t="s">
        <v>21</v>
      </c>
      <c r="B407" s="2" t="s">
        <v>2432</v>
      </c>
    </row>
    <row r="408" spans="1:2" s="1" customFormat="1" x14ac:dyDescent="0.2">
      <c r="A408" s="2" t="s">
        <v>21</v>
      </c>
      <c r="B408" s="2" t="s">
        <v>2433</v>
      </c>
    </row>
    <row r="409" spans="1:2" s="1" customFormat="1" x14ac:dyDescent="0.2">
      <c r="A409" s="2" t="s">
        <v>21</v>
      </c>
      <c r="B409" s="2" t="s">
        <v>2434</v>
      </c>
    </row>
    <row r="410" spans="1:2" s="1" customFormat="1" x14ac:dyDescent="0.2">
      <c r="A410" s="2" t="s">
        <v>21</v>
      </c>
      <c r="B410" s="2" t="s">
        <v>2435</v>
      </c>
    </row>
    <row r="411" spans="1:2" s="1" customFormat="1" x14ac:dyDescent="0.2">
      <c r="A411" s="2" t="s">
        <v>21</v>
      </c>
      <c r="B411" s="2" t="s">
        <v>2436</v>
      </c>
    </row>
    <row r="412" spans="1:2" s="1" customFormat="1" x14ac:dyDescent="0.2">
      <c r="A412" s="2" t="s">
        <v>21</v>
      </c>
      <c r="B412" s="2" t="s">
        <v>2437</v>
      </c>
    </row>
    <row r="413" spans="1:2" s="1" customFormat="1" x14ac:dyDescent="0.2">
      <c r="A413" s="2" t="s">
        <v>21</v>
      </c>
      <c r="B413" s="2" t="s">
        <v>2438</v>
      </c>
    </row>
    <row r="414" spans="1:2" s="1" customFormat="1" x14ac:dyDescent="0.2">
      <c r="A414" s="2" t="s">
        <v>21</v>
      </c>
      <c r="B414" s="2" t="s">
        <v>2439</v>
      </c>
    </row>
    <row r="415" spans="1:2" s="1" customFormat="1" x14ac:dyDescent="0.2">
      <c r="A415" s="2" t="s">
        <v>21</v>
      </c>
      <c r="B415" s="2" t="s">
        <v>2440</v>
      </c>
    </row>
    <row r="416" spans="1:2" s="1" customFormat="1" x14ac:dyDescent="0.2">
      <c r="A416" s="2" t="s">
        <v>21</v>
      </c>
      <c r="B416" s="2" t="s">
        <v>2441</v>
      </c>
    </row>
    <row r="417" spans="1:2" s="1" customFormat="1" x14ac:dyDescent="0.2">
      <c r="A417" s="2" t="s">
        <v>21</v>
      </c>
      <c r="B417" s="2" t="s">
        <v>2442</v>
      </c>
    </row>
    <row r="418" spans="1:2" s="1" customFormat="1" x14ac:dyDescent="0.2">
      <c r="A418" s="2" t="s">
        <v>21</v>
      </c>
      <c r="B418" s="2" t="s">
        <v>2443</v>
      </c>
    </row>
    <row r="419" spans="1:2" s="1" customFormat="1" x14ac:dyDescent="0.2">
      <c r="A419" s="2" t="s">
        <v>21</v>
      </c>
      <c r="B419" s="2" t="s">
        <v>2444</v>
      </c>
    </row>
    <row r="420" spans="1:2" s="1" customFormat="1" x14ac:dyDescent="0.2">
      <c r="A420" s="2" t="s">
        <v>21</v>
      </c>
      <c r="B420" s="2" t="s">
        <v>2445</v>
      </c>
    </row>
    <row r="421" spans="1:2" s="1" customFormat="1" x14ac:dyDescent="0.2">
      <c r="A421" s="2" t="s">
        <v>21</v>
      </c>
      <c r="B421" s="2" t="s">
        <v>2446</v>
      </c>
    </row>
    <row r="422" spans="1:2" s="1" customFormat="1" x14ac:dyDescent="0.2">
      <c r="A422" s="2" t="s">
        <v>21</v>
      </c>
      <c r="B422" s="2" t="s">
        <v>2447</v>
      </c>
    </row>
    <row r="423" spans="1:2" s="1" customFormat="1" x14ac:dyDescent="0.2">
      <c r="A423" s="2" t="s">
        <v>21</v>
      </c>
      <c r="B423" s="2" t="s">
        <v>2448</v>
      </c>
    </row>
    <row r="424" spans="1:2" s="1" customFormat="1" x14ac:dyDescent="0.2">
      <c r="A424" s="2" t="s">
        <v>21</v>
      </c>
      <c r="B424" s="2" t="s">
        <v>2449</v>
      </c>
    </row>
    <row r="425" spans="1:2" s="1" customFormat="1" x14ac:dyDescent="0.2">
      <c r="A425" s="2" t="s">
        <v>21</v>
      </c>
      <c r="B425" s="2" t="s">
        <v>2450</v>
      </c>
    </row>
    <row r="426" spans="1:2" s="1" customFormat="1" x14ac:dyDescent="0.2">
      <c r="A426" s="2" t="s">
        <v>21</v>
      </c>
      <c r="B426" s="2" t="s">
        <v>2451</v>
      </c>
    </row>
    <row r="427" spans="1:2" s="1" customFormat="1" x14ac:dyDescent="0.2">
      <c r="A427" s="2" t="s">
        <v>21</v>
      </c>
      <c r="B427" s="2" t="s">
        <v>2452</v>
      </c>
    </row>
    <row r="428" spans="1:2" s="1" customFormat="1" x14ac:dyDescent="0.2">
      <c r="A428" s="2" t="s">
        <v>21</v>
      </c>
      <c r="B428" s="2" t="s">
        <v>2453</v>
      </c>
    </row>
    <row r="429" spans="1:2" s="1" customFormat="1" x14ac:dyDescent="0.2">
      <c r="A429" s="2" t="s">
        <v>21</v>
      </c>
      <c r="B429" s="2" t="s">
        <v>2454</v>
      </c>
    </row>
    <row r="430" spans="1:2" s="1" customFormat="1" x14ac:dyDescent="0.2">
      <c r="A430" s="2" t="s">
        <v>21</v>
      </c>
      <c r="B430" s="2" t="s">
        <v>2455</v>
      </c>
    </row>
    <row r="431" spans="1:2" s="1" customFormat="1" x14ac:dyDescent="0.2">
      <c r="A431" s="2" t="s">
        <v>21</v>
      </c>
      <c r="B431" s="2" t="s">
        <v>2456</v>
      </c>
    </row>
    <row r="432" spans="1:2" s="1" customFormat="1" x14ac:dyDescent="0.2">
      <c r="A432" s="2" t="s">
        <v>21</v>
      </c>
      <c r="B432" s="2" t="s">
        <v>2457</v>
      </c>
    </row>
    <row r="433" spans="1:2" s="1" customFormat="1" x14ac:dyDescent="0.2">
      <c r="A433" s="2" t="s">
        <v>21</v>
      </c>
      <c r="B433" s="2" t="s">
        <v>2458</v>
      </c>
    </row>
    <row r="434" spans="1:2" s="1" customFormat="1" x14ac:dyDescent="0.2">
      <c r="A434" s="2" t="s">
        <v>21</v>
      </c>
      <c r="B434" s="2" t="s">
        <v>2459</v>
      </c>
    </row>
    <row r="435" spans="1:2" s="1" customFormat="1" x14ac:dyDescent="0.2">
      <c r="A435" s="2" t="s">
        <v>21</v>
      </c>
      <c r="B435" s="2" t="s">
        <v>2460</v>
      </c>
    </row>
    <row r="436" spans="1:2" s="1" customFormat="1" x14ac:dyDescent="0.2">
      <c r="A436" s="2" t="s">
        <v>21</v>
      </c>
      <c r="B436" s="2" t="s">
        <v>2461</v>
      </c>
    </row>
    <row r="437" spans="1:2" s="1" customFormat="1" x14ac:dyDescent="0.2">
      <c r="A437" s="2" t="s">
        <v>21</v>
      </c>
      <c r="B437" s="2" t="s">
        <v>2462</v>
      </c>
    </row>
    <row r="438" spans="1:2" s="1" customFormat="1" x14ac:dyDescent="0.2">
      <c r="A438" s="2" t="s">
        <v>21</v>
      </c>
      <c r="B438" s="2" t="s">
        <v>2463</v>
      </c>
    </row>
    <row r="439" spans="1:2" s="1" customFormat="1" x14ac:dyDescent="0.2">
      <c r="A439" s="2" t="s">
        <v>21</v>
      </c>
      <c r="B439" s="2" t="s">
        <v>2464</v>
      </c>
    </row>
    <row r="440" spans="1:2" s="1" customFormat="1" x14ac:dyDescent="0.2">
      <c r="A440" s="2" t="s">
        <v>21</v>
      </c>
      <c r="B440" s="2" t="s">
        <v>2465</v>
      </c>
    </row>
    <row r="441" spans="1:2" s="1" customFormat="1" x14ac:dyDescent="0.2">
      <c r="A441" s="2" t="s">
        <v>21</v>
      </c>
      <c r="B441" s="2" t="s">
        <v>2466</v>
      </c>
    </row>
    <row r="442" spans="1:2" s="1" customFormat="1" x14ac:dyDescent="0.2">
      <c r="A442" s="2" t="s">
        <v>21</v>
      </c>
      <c r="B442" s="2" t="s">
        <v>2467</v>
      </c>
    </row>
    <row r="443" spans="1:2" s="1" customFormat="1" x14ac:dyDescent="0.2">
      <c r="A443" s="2" t="s">
        <v>21</v>
      </c>
      <c r="B443" s="2" t="s">
        <v>2468</v>
      </c>
    </row>
    <row r="444" spans="1:2" s="1" customFormat="1" x14ac:dyDescent="0.2">
      <c r="A444" s="2" t="s">
        <v>21</v>
      </c>
      <c r="B444" s="2" t="s">
        <v>2469</v>
      </c>
    </row>
    <row r="445" spans="1:2" s="1" customFormat="1" x14ac:dyDescent="0.2">
      <c r="A445" s="2" t="s">
        <v>21</v>
      </c>
      <c r="B445" s="2" t="s">
        <v>2470</v>
      </c>
    </row>
    <row r="446" spans="1:2" s="1" customFormat="1" x14ac:dyDescent="0.2">
      <c r="A446" s="2" t="s">
        <v>21</v>
      </c>
      <c r="B446" s="2" t="s">
        <v>2471</v>
      </c>
    </row>
    <row r="447" spans="1:2" s="1" customFormat="1" x14ac:dyDescent="0.2">
      <c r="A447" s="2" t="s">
        <v>21</v>
      </c>
      <c r="B447" s="2" t="s">
        <v>2472</v>
      </c>
    </row>
    <row r="448" spans="1:2" s="1" customFormat="1" x14ac:dyDescent="0.2">
      <c r="A448" s="2" t="s">
        <v>21</v>
      </c>
      <c r="B448" s="2" t="s">
        <v>2473</v>
      </c>
    </row>
    <row r="449" spans="1:2" s="1" customFormat="1" x14ac:dyDescent="0.2">
      <c r="A449" s="2" t="s">
        <v>21</v>
      </c>
      <c r="B449" s="2" t="s">
        <v>2474</v>
      </c>
    </row>
    <row r="450" spans="1:2" s="1" customFormat="1" x14ac:dyDescent="0.2">
      <c r="A450" s="2" t="s">
        <v>21</v>
      </c>
      <c r="B450" s="2" t="s">
        <v>2475</v>
      </c>
    </row>
    <row r="451" spans="1:2" s="1" customFormat="1" x14ac:dyDescent="0.2">
      <c r="A451" s="2" t="s">
        <v>21</v>
      </c>
      <c r="B451" s="2" t="s">
        <v>2476</v>
      </c>
    </row>
    <row r="452" spans="1:2" s="1" customFormat="1" x14ac:dyDescent="0.2">
      <c r="A452" s="2" t="s">
        <v>21</v>
      </c>
      <c r="B452" s="2" t="s">
        <v>2477</v>
      </c>
    </row>
    <row r="453" spans="1:2" s="1" customFormat="1" x14ac:dyDescent="0.2">
      <c r="A453" s="2" t="s">
        <v>21</v>
      </c>
      <c r="B453" s="2" t="s">
        <v>2478</v>
      </c>
    </row>
    <row r="454" spans="1:2" s="1" customFormat="1" x14ac:dyDescent="0.2">
      <c r="A454" s="2" t="s">
        <v>21</v>
      </c>
      <c r="B454" s="2" t="s">
        <v>2479</v>
      </c>
    </row>
    <row r="455" spans="1:2" s="1" customFormat="1" x14ac:dyDescent="0.2">
      <c r="A455" s="2" t="s">
        <v>21</v>
      </c>
      <c r="B455" s="2" t="s">
        <v>2480</v>
      </c>
    </row>
    <row r="456" spans="1:2" s="1" customFormat="1" x14ac:dyDescent="0.2">
      <c r="A456" s="2" t="s">
        <v>21</v>
      </c>
      <c r="B456" s="2" t="s">
        <v>2481</v>
      </c>
    </row>
    <row r="457" spans="1:2" s="1" customFormat="1" x14ac:dyDescent="0.2">
      <c r="A457" s="2" t="s">
        <v>21</v>
      </c>
      <c r="B457" s="2" t="s">
        <v>2482</v>
      </c>
    </row>
    <row r="458" spans="1:2" s="1" customFormat="1" x14ac:dyDescent="0.2">
      <c r="A458" s="2" t="s">
        <v>21</v>
      </c>
      <c r="B458" s="2" t="s">
        <v>2483</v>
      </c>
    </row>
    <row r="459" spans="1:2" s="1" customFormat="1" x14ac:dyDescent="0.2">
      <c r="A459" s="2" t="s">
        <v>21</v>
      </c>
      <c r="B459" s="2" t="s">
        <v>2484</v>
      </c>
    </row>
    <row r="460" spans="1:2" s="1" customFormat="1" x14ac:dyDescent="0.2">
      <c r="A460" s="2" t="s">
        <v>21</v>
      </c>
      <c r="B460" s="2" t="s">
        <v>2485</v>
      </c>
    </row>
    <row r="461" spans="1:2" s="1" customFormat="1" x14ac:dyDescent="0.2">
      <c r="A461" s="2" t="s">
        <v>21</v>
      </c>
      <c r="B461" s="2" t="s">
        <v>2486</v>
      </c>
    </row>
    <row r="462" spans="1:2" s="1" customFormat="1" x14ac:dyDescent="0.2">
      <c r="A462" s="2" t="s">
        <v>21</v>
      </c>
      <c r="B462" s="2" t="s">
        <v>2487</v>
      </c>
    </row>
    <row r="463" spans="1:2" s="1" customFormat="1" x14ac:dyDescent="0.2">
      <c r="A463" s="2" t="s">
        <v>21</v>
      </c>
      <c r="B463" s="2" t="s">
        <v>2488</v>
      </c>
    </row>
    <row r="464" spans="1:2" s="1" customFormat="1" x14ac:dyDescent="0.2">
      <c r="A464" s="2" t="s">
        <v>21</v>
      </c>
      <c r="B464" s="2" t="s">
        <v>2489</v>
      </c>
    </row>
    <row r="465" spans="1:2" s="1" customFormat="1" x14ac:dyDescent="0.2">
      <c r="A465" s="2" t="s">
        <v>21</v>
      </c>
      <c r="B465" s="2" t="s">
        <v>2490</v>
      </c>
    </row>
    <row r="466" spans="1:2" s="1" customFormat="1" x14ac:dyDescent="0.2">
      <c r="A466" s="2" t="s">
        <v>21</v>
      </c>
      <c r="B466" s="2" t="s">
        <v>2491</v>
      </c>
    </row>
    <row r="467" spans="1:2" s="1" customFormat="1" x14ac:dyDescent="0.2">
      <c r="A467" s="2" t="s">
        <v>21</v>
      </c>
      <c r="B467" s="2" t="s">
        <v>2492</v>
      </c>
    </row>
    <row r="468" spans="1:2" s="1" customFormat="1" x14ac:dyDescent="0.2">
      <c r="A468" s="2" t="s">
        <v>21</v>
      </c>
      <c r="B468" s="2" t="s">
        <v>2493</v>
      </c>
    </row>
    <row r="469" spans="1:2" s="1" customFormat="1" x14ac:dyDescent="0.2">
      <c r="A469" s="2" t="s">
        <v>21</v>
      </c>
      <c r="B469" s="2" t="s">
        <v>2494</v>
      </c>
    </row>
    <row r="470" spans="1:2" s="1" customFormat="1" x14ac:dyDescent="0.2">
      <c r="A470" s="2" t="s">
        <v>21</v>
      </c>
      <c r="B470" s="2" t="s">
        <v>2495</v>
      </c>
    </row>
    <row r="471" spans="1:2" s="1" customFormat="1" x14ac:dyDescent="0.2">
      <c r="A471" s="2" t="s">
        <v>21</v>
      </c>
      <c r="B471" s="2" t="s">
        <v>2496</v>
      </c>
    </row>
    <row r="472" spans="1:2" s="1" customFormat="1" x14ac:dyDescent="0.2">
      <c r="A472" s="2" t="s">
        <v>21</v>
      </c>
      <c r="B472" s="2" t="s">
        <v>2497</v>
      </c>
    </row>
    <row r="473" spans="1:2" s="1" customFormat="1" x14ac:dyDescent="0.2">
      <c r="A473" s="2" t="s">
        <v>21</v>
      </c>
      <c r="B473" s="2" t="s">
        <v>2498</v>
      </c>
    </row>
    <row r="474" spans="1:2" s="1" customFormat="1" x14ac:dyDescent="0.2">
      <c r="A474" s="2" t="s">
        <v>21</v>
      </c>
      <c r="B474" s="2" t="s">
        <v>2499</v>
      </c>
    </row>
    <row r="475" spans="1:2" s="1" customFormat="1" x14ac:dyDescent="0.2">
      <c r="A475" s="2" t="s">
        <v>21</v>
      </c>
      <c r="B475" s="2" t="s">
        <v>2500</v>
      </c>
    </row>
    <row r="476" spans="1:2" s="1" customFormat="1" x14ac:dyDescent="0.2">
      <c r="A476" s="2" t="s">
        <v>21</v>
      </c>
      <c r="B476" s="2" t="s">
        <v>2501</v>
      </c>
    </row>
    <row r="477" spans="1:2" s="1" customFormat="1" x14ac:dyDescent="0.2">
      <c r="A477" s="2" t="s">
        <v>21</v>
      </c>
      <c r="B477" s="2" t="s">
        <v>2502</v>
      </c>
    </row>
    <row r="478" spans="1:2" s="1" customFormat="1" x14ac:dyDescent="0.2">
      <c r="A478" s="2" t="s">
        <v>21</v>
      </c>
      <c r="B478" s="2" t="s">
        <v>2503</v>
      </c>
    </row>
    <row r="479" spans="1:2" s="1" customFormat="1" x14ac:dyDescent="0.2">
      <c r="A479" s="2" t="s">
        <v>21</v>
      </c>
      <c r="B479" s="2" t="s">
        <v>2504</v>
      </c>
    </row>
    <row r="480" spans="1:2" s="1" customFormat="1" x14ac:dyDescent="0.2">
      <c r="A480" s="2" t="s">
        <v>21</v>
      </c>
      <c r="B480" s="2" t="s">
        <v>2505</v>
      </c>
    </row>
    <row r="481" spans="1:2" s="1" customFormat="1" x14ac:dyDescent="0.2">
      <c r="A481" s="2" t="s">
        <v>21</v>
      </c>
      <c r="B481" s="2" t="s">
        <v>2506</v>
      </c>
    </row>
    <row r="482" spans="1:2" s="1" customFormat="1" x14ac:dyDescent="0.2">
      <c r="A482" s="2" t="s">
        <v>21</v>
      </c>
      <c r="B482" s="2" t="s">
        <v>2507</v>
      </c>
    </row>
    <row r="483" spans="1:2" s="1" customFormat="1" x14ac:dyDescent="0.2">
      <c r="A483" s="2" t="s">
        <v>21</v>
      </c>
      <c r="B483" s="2" t="s">
        <v>2508</v>
      </c>
    </row>
    <row r="484" spans="1:2" s="1" customFormat="1" x14ac:dyDescent="0.2">
      <c r="A484" s="2" t="s">
        <v>21</v>
      </c>
      <c r="B484" s="2" t="s">
        <v>2509</v>
      </c>
    </row>
    <row r="485" spans="1:2" s="1" customFormat="1" x14ac:dyDescent="0.2">
      <c r="A485" s="2" t="s">
        <v>21</v>
      </c>
      <c r="B485" s="2" t="s">
        <v>2510</v>
      </c>
    </row>
    <row r="486" spans="1:2" s="1" customFormat="1" x14ac:dyDescent="0.2">
      <c r="A486" s="2" t="s">
        <v>21</v>
      </c>
      <c r="B486" s="2" t="s">
        <v>2511</v>
      </c>
    </row>
    <row r="487" spans="1:2" s="1" customFormat="1" x14ac:dyDescent="0.2">
      <c r="A487" s="2" t="s">
        <v>21</v>
      </c>
      <c r="B487" s="2" t="s">
        <v>2512</v>
      </c>
    </row>
    <row r="488" spans="1:2" s="1" customFormat="1" x14ac:dyDescent="0.2">
      <c r="A488" s="2" t="s">
        <v>21</v>
      </c>
      <c r="B488" s="2" t="s">
        <v>2513</v>
      </c>
    </row>
    <row r="489" spans="1:2" s="1" customFormat="1" x14ac:dyDescent="0.2">
      <c r="A489" s="2" t="s">
        <v>21</v>
      </c>
      <c r="B489" s="2" t="s">
        <v>2514</v>
      </c>
    </row>
    <row r="490" spans="1:2" s="1" customFormat="1" x14ac:dyDescent="0.2">
      <c r="A490" s="2" t="s">
        <v>21</v>
      </c>
      <c r="B490" s="2" t="s">
        <v>2515</v>
      </c>
    </row>
    <row r="491" spans="1:2" s="1" customFormat="1" x14ac:dyDescent="0.2">
      <c r="A491" s="2" t="s">
        <v>21</v>
      </c>
      <c r="B491" s="2" t="s">
        <v>2516</v>
      </c>
    </row>
    <row r="492" spans="1:2" s="1" customFormat="1" x14ac:dyDescent="0.2">
      <c r="A492" s="2" t="s">
        <v>21</v>
      </c>
      <c r="B492" s="2" t="s">
        <v>2517</v>
      </c>
    </row>
    <row r="493" spans="1:2" s="1" customFormat="1" x14ac:dyDescent="0.2">
      <c r="A493" s="2" t="s">
        <v>21</v>
      </c>
      <c r="B493" s="2" t="s">
        <v>2518</v>
      </c>
    </row>
    <row r="494" spans="1:2" s="1" customFormat="1" x14ac:dyDescent="0.2">
      <c r="A494" s="2" t="s">
        <v>21</v>
      </c>
      <c r="B494" s="2" t="s">
        <v>2519</v>
      </c>
    </row>
    <row r="495" spans="1:2" s="1" customFormat="1" x14ac:dyDescent="0.2">
      <c r="A495" s="2" t="s">
        <v>21</v>
      </c>
      <c r="B495" s="2" t="s">
        <v>2520</v>
      </c>
    </row>
    <row r="496" spans="1:2" s="1" customFormat="1" x14ac:dyDescent="0.2">
      <c r="A496" s="2" t="s">
        <v>21</v>
      </c>
      <c r="B496" s="2" t="s">
        <v>2521</v>
      </c>
    </row>
    <row r="497" spans="1:2" s="1" customFormat="1" x14ac:dyDescent="0.2">
      <c r="A497" s="2" t="s">
        <v>21</v>
      </c>
      <c r="B497" s="2" t="s">
        <v>2522</v>
      </c>
    </row>
    <row r="498" spans="1:2" s="1" customFormat="1" x14ac:dyDescent="0.2">
      <c r="A498" s="2" t="s">
        <v>21</v>
      </c>
      <c r="B498" s="2" t="s">
        <v>2523</v>
      </c>
    </row>
    <row r="499" spans="1:2" s="1" customFormat="1" x14ac:dyDescent="0.2">
      <c r="A499" s="2" t="s">
        <v>21</v>
      </c>
      <c r="B499" s="2" t="s">
        <v>2524</v>
      </c>
    </row>
    <row r="500" spans="1:2" s="1" customFormat="1" x14ac:dyDescent="0.2">
      <c r="A500" s="2" t="s">
        <v>21</v>
      </c>
      <c r="B500" s="2" t="s">
        <v>2525</v>
      </c>
    </row>
    <row r="501" spans="1:2" s="1" customFormat="1" x14ac:dyDescent="0.2">
      <c r="A501" s="2" t="s">
        <v>21</v>
      </c>
      <c r="B501" s="2" t="s">
        <v>2526</v>
      </c>
    </row>
  </sheetData>
  <phoneticPr fontId="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2"/>
  <sheetViews>
    <sheetView topLeftCell="A478" workbookViewId="0">
      <selection activeCell="C504" sqref="C504"/>
    </sheetView>
  </sheetViews>
  <sheetFormatPr defaultColWidth="9" defaultRowHeight="14.25" x14ac:dyDescent="0.2"/>
  <cols>
    <col min="1" max="1" width="10.5" customWidth="1"/>
  </cols>
  <sheetData>
    <row r="1" spans="1:2" x14ac:dyDescent="0.2">
      <c r="A1" s="2" t="s">
        <v>25</v>
      </c>
      <c r="B1" s="2" t="s">
        <v>26</v>
      </c>
    </row>
    <row r="2" spans="1:2" s="1" customFormat="1" x14ac:dyDescent="0.2">
      <c r="A2" s="2" t="s">
        <v>23</v>
      </c>
      <c r="B2" s="2" t="s">
        <v>2527</v>
      </c>
    </row>
    <row r="3" spans="1:2" s="1" customFormat="1" x14ac:dyDescent="0.2">
      <c r="A3" s="2" t="s">
        <v>23</v>
      </c>
      <c r="B3" s="2" t="s">
        <v>2528</v>
      </c>
    </row>
    <row r="4" spans="1:2" s="1" customFormat="1" x14ac:dyDescent="0.2">
      <c r="A4" s="2" t="s">
        <v>23</v>
      </c>
      <c r="B4" s="2" t="s">
        <v>2529</v>
      </c>
    </row>
    <row r="5" spans="1:2" s="1" customFormat="1" x14ac:dyDescent="0.2">
      <c r="A5" s="2" t="s">
        <v>23</v>
      </c>
      <c r="B5" s="2" t="s">
        <v>2530</v>
      </c>
    </row>
    <row r="6" spans="1:2" s="1" customFormat="1" x14ac:dyDescent="0.2">
      <c r="A6" s="2" t="s">
        <v>23</v>
      </c>
      <c r="B6" s="2" t="s">
        <v>2531</v>
      </c>
    </row>
    <row r="7" spans="1:2" s="1" customFormat="1" x14ac:dyDescent="0.2">
      <c r="A7" s="2" t="s">
        <v>23</v>
      </c>
      <c r="B7" s="2" t="s">
        <v>2532</v>
      </c>
    </row>
    <row r="8" spans="1:2" s="1" customFormat="1" x14ac:dyDescent="0.2">
      <c r="A8" s="2" t="s">
        <v>23</v>
      </c>
      <c r="B8" s="2" t="s">
        <v>2533</v>
      </c>
    </row>
    <row r="9" spans="1:2" s="1" customFormat="1" x14ac:dyDescent="0.2">
      <c r="A9" s="2" t="s">
        <v>23</v>
      </c>
      <c r="B9" s="2" t="s">
        <v>2534</v>
      </c>
    </row>
    <row r="10" spans="1:2" s="1" customFormat="1" x14ac:dyDescent="0.2">
      <c r="A10" s="2" t="s">
        <v>23</v>
      </c>
      <c r="B10" s="2" t="s">
        <v>2535</v>
      </c>
    </row>
    <row r="11" spans="1:2" s="1" customFormat="1" x14ac:dyDescent="0.2">
      <c r="A11" s="2" t="s">
        <v>23</v>
      </c>
      <c r="B11" s="2" t="s">
        <v>2536</v>
      </c>
    </row>
    <row r="12" spans="1:2" s="1" customFormat="1" x14ac:dyDescent="0.2">
      <c r="A12" s="2" t="s">
        <v>23</v>
      </c>
      <c r="B12" s="2" t="s">
        <v>2537</v>
      </c>
    </row>
    <row r="13" spans="1:2" s="1" customFormat="1" x14ac:dyDescent="0.2">
      <c r="A13" s="2" t="s">
        <v>23</v>
      </c>
      <c r="B13" s="2" t="s">
        <v>2538</v>
      </c>
    </row>
    <row r="14" spans="1:2" s="1" customFormat="1" x14ac:dyDescent="0.2">
      <c r="A14" s="2" t="s">
        <v>23</v>
      </c>
      <c r="B14" s="2" t="s">
        <v>2539</v>
      </c>
    </row>
    <row r="15" spans="1:2" s="1" customFormat="1" x14ac:dyDescent="0.2">
      <c r="A15" s="2" t="s">
        <v>23</v>
      </c>
      <c r="B15" s="2" t="s">
        <v>2540</v>
      </c>
    </row>
    <row r="16" spans="1:2" s="1" customFormat="1" x14ac:dyDescent="0.2">
      <c r="A16" s="2" t="s">
        <v>23</v>
      </c>
      <c r="B16" s="2" t="s">
        <v>2541</v>
      </c>
    </row>
    <row r="17" spans="1:2" s="1" customFormat="1" x14ac:dyDescent="0.2">
      <c r="A17" s="2" t="s">
        <v>23</v>
      </c>
      <c r="B17" s="2" t="s">
        <v>2542</v>
      </c>
    </row>
    <row r="18" spans="1:2" s="1" customFormat="1" x14ac:dyDescent="0.2">
      <c r="A18" s="2" t="s">
        <v>23</v>
      </c>
      <c r="B18" s="2" t="s">
        <v>2543</v>
      </c>
    </row>
    <row r="19" spans="1:2" s="1" customFormat="1" x14ac:dyDescent="0.2">
      <c r="A19" s="2" t="s">
        <v>23</v>
      </c>
      <c r="B19" s="2" t="s">
        <v>2544</v>
      </c>
    </row>
    <row r="20" spans="1:2" s="1" customFormat="1" x14ac:dyDescent="0.2">
      <c r="A20" s="2" t="s">
        <v>23</v>
      </c>
      <c r="B20" s="2" t="s">
        <v>2545</v>
      </c>
    </row>
    <row r="21" spans="1:2" s="1" customFormat="1" x14ac:dyDescent="0.2">
      <c r="A21" s="2" t="s">
        <v>23</v>
      </c>
      <c r="B21" s="2" t="s">
        <v>2546</v>
      </c>
    </row>
    <row r="22" spans="1:2" s="1" customFormat="1" x14ac:dyDescent="0.2">
      <c r="A22" s="2" t="s">
        <v>23</v>
      </c>
      <c r="B22" s="2" t="s">
        <v>2547</v>
      </c>
    </row>
    <row r="23" spans="1:2" s="1" customFormat="1" x14ac:dyDescent="0.2">
      <c r="A23" s="2" t="s">
        <v>23</v>
      </c>
      <c r="B23" s="2" t="s">
        <v>2548</v>
      </c>
    </row>
    <row r="24" spans="1:2" s="1" customFormat="1" x14ac:dyDescent="0.2">
      <c r="A24" s="2" t="s">
        <v>23</v>
      </c>
      <c r="B24" s="2" t="s">
        <v>2549</v>
      </c>
    </row>
    <row r="25" spans="1:2" s="1" customFormat="1" x14ac:dyDescent="0.2">
      <c r="A25" s="2" t="s">
        <v>23</v>
      </c>
      <c r="B25" s="2" t="s">
        <v>2550</v>
      </c>
    </row>
    <row r="26" spans="1:2" s="1" customFormat="1" x14ac:dyDescent="0.2">
      <c r="A26" s="2" t="s">
        <v>23</v>
      </c>
      <c r="B26" s="2" t="s">
        <v>2551</v>
      </c>
    </row>
    <row r="27" spans="1:2" s="1" customFormat="1" x14ac:dyDescent="0.2">
      <c r="A27" s="2" t="s">
        <v>23</v>
      </c>
      <c r="B27" s="2" t="s">
        <v>2552</v>
      </c>
    </row>
    <row r="28" spans="1:2" s="1" customFormat="1" x14ac:dyDescent="0.2">
      <c r="A28" s="2" t="s">
        <v>23</v>
      </c>
      <c r="B28" s="2" t="s">
        <v>2553</v>
      </c>
    </row>
    <row r="29" spans="1:2" s="1" customFormat="1" x14ac:dyDescent="0.2">
      <c r="A29" s="2" t="s">
        <v>23</v>
      </c>
      <c r="B29" s="2" t="s">
        <v>2554</v>
      </c>
    </row>
    <row r="30" spans="1:2" s="1" customFormat="1" x14ac:dyDescent="0.2">
      <c r="A30" s="2" t="s">
        <v>23</v>
      </c>
      <c r="B30" s="2" t="s">
        <v>2555</v>
      </c>
    </row>
    <row r="31" spans="1:2" s="1" customFormat="1" x14ac:dyDescent="0.2">
      <c r="A31" s="2" t="s">
        <v>23</v>
      </c>
      <c r="B31" s="2" t="s">
        <v>2556</v>
      </c>
    </row>
    <row r="32" spans="1:2" s="1" customFormat="1" x14ac:dyDescent="0.2">
      <c r="A32" s="2" t="s">
        <v>23</v>
      </c>
      <c r="B32" s="2" t="s">
        <v>2557</v>
      </c>
    </row>
    <row r="33" spans="1:2" s="1" customFormat="1" x14ac:dyDescent="0.2">
      <c r="A33" s="2" t="s">
        <v>23</v>
      </c>
      <c r="B33" s="2" t="s">
        <v>2558</v>
      </c>
    </row>
    <row r="34" spans="1:2" s="1" customFormat="1" x14ac:dyDescent="0.2">
      <c r="A34" s="2" t="s">
        <v>23</v>
      </c>
      <c r="B34" s="2" t="s">
        <v>2559</v>
      </c>
    </row>
    <row r="35" spans="1:2" s="1" customFormat="1" x14ac:dyDescent="0.2">
      <c r="A35" s="2" t="s">
        <v>23</v>
      </c>
      <c r="B35" s="2" t="s">
        <v>2560</v>
      </c>
    </row>
    <row r="36" spans="1:2" s="1" customFormat="1" x14ac:dyDescent="0.2">
      <c r="A36" s="2" t="s">
        <v>23</v>
      </c>
      <c r="B36" s="2" t="s">
        <v>2561</v>
      </c>
    </row>
    <row r="37" spans="1:2" s="1" customFormat="1" x14ac:dyDescent="0.2">
      <c r="A37" s="2" t="s">
        <v>23</v>
      </c>
      <c r="B37" s="2" t="s">
        <v>2562</v>
      </c>
    </row>
    <row r="38" spans="1:2" s="1" customFormat="1" x14ac:dyDescent="0.2">
      <c r="A38" s="2" t="s">
        <v>23</v>
      </c>
      <c r="B38" s="2" t="s">
        <v>2563</v>
      </c>
    </row>
    <row r="39" spans="1:2" s="1" customFormat="1" x14ac:dyDescent="0.2">
      <c r="A39" s="2" t="s">
        <v>23</v>
      </c>
      <c r="B39" s="2" t="s">
        <v>2564</v>
      </c>
    </row>
    <row r="40" spans="1:2" s="1" customFormat="1" x14ac:dyDescent="0.2">
      <c r="A40" s="2" t="s">
        <v>23</v>
      </c>
      <c r="B40" s="2" t="s">
        <v>2565</v>
      </c>
    </row>
    <row r="41" spans="1:2" s="1" customFormat="1" x14ac:dyDescent="0.2">
      <c r="A41" s="2" t="s">
        <v>23</v>
      </c>
      <c r="B41" s="2" t="s">
        <v>2566</v>
      </c>
    </row>
    <row r="42" spans="1:2" s="1" customFormat="1" x14ac:dyDescent="0.2">
      <c r="A42" s="2" t="s">
        <v>23</v>
      </c>
      <c r="B42" s="2" t="s">
        <v>2567</v>
      </c>
    </row>
    <row r="43" spans="1:2" s="1" customFormat="1" x14ac:dyDescent="0.2">
      <c r="A43" s="2" t="s">
        <v>23</v>
      </c>
      <c r="B43" s="2" t="s">
        <v>2568</v>
      </c>
    </row>
    <row r="44" spans="1:2" s="1" customFormat="1" x14ac:dyDescent="0.2">
      <c r="A44" s="2" t="s">
        <v>23</v>
      </c>
      <c r="B44" s="2" t="s">
        <v>2569</v>
      </c>
    </row>
    <row r="45" spans="1:2" s="1" customFormat="1" x14ac:dyDescent="0.2">
      <c r="A45" s="2" t="s">
        <v>23</v>
      </c>
      <c r="B45" s="2" t="s">
        <v>2570</v>
      </c>
    </row>
    <row r="46" spans="1:2" s="1" customFormat="1" x14ac:dyDescent="0.2">
      <c r="A46" s="2" t="s">
        <v>23</v>
      </c>
      <c r="B46" s="2" t="s">
        <v>2571</v>
      </c>
    </row>
    <row r="47" spans="1:2" s="1" customFormat="1" x14ac:dyDescent="0.2">
      <c r="A47" s="2" t="s">
        <v>23</v>
      </c>
      <c r="B47" s="2" t="s">
        <v>2572</v>
      </c>
    </row>
    <row r="48" spans="1:2" s="1" customFormat="1" x14ac:dyDescent="0.2">
      <c r="A48" s="2" t="s">
        <v>23</v>
      </c>
      <c r="B48" s="2" t="s">
        <v>2573</v>
      </c>
    </row>
    <row r="49" spans="1:2" s="1" customFormat="1" x14ac:dyDescent="0.2">
      <c r="A49" s="2" t="s">
        <v>23</v>
      </c>
      <c r="B49" s="2" t="s">
        <v>2574</v>
      </c>
    </row>
    <row r="50" spans="1:2" s="1" customFormat="1" x14ac:dyDescent="0.2">
      <c r="A50" s="2" t="s">
        <v>23</v>
      </c>
      <c r="B50" s="2" t="s">
        <v>2575</v>
      </c>
    </row>
    <row r="51" spans="1:2" s="1" customFormat="1" x14ac:dyDescent="0.2">
      <c r="A51" s="2" t="s">
        <v>23</v>
      </c>
      <c r="B51" s="2" t="s">
        <v>2576</v>
      </c>
    </row>
    <row r="52" spans="1:2" s="1" customFormat="1" x14ac:dyDescent="0.2">
      <c r="A52" s="2" t="s">
        <v>23</v>
      </c>
      <c r="B52" s="2" t="s">
        <v>2577</v>
      </c>
    </row>
    <row r="53" spans="1:2" s="1" customFormat="1" x14ac:dyDescent="0.2">
      <c r="A53" s="2" t="s">
        <v>23</v>
      </c>
      <c r="B53" s="2" t="s">
        <v>2578</v>
      </c>
    </row>
    <row r="54" spans="1:2" s="1" customFormat="1" x14ac:dyDescent="0.2">
      <c r="A54" s="2" t="s">
        <v>23</v>
      </c>
      <c r="B54" s="2" t="s">
        <v>2579</v>
      </c>
    </row>
    <row r="55" spans="1:2" s="1" customFormat="1" x14ac:dyDescent="0.2">
      <c r="A55" s="2" t="s">
        <v>23</v>
      </c>
      <c r="B55" s="2" t="s">
        <v>2580</v>
      </c>
    </row>
    <row r="56" spans="1:2" s="1" customFormat="1" x14ac:dyDescent="0.2">
      <c r="A56" s="2" t="s">
        <v>23</v>
      </c>
      <c r="B56" s="2" t="s">
        <v>2581</v>
      </c>
    </row>
    <row r="57" spans="1:2" s="1" customFormat="1" x14ac:dyDescent="0.2">
      <c r="A57" s="2" t="s">
        <v>23</v>
      </c>
      <c r="B57" s="2" t="s">
        <v>2582</v>
      </c>
    </row>
    <row r="58" spans="1:2" s="1" customFormat="1" x14ac:dyDescent="0.2">
      <c r="A58" s="2" t="s">
        <v>23</v>
      </c>
      <c r="B58" s="2" t="s">
        <v>2583</v>
      </c>
    </row>
    <row r="59" spans="1:2" s="1" customFormat="1" x14ac:dyDescent="0.2">
      <c r="A59" s="2" t="s">
        <v>23</v>
      </c>
      <c r="B59" s="2" t="s">
        <v>2584</v>
      </c>
    </row>
    <row r="60" spans="1:2" s="1" customFormat="1" x14ac:dyDescent="0.2">
      <c r="A60" s="2" t="s">
        <v>23</v>
      </c>
      <c r="B60" s="2" t="s">
        <v>2585</v>
      </c>
    </row>
    <row r="61" spans="1:2" s="1" customFormat="1" x14ac:dyDescent="0.2">
      <c r="A61" s="2" t="s">
        <v>23</v>
      </c>
      <c r="B61" s="2" t="s">
        <v>2586</v>
      </c>
    </row>
    <row r="62" spans="1:2" s="1" customFormat="1" x14ac:dyDescent="0.2">
      <c r="A62" s="2" t="s">
        <v>23</v>
      </c>
      <c r="B62" s="2" t="s">
        <v>2587</v>
      </c>
    </row>
    <row r="63" spans="1:2" s="1" customFormat="1" x14ac:dyDescent="0.2">
      <c r="A63" s="2" t="s">
        <v>23</v>
      </c>
      <c r="B63" s="2" t="s">
        <v>2588</v>
      </c>
    </row>
    <row r="64" spans="1:2" s="1" customFormat="1" x14ac:dyDescent="0.2">
      <c r="A64" s="2" t="s">
        <v>23</v>
      </c>
      <c r="B64" s="2" t="s">
        <v>2589</v>
      </c>
    </row>
    <row r="65" spans="1:2" s="1" customFormat="1" x14ac:dyDescent="0.2">
      <c r="A65" s="2" t="s">
        <v>23</v>
      </c>
      <c r="B65" s="2" t="s">
        <v>2590</v>
      </c>
    </row>
    <row r="66" spans="1:2" s="1" customFormat="1" x14ac:dyDescent="0.2">
      <c r="A66" s="2" t="s">
        <v>23</v>
      </c>
      <c r="B66" s="2" t="s">
        <v>2591</v>
      </c>
    </row>
    <row r="67" spans="1:2" s="1" customFormat="1" x14ac:dyDescent="0.2">
      <c r="A67" s="2" t="s">
        <v>23</v>
      </c>
      <c r="B67" s="2" t="s">
        <v>2592</v>
      </c>
    </row>
    <row r="68" spans="1:2" s="1" customFormat="1" x14ac:dyDescent="0.2">
      <c r="A68" s="2" t="s">
        <v>23</v>
      </c>
      <c r="B68" s="2" t="s">
        <v>2593</v>
      </c>
    </row>
    <row r="69" spans="1:2" s="1" customFormat="1" x14ac:dyDescent="0.2">
      <c r="A69" s="2" t="s">
        <v>23</v>
      </c>
      <c r="B69" s="2" t="s">
        <v>2594</v>
      </c>
    </row>
    <row r="70" spans="1:2" s="1" customFormat="1" x14ac:dyDescent="0.2">
      <c r="A70" s="2" t="s">
        <v>23</v>
      </c>
      <c r="B70" s="2" t="s">
        <v>2595</v>
      </c>
    </row>
    <row r="71" spans="1:2" s="1" customFormat="1" x14ac:dyDescent="0.2">
      <c r="A71" s="2" t="s">
        <v>23</v>
      </c>
      <c r="B71" s="2" t="s">
        <v>2596</v>
      </c>
    </row>
    <row r="72" spans="1:2" s="1" customFormat="1" x14ac:dyDescent="0.2">
      <c r="A72" s="2" t="s">
        <v>23</v>
      </c>
      <c r="B72" s="2" t="s">
        <v>2597</v>
      </c>
    </row>
    <row r="73" spans="1:2" s="1" customFormat="1" x14ac:dyDescent="0.2">
      <c r="A73" s="2" t="s">
        <v>23</v>
      </c>
      <c r="B73" s="2" t="s">
        <v>2598</v>
      </c>
    </row>
    <row r="74" spans="1:2" s="1" customFormat="1" x14ac:dyDescent="0.2">
      <c r="A74" s="2" t="s">
        <v>23</v>
      </c>
      <c r="B74" s="2" t="s">
        <v>2599</v>
      </c>
    </row>
    <row r="75" spans="1:2" s="1" customFormat="1" x14ac:dyDescent="0.2">
      <c r="A75" s="2" t="s">
        <v>23</v>
      </c>
      <c r="B75" s="2" t="s">
        <v>2600</v>
      </c>
    </row>
    <row r="76" spans="1:2" s="1" customFormat="1" x14ac:dyDescent="0.2">
      <c r="A76" s="2" t="s">
        <v>23</v>
      </c>
      <c r="B76" s="2" t="s">
        <v>2601</v>
      </c>
    </row>
    <row r="77" spans="1:2" s="1" customFormat="1" x14ac:dyDescent="0.2">
      <c r="A77" s="2" t="s">
        <v>23</v>
      </c>
      <c r="B77" s="2" t="s">
        <v>2602</v>
      </c>
    </row>
    <row r="78" spans="1:2" s="1" customFormat="1" x14ac:dyDescent="0.2">
      <c r="A78" s="2" t="s">
        <v>23</v>
      </c>
      <c r="B78" s="2" t="s">
        <v>2603</v>
      </c>
    </row>
    <row r="79" spans="1:2" s="1" customFormat="1" x14ac:dyDescent="0.2">
      <c r="A79" s="2" t="s">
        <v>23</v>
      </c>
      <c r="B79" s="2" t="s">
        <v>2604</v>
      </c>
    </row>
    <row r="80" spans="1:2" s="1" customFormat="1" x14ac:dyDescent="0.2">
      <c r="A80" s="2" t="s">
        <v>23</v>
      </c>
      <c r="B80" s="2" t="s">
        <v>2605</v>
      </c>
    </row>
    <row r="81" spans="1:2" s="1" customFormat="1" x14ac:dyDescent="0.2">
      <c r="A81" s="2" t="s">
        <v>23</v>
      </c>
      <c r="B81" s="2" t="s">
        <v>2606</v>
      </c>
    </row>
    <row r="82" spans="1:2" s="1" customFormat="1" x14ac:dyDescent="0.2">
      <c r="A82" s="2" t="s">
        <v>23</v>
      </c>
      <c r="B82" s="2" t="s">
        <v>2607</v>
      </c>
    </row>
    <row r="83" spans="1:2" s="1" customFormat="1" x14ac:dyDescent="0.2">
      <c r="A83" s="2" t="s">
        <v>23</v>
      </c>
      <c r="B83" s="2" t="s">
        <v>2608</v>
      </c>
    </row>
    <row r="84" spans="1:2" s="1" customFormat="1" x14ac:dyDescent="0.2">
      <c r="A84" s="2" t="s">
        <v>23</v>
      </c>
      <c r="B84" s="2" t="s">
        <v>2609</v>
      </c>
    </row>
    <row r="85" spans="1:2" s="1" customFormat="1" x14ac:dyDescent="0.2">
      <c r="A85" s="2" t="s">
        <v>23</v>
      </c>
      <c r="B85" s="2" t="s">
        <v>2610</v>
      </c>
    </row>
    <row r="86" spans="1:2" s="1" customFormat="1" x14ac:dyDescent="0.2">
      <c r="A86" s="2" t="s">
        <v>23</v>
      </c>
      <c r="B86" s="2" t="s">
        <v>2611</v>
      </c>
    </row>
    <row r="87" spans="1:2" s="1" customFormat="1" x14ac:dyDescent="0.2">
      <c r="A87" s="2" t="s">
        <v>23</v>
      </c>
      <c r="B87" s="2" t="s">
        <v>2612</v>
      </c>
    </row>
    <row r="88" spans="1:2" s="1" customFormat="1" x14ac:dyDescent="0.2">
      <c r="A88" s="2" t="s">
        <v>23</v>
      </c>
      <c r="B88" s="2" t="s">
        <v>2613</v>
      </c>
    </row>
    <row r="89" spans="1:2" s="1" customFormat="1" x14ac:dyDescent="0.2">
      <c r="A89" s="2" t="s">
        <v>23</v>
      </c>
      <c r="B89" s="2" t="s">
        <v>2614</v>
      </c>
    </row>
    <row r="90" spans="1:2" s="1" customFormat="1" x14ac:dyDescent="0.2">
      <c r="A90" s="2" t="s">
        <v>23</v>
      </c>
      <c r="B90" s="2" t="s">
        <v>2615</v>
      </c>
    </row>
    <row r="91" spans="1:2" s="1" customFormat="1" x14ac:dyDescent="0.2">
      <c r="A91" s="2" t="s">
        <v>23</v>
      </c>
      <c r="B91" s="2" t="s">
        <v>2616</v>
      </c>
    </row>
    <row r="92" spans="1:2" s="1" customFormat="1" x14ac:dyDescent="0.2">
      <c r="A92" s="2" t="s">
        <v>23</v>
      </c>
      <c r="B92" s="2" t="s">
        <v>2617</v>
      </c>
    </row>
    <row r="93" spans="1:2" s="1" customFormat="1" x14ac:dyDescent="0.2">
      <c r="A93" s="2" t="s">
        <v>23</v>
      </c>
      <c r="B93" s="2" t="s">
        <v>2618</v>
      </c>
    </row>
    <row r="94" spans="1:2" s="1" customFormat="1" x14ac:dyDescent="0.2">
      <c r="A94" s="2" t="s">
        <v>23</v>
      </c>
      <c r="B94" s="2" t="s">
        <v>2619</v>
      </c>
    </row>
    <row r="95" spans="1:2" s="1" customFormat="1" x14ac:dyDescent="0.2">
      <c r="A95" s="2" t="s">
        <v>23</v>
      </c>
      <c r="B95" s="2" t="s">
        <v>2620</v>
      </c>
    </row>
    <row r="96" spans="1:2" s="1" customFormat="1" x14ac:dyDescent="0.2">
      <c r="A96" s="2" t="s">
        <v>23</v>
      </c>
      <c r="B96" s="2" t="s">
        <v>2621</v>
      </c>
    </row>
    <row r="97" spans="1:2" s="1" customFormat="1" x14ac:dyDescent="0.2">
      <c r="A97" s="2" t="s">
        <v>23</v>
      </c>
      <c r="B97" s="2" t="s">
        <v>2622</v>
      </c>
    </row>
    <row r="98" spans="1:2" s="1" customFormat="1" x14ac:dyDescent="0.2">
      <c r="A98" s="2" t="s">
        <v>23</v>
      </c>
      <c r="B98" s="2" t="s">
        <v>2623</v>
      </c>
    </row>
    <row r="99" spans="1:2" s="1" customFormat="1" x14ac:dyDescent="0.2">
      <c r="A99" s="2" t="s">
        <v>23</v>
      </c>
      <c r="B99" s="2" t="s">
        <v>2624</v>
      </c>
    </row>
    <row r="100" spans="1:2" s="1" customFormat="1" x14ac:dyDescent="0.2">
      <c r="A100" s="2" t="s">
        <v>23</v>
      </c>
      <c r="B100" s="2" t="s">
        <v>2625</v>
      </c>
    </row>
    <row r="101" spans="1:2" s="1" customFormat="1" x14ac:dyDescent="0.2">
      <c r="A101" s="2" t="s">
        <v>23</v>
      </c>
      <c r="B101" s="2" t="s">
        <v>2626</v>
      </c>
    </row>
    <row r="102" spans="1:2" s="1" customFormat="1" x14ac:dyDescent="0.2">
      <c r="A102" s="2" t="s">
        <v>23</v>
      </c>
      <c r="B102" s="2" t="s">
        <v>2627</v>
      </c>
    </row>
    <row r="103" spans="1:2" s="1" customFormat="1" x14ac:dyDescent="0.2">
      <c r="A103" s="2" t="s">
        <v>23</v>
      </c>
      <c r="B103" s="2" t="s">
        <v>2628</v>
      </c>
    </row>
    <row r="104" spans="1:2" s="1" customFormat="1" x14ac:dyDescent="0.2">
      <c r="A104" s="2" t="s">
        <v>23</v>
      </c>
      <c r="B104" s="2" t="s">
        <v>2629</v>
      </c>
    </row>
    <row r="105" spans="1:2" s="1" customFormat="1" x14ac:dyDescent="0.2">
      <c r="A105" s="2" t="s">
        <v>23</v>
      </c>
      <c r="B105" s="2" t="s">
        <v>2630</v>
      </c>
    </row>
    <row r="106" spans="1:2" s="1" customFormat="1" x14ac:dyDescent="0.2">
      <c r="A106" s="2" t="s">
        <v>23</v>
      </c>
      <c r="B106" s="2" t="s">
        <v>2631</v>
      </c>
    </row>
    <row r="107" spans="1:2" s="1" customFormat="1" x14ac:dyDescent="0.2">
      <c r="A107" s="2" t="s">
        <v>23</v>
      </c>
      <c r="B107" s="2" t="s">
        <v>2632</v>
      </c>
    </row>
    <row r="108" spans="1:2" s="1" customFormat="1" x14ac:dyDescent="0.2">
      <c r="A108" s="2" t="s">
        <v>23</v>
      </c>
      <c r="B108" s="2" t="s">
        <v>2633</v>
      </c>
    </row>
    <row r="109" spans="1:2" s="1" customFormat="1" x14ac:dyDescent="0.2">
      <c r="A109" s="2" t="s">
        <v>23</v>
      </c>
      <c r="B109" s="2" t="s">
        <v>2634</v>
      </c>
    </row>
    <row r="110" spans="1:2" s="1" customFormat="1" x14ac:dyDescent="0.2">
      <c r="A110" s="2" t="s">
        <v>23</v>
      </c>
      <c r="B110" s="2" t="s">
        <v>2635</v>
      </c>
    </row>
    <row r="111" spans="1:2" s="1" customFormat="1" x14ac:dyDescent="0.2">
      <c r="A111" s="2" t="s">
        <v>23</v>
      </c>
      <c r="B111" s="2" t="s">
        <v>2636</v>
      </c>
    </row>
    <row r="112" spans="1:2" s="1" customFormat="1" x14ac:dyDescent="0.2">
      <c r="A112" s="2" t="s">
        <v>23</v>
      </c>
      <c r="B112" s="2" t="s">
        <v>2637</v>
      </c>
    </row>
    <row r="113" spans="1:2" s="1" customFormat="1" x14ac:dyDescent="0.2">
      <c r="A113" s="2" t="s">
        <v>23</v>
      </c>
      <c r="B113" s="2" t="s">
        <v>2638</v>
      </c>
    </row>
    <row r="114" spans="1:2" s="1" customFormat="1" x14ac:dyDescent="0.2">
      <c r="A114" s="2" t="s">
        <v>23</v>
      </c>
      <c r="B114" s="2" t="s">
        <v>2639</v>
      </c>
    </row>
    <row r="115" spans="1:2" s="1" customFormat="1" x14ac:dyDescent="0.2">
      <c r="A115" s="2" t="s">
        <v>23</v>
      </c>
      <c r="B115" s="2" t="s">
        <v>2640</v>
      </c>
    </row>
    <row r="116" spans="1:2" s="1" customFormat="1" x14ac:dyDescent="0.2">
      <c r="A116" s="2" t="s">
        <v>23</v>
      </c>
      <c r="B116" s="2" t="s">
        <v>2641</v>
      </c>
    </row>
    <row r="117" spans="1:2" s="1" customFormat="1" x14ac:dyDescent="0.2">
      <c r="A117" s="2" t="s">
        <v>23</v>
      </c>
      <c r="B117" s="2" t="s">
        <v>2642</v>
      </c>
    </row>
    <row r="118" spans="1:2" s="1" customFormat="1" x14ac:dyDescent="0.2">
      <c r="A118" s="2" t="s">
        <v>23</v>
      </c>
      <c r="B118" s="2" t="s">
        <v>2643</v>
      </c>
    </row>
    <row r="119" spans="1:2" s="1" customFormat="1" x14ac:dyDescent="0.2">
      <c r="A119" s="2" t="s">
        <v>23</v>
      </c>
      <c r="B119" s="2" t="s">
        <v>2644</v>
      </c>
    </row>
    <row r="120" spans="1:2" s="1" customFormat="1" x14ac:dyDescent="0.2">
      <c r="A120" s="2" t="s">
        <v>23</v>
      </c>
      <c r="B120" s="2" t="s">
        <v>2645</v>
      </c>
    </row>
    <row r="121" spans="1:2" s="1" customFormat="1" x14ac:dyDescent="0.2">
      <c r="A121" s="2" t="s">
        <v>23</v>
      </c>
      <c r="B121" s="2" t="s">
        <v>2646</v>
      </c>
    </row>
    <row r="122" spans="1:2" s="1" customFormat="1" x14ac:dyDescent="0.2">
      <c r="A122" s="2" t="s">
        <v>23</v>
      </c>
      <c r="B122" s="2" t="s">
        <v>2647</v>
      </c>
    </row>
    <row r="123" spans="1:2" s="1" customFormat="1" x14ac:dyDescent="0.2">
      <c r="A123" s="2" t="s">
        <v>23</v>
      </c>
      <c r="B123" s="2" t="s">
        <v>2648</v>
      </c>
    </row>
    <row r="124" spans="1:2" s="1" customFormat="1" x14ac:dyDescent="0.2">
      <c r="A124" s="2" t="s">
        <v>23</v>
      </c>
      <c r="B124" s="2" t="s">
        <v>2649</v>
      </c>
    </row>
    <row r="125" spans="1:2" s="1" customFormat="1" x14ac:dyDescent="0.2">
      <c r="A125" s="2" t="s">
        <v>23</v>
      </c>
      <c r="B125" s="2" t="s">
        <v>2650</v>
      </c>
    </row>
    <row r="126" spans="1:2" s="1" customFormat="1" x14ac:dyDescent="0.2">
      <c r="A126" s="2" t="s">
        <v>23</v>
      </c>
      <c r="B126" s="2" t="s">
        <v>2651</v>
      </c>
    </row>
    <row r="127" spans="1:2" s="1" customFormat="1" x14ac:dyDescent="0.2">
      <c r="A127" s="2" t="s">
        <v>23</v>
      </c>
      <c r="B127" s="2" t="s">
        <v>2652</v>
      </c>
    </row>
    <row r="128" spans="1:2" s="1" customFormat="1" x14ac:dyDescent="0.2">
      <c r="A128" s="2" t="s">
        <v>23</v>
      </c>
      <c r="B128" s="2" t="s">
        <v>2653</v>
      </c>
    </row>
    <row r="129" spans="1:2" s="1" customFormat="1" x14ac:dyDescent="0.2">
      <c r="A129" s="2" t="s">
        <v>23</v>
      </c>
      <c r="B129" s="2" t="s">
        <v>2654</v>
      </c>
    </row>
    <row r="130" spans="1:2" s="1" customFormat="1" x14ac:dyDescent="0.2">
      <c r="A130" s="2" t="s">
        <v>23</v>
      </c>
      <c r="B130" s="2" t="s">
        <v>2655</v>
      </c>
    </row>
    <row r="131" spans="1:2" s="1" customFormat="1" x14ac:dyDescent="0.2">
      <c r="A131" s="2" t="s">
        <v>23</v>
      </c>
      <c r="B131" s="2" t="s">
        <v>2656</v>
      </c>
    </row>
    <row r="132" spans="1:2" s="1" customFormat="1" x14ac:dyDescent="0.2">
      <c r="A132" s="2" t="s">
        <v>23</v>
      </c>
      <c r="B132" s="2" t="s">
        <v>2657</v>
      </c>
    </row>
    <row r="133" spans="1:2" s="1" customFormat="1" x14ac:dyDescent="0.2">
      <c r="A133" s="2" t="s">
        <v>23</v>
      </c>
      <c r="B133" s="2" t="s">
        <v>2658</v>
      </c>
    </row>
    <row r="134" spans="1:2" s="1" customFormat="1" x14ac:dyDescent="0.2">
      <c r="A134" s="2" t="s">
        <v>23</v>
      </c>
      <c r="B134" s="2" t="s">
        <v>2659</v>
      </c>
    </row>
    <row r="135" spans="1:2" s="1" customFormat="1" x14ac:dyDescent="0.2">
      <c r="A135" s="2" t="s">
        <v>23</v>
      </c>
      <c r="B135" s="2" t="s">
        <v>2660</v>
      </c>
    </row>
    <row r="136" spans="1:2" s="1" customFormat="1" x14ac:dyDescent="0.2">
      <c r="A136" s="2" t="s">
        <v>23</v>
      </c>
      <c r="B136" s="2" t="s">
        <v>2661</v>
      </c>
    </row>
    <row r="137" spans="1:2" s="1" customFormat="1" x14ac:dyDescent="0.2">
      <c r="A137" s="2" t="s">
        <v>23</v>
      </c>
      <c r="B137" s="2" t="s">
        <v>2662</v>
      </c>
    </row>
    <row r="138" spans="1:2" s="1" customFormat="1" x14ac:dyDescent="0.2">
      <c r="A138" s="2" t="s">
        <v>23</v>
      </c>
      <c r="B138" s="2" t="s">
        <v>2663</v>
      </c>
    </row>
    <row r="139" spans="1:2" s="1" customFormat="1" x14ac:dyDescent="0.2">
      <c r="A139" s="2" t="s">
        <v>23</v>
      </c>
      <c r="B139" s="2" t="s">
        <v>2664</v>
      </c>
    </row>
    <row r="140" spans="1:2" s="1" customFormat="1" x14ac:dyDescent="0.2">
      <c r="A140" s="2" t="s">
        <v>23</v>
      </c>
      <c r="B140" s="2" t="s">
        <v>2665</v>
      </c>
    </row>
    <row r="141" spans="1:2" s="1" customFormat="1" x14ac:dyDescent="0.2">
      <c r="A141" s="2" t="s">
        <v>23</v>
      </c>
      <c r="B141" s="2" t="s">
        <v>2666</v>
      </c>
    </row>
    <row r="142" spans="1:2" s="1" customFormat="1" x14ac:dyDescent="0.2">
      <c r="A142" s="2" t="s">
        <v>23</v>
      </c>
      <c r="B142" s="2" t="s">
        <v>2667</v>
      </c>
    </row>
    <row r="143" spans="1:2" s="1" customFormat="1" x14ac:dyDescent="0.2">
      <c r="A143" s="2" t="s">
        <v>23</v>
      </c>
      <c r="B143" s="2" t="s">
        <v>2668</v>
      </c>
    </row>
    <row r="144" spans="1:2" s="1" customFormat="1" x14ac:dyDescent="0.2">
      <c r="A144" s="2" t="s">
        <v>23</v>
      </c>
      <c r="B144" s="2" t="s">
        <v>2669</v>
      </c>
    </row>
    <row r="145" spans="1:2" s="1" customFormat="1" x14ac:dyDescent="0.2">
      <c r="A145" s="2" t="s">
        <v>23</v>
      </c>
      <c r="B145" s="2" t="s">
        <v>2670</v>
      </c>
    </row>
    <row r="146" spans="1:2" s="1" customFormat="1" x14ac:dyDescent="0.2">
      <c r="A146" s="2" t="s">
        <v>23</v>
      </c>
      <c r="B146" s="2" t="s">
        <v>2671</v>
      </c>
    </row>
    <row r="147" spans="1:2" s="1" customFormat="1" x14ac:dyDescent="0.2">
      <c r="A147" s="2" t="s">
        <v>23</v>
      </c>
      <c r="B147" s="2" t="s">
        <v>2672</v>
      </c>
    </row>
    <row r="148" spans="1:2" s="1" customFormat="1" x14ac:dyDescent="0.2">
      <c r="A148" s="2" t="s">
        <v>23</v>
      </c>
      <c r="B148" s="2" t="s">
        <v>2673</v>
      </c>
    </row>
    <row r="149" spans="1:2" s="1" customFormat="1" x14ac:dyDescent="0.2">
      <c r="A149" s="2" t="s">
        <v>23</v>
      </c>
      <c r="B149" s="2" t="s">
        <v>2674</v>
      </c>
    </row>
    <row r="150" spans="1:2" s="1" customFormat="1" x14ac:dyDescent="0.2">
      <c r="A150" s="2" t="s">
        <v>23</v>
      </c>
      <c r="B150" s="2" t="s">
        <v>2675</v>
      </c>
    </row>
    <row r="151" spans="1:2" s="1" customFormat="1" x14ac:dyDescent="0.2">
      <c r="A151" s="2" t="s">
        <v>23</v>
      </c>
      <c r="B151" s="2" t="s">
        <v>2676</v>
      </c>
    </row>
    <row r="152" spans="1:2" s="1" customFormat="1" x14ac:dyDescent="0.2">
      <c r="A152" s="2" t="s">
        <v>23</v>
      </c>
      <c r="B152" s="2" t="s">
        <v>2677</v>
      </c>
    </row>
    <row r="153" spans="1:2" s="1" customFormat="1" x14ac:dyDescent="0.2">
      <c r="A153" s="2" t="s">
        <v>23</v>
      </c>
      <c r="B153" s="2" t="s">
        <v>2678</v>
      </c>
    </row>
    <row r="154" spans="1:2" s="1" customFormat="1" x14ac:dyDescent="0.2">
      <c r="A154" s="2" t="s">
        <v>23</v>
      </c>
      <c r="B154" s="2" t="s">
        <v>2679</v>
      </c>
    </row>
    <row r="155" spans="1:2" s="1" customFormat="1" x14ac:dyDescent="0.2">
      <c r="A155" s="2" t="s">
        <v>23</v>
      </c>
      <c r="B155" s="2" t="s">
        <v>2680</v>
      </c>
    </row>
    <row r="156" spans="1:2" s="1" customFormat="1" x14ac:dyDescent="0.2">
      <c r="A156" s="2" t="s">
        <v>23</v>
      </c>
      <c r="B156" s="2" t="s">
        <v>2681</v>
      </c>
    </row>
    <row r="157" spans="1:2" s="1" customFormat="1" x14ac:dyDescent="0.2">
      <c r="A157" s="2" t="s">
        <v>23</v>
      </c>
      <c r="B157" s="2" t="s">
        <v>2682</v>
      </c>
    </row>
    <row r="158" spans="1:2" s="1" customFormat="1" x14ac:dyDescent="0.2">
      <c r="A158" s="2" t="s">
        <v>23</v>
      </c>
      <c r="B158" s="2" t="s">
        <v>2683</v>
      </c>
    </row>
    <row r="159" spans="1:2" s="1" customFormat="1" x14ac:dyDescent="0.2">
      <c r="A159" s="2" t="s">
        <v>23</v>
      </c>
      <c r="B159" s="2" t="s">
        <v>2684</v>
      </c>
    </row>
    <row r="160" spans="1:2" s="1" customFormat="1" x14ac:dyDescent="0.2">
      <c r="A160" s="2" t="s">
        <v>23</v>
      </c>
      <c r="B160" s="2" t="s">
        <v>2685</v>
      </c>
    </row>
    <row r="161" spans="1:2" s="1" customFormat="1" x14ac:dyDescent="0.2">
      <c r="A161" s="2" t="s">
        <v>23</v>
      </c>
      <c r="B161" s="2" t="s">
        <v>2686</v>
      </c>
    </row>
    <row r="162" spans="1:2" s="1" customFormat="1" x14ac:dyDescent="0.2">
      <c r="A162" s="2" t="s">
        <v>23</v>
      </c>
      <c r="B162" s="2" t="s">
        <v>2687</v>
      </c>
    </row>
    <row r="163" spans="1:2" s="1" customFormat="1" x14ac:dyDescent="0.2">
      <c r="A163" s="2" t="s">
        <v>23</v>
      </c>
      <c r="B163" s="2" t="s">
        <v>2688</v>
      </c>
    </row>
    <row r="164" spans="1:2" s="1" customFormat="1" x14ac:dyDescent="0.2">
      <c r="A164" s="2" t="s">
        <v>23</v>
      </c>
      <c r="B164" s="2" t="s">
        <v>2689</v>
      </c>
    </row>
    <row r="165" spans="1:2" s="1" customFormat="1" x14ac:dyDescent="0.2">
      <c r="A165" s="2" t="s">
        <v>23</v>
      </c>
      <c r="B165" s="2" t="s">
        <v>2690</v>
      </c>
    </row>
    <row r="166" spans="1:2" s="1" customFormat="1" x14ac:dyDescent="0.2">
      <c r="A166" s="2" t="s">
        <v>23</v>
      </c>
      <c r="B166" s="2" t="s">
        <v>2691</v>
      </c>
    </row>
    <row r="167" spans="1:2" s="1" customFormat="1" x14ac:dyDescent="0.2">
      <c r="A167" s="2" t="s">
        <v>23</v>
      </c>
      <c r="B167" s="2" t="s">
        <v>2692</v>
      </c>
    </row>
    <row r="168" spans="1:2" s="1" customFormat="1" x14ac:dyDescent="0.2">
      <c r="A168" s="2" t="s">
        <v>23</v>
      </c>
      <c r="B168" s="2" t="s">
        <v>2693</v>
      </c>
    </row>
    <row r="169" spans="1:2" s="1" customFormat="1" x14ac:dyDescent="0.2">
      <c r="A169" s="2" t="s">
        <v>23</v>
      </c>
      <c r="B169" s="2" t="s">
        <v>2694</v>
      </c>
    </row>
    <row r="170" spans="1:2" s="1" customFormat="1" x14ac:dyDescent="0.2">
      <c r="A170" s="2" t="s">
        <v>23</v>
      </c>
      <c r="B170" s="2" t="s">
        <v>2695</v>
      </c>
    </row>
    <row r="171" spans="1:2" s="1" customFormat="1" x14ac:dyDescent="0.2">
      <c r="A171" s="2" t="s">
        <v>23</v>
      </c>
      <c r="B171" s="2" t="s">
        <v>2696</v>
      </c>
    </row>
    <row r="172" spans="1:2" s="1" customFormat="1" x14ac:dyDescent="0.2">
      <c r="A172" s="2" t="s">
        <v>23</v>
      </c>
      <c r="B172" s="2" t="s">
        <v>2697</v>
      </c>
    </row>
    <row r="173" spans="1:2" s="1" customFormat="1" x14ac:dyDescent="0.2">
      <c r="A173" s="2" t="s">
        <v>23</v>
      </c>
      <c r="B173" s="2" t="s">
        <v>2698</v>
      </c>
    </row>
    <row r="174" spans="1:2" s="1" customFormat="1" x14ac:dyDescent="0.2">
      <c r="A174" s="2" t="s">
        <v>23</v>
      </c>
      <c r="B174" s="2" t="s">
        <v>2699</v>
      </c>
    </row>
    <row r="175" spans="1:2" s="1" customFormat="1" x14ac:dyDescent="0.2">
      <c r="A175" s="2" t="s">
        <v>23</v>
      </c>
      <c r="B175" s="2" t="s">
        <v>2700</v>
      </c>
    </row>
    <row r="176" spans="1:2" s="1" customFormat="1" x14ac:dyDescent="0.2">
      <c r="A176" s="2" t="s">
        <v>23</v>
      </c>
      <c r="B176" s="2" t="s">
        <v>2701</v>
      </c>
    </row>
    <row r="177" spans="1:2" s="1" customFormat="1" x14ac:dyDescent="0.2">
      <c r="A177" s="2" t="s">
        <v>23</v>
      </c>
      <c r="B177" s="2" t="s">
        <v>2702</v>
      </c>
    </row>
    <row r="178" spans="1:2" s="1" customFormat="1" x14ac:dyDescent="0.2">
      <c r="A178" s="2" t="s">
        <v>23</v>
      </c>
      <c r="B178" s="2" t="s">
        <v>2703</v>
      </c>
    </row>
    <row r="179" spans="1:2" s="1" customFormat="1" x14ac:dyDescent="0.2">
      <c r="A179" s="2" t="s">
        <v>23</v>
      </c>
      <c r="B179" s="2" t="s">
        <v>2704</v>
      </c>
    </row>
    <row r="180" spans="1:2" s="1" customFormat="1" x14ac:dyDescent="0.2">
      <c r="A180" s="2" t="s">
        <v>23</v>
      </c>
      <c r="B180" s="2" t="s">
        <v>2705</v>
      </c>
    </row>
    <row r="181" spans="1:2" s="1" customFormat="1" x14ac:dyDescent="0.2">
      <c r="A181" s="2" t="s">
        <v>23</v>
      </c>
      <c r="B181" s="2" t="s">
        <v>2706</v>
      </c>
    </row>
    <row r="182" spans="1:2" s="1" customFormat="1" x14ac:dyDescent="0.2">
      <c r="A182" s="2" t="s">
        <v>23</v>
      </c>
      <c r="B182" s="2" t="s">
        <v>2707</v>
      </c>
    </row>
    <row r="183" spans="1:2" s="1" customFormat="1" x14ac:dyDescent="0.2">
      <c r="A183" s="2" t="s">
        <v>23</v>
      </c>
      <c r="B183" s="2" t="s">
        <v>2708</v>
      </c>
    </row>
    <row r="184" spans="1:2" s="1" customFormat="1" x14ac:dyDescent="0.2">
      <c r="A184" s="2" t="s">
        <v>23</v>
      </c>
      <c r="B184" s="2" t="s">
        <v>2709</v>
      </c>
    </row>
    <row r="185" spans="1:2" s="1" customFormat="1" x14ac:dyDescent="0.2">
      <c r="A185" s="2" t="s">
        <v>23</v>
      </c>
      <c r="B185" s="2" t="s">
        <v>2710</v>
      </c>
    </row>
    <row r="186" spans="1:2" s="1" customFormat="1" x14ac:dyDescent="0.2">
      <c r="A186" s="2" t="s">
        <v>23</v>
      </c>
      <c r="B186" s="2" t="s">
        <v>2711</v>
      </c>
    </row>
    <row r="187" spans="1:2" s="1" customFormat="1" x14ac:dyDescent="0.2">
      <c r="A187" s="2" t="s">
        <v>23</v>
      </c>
      <c r="B187" s="2" t="s">
        <v>2712</v>
      </c>
    </row>
    <row r="188" spans="1:2" s="1" customFormat="1" x14ac:dyDescent="0.2">
      <c r="A188" s="2" t="s">
        <v>23</v>
      </c>
      <c r="B188" s="2" t="s">
        <v>2713</v>
      </c>
    </row>
    <row r="189" spans="1:2" s="1" customFormat="1" x14ac:dyDescent="0.2">
      <c r="A189" s="2" t="s">
        <v>23</v>
      </c>
      <c r="B189" s="2" t="s">
        <v>2714</v>
      </c>
    </row>
    <row r="190" spans="1:2" s="1" customFormat="1" x14ac:dyDescent="0.2">
      <c r="A190" s="2" t="s">
        <v>23</v>
      </c>
      <c r="B190" s="2" t="s">
        <v>2715</v>
      </c>
    </row>
    <row r="191" spans="1:2" s="1" customFormat="1" x14ac:dyDescent="0.2">
      <c r="A191" s="2" t="s">
        <v>23</v>
      </c>
      <c r="B191" s="2" t="s">
        <v>2716</v>
      </c>
    </row>
    <row r="192" spans="1:2" s="1" customFormat="1" x14ac:dyDescent="0.2">
      <c r="A192" s="2" t="s">
        <v>23</v>
      </c>
      <c r="B192" s="2" t="s">
        <v>2717</v>
      </c>
    </row>
    <row r="193" spans="1:2" s="1" customFormat="1" x14ac:dyDescent="0.2">
      <c r="A193" s="2" t="s">
        <v>23</v>
      </c>
      <c r="B193" s="2" t="s">
        <v>2718</v>
      </c>
    </row>
    <row r="194" spans="1:2" s="1" customFormat="1" x14ac:dyDescent="0.2">
      <c r="A194" s="2" t="s">
        <v>23</v>
      </c>
      <c r="B194" s="2" t="s">
        <v>2719</v>
      </c>
    </row>
    <row r="195" spans="1:2" s="1" customFormat="1" x14ac:dyDescent="0.2">
      <c r="A195" s="2" t="s">
        <v>23</v>
      </c>
      <c r="B195" s="2" t="s">
        <v>2720</v>
      </c>
    </row>
    <row r="196" spans="1:2" s="1" customFormat="1" x14ac:dyDescent="0.2">
      <c r="A196" s="2" t="s">
        <v>23</v>
      </c>
      <c r="B196" s="2" t="s">
        <v>2721</v>
      </c>
    </row>
    <row r="197" spans="1:2" s="1" customFormat="1" x14ac:dyDescent="0.2">
      <c r="A197" s="2" t="s">
        <v>23</v>
      </c>
      <c r="B197" s="2" t="s">
        <v>2722</v>
      </c>
    </row>
    <row r="198" spans="1:2" s="1" customFormat="1" x14ac:dyDescent="0.2">
      <c r="A198" s="2" t="s">
        <v>23</v>
      </c>
      <c r="B198" s="2" t="s">
        <v>2723</v>
      </c>
    </row>
    <row r="199" spans="1:2" s="1" customFormat="1" x14ac:dyDescent="0.2">
      <c r="A199" s="2" t="s">
        <v>23</v>
      </c>
      <c r="B199" s="2" t="s">
        <v>2724</v>
      </c>
    </row>
    <row r="200" spans="1:2" s="1" customFormat="1" x14ac:dyDescent="0.2">
      <c r="A200" s="2" t="s">
        <v>23</v>
      </c>
      <c r="B200" s="2" t="s">
        <v>2725</v>
      </c>
    </row>
    <row r="201" spans="1:2" s="1" customFormat="1" x14ac:dyDescent="0.2">
      <c r="A201" s="2" t="s">
        <v>23</v>
      </c>
      <c r="B201" s="2" t="s">
        <v>2726</v>
      </c>
    </row>
    <row r="202" spans="1:2" s="1" customFormat="1" x14ac:dyDescent="0.2">
      <c r="A202" s="2" t="s">
        <v>23</v>
      </c>
      <c r="B202" s="2" t="s">
        <v>2727</v>
      </c>
    </row>
    <row r="203" spans="1:2" s="1" customFormat="1" x14ac:dyDescent="0.2">
      <c r="A203" s="2" t="s">
        <v>23</v>
      </c>
      <c r="B203" s="2" t="s">
        <v>2728</v>
      </c>
    </row>
    <row r="204" spans="1:2" s="1" customFormat="1" x14ac:dyDescent="0.2">
      <c r="A204" s="2" t="s">
        <v>23</v>
      </c>
      <c r="B204" s="2" t="s">
        <v>2729</v>
      </c>
    </row>
    <row r="205" spans="1:2" s="1" customFormat="1" x14ac:dyDescent="0.2">
      <c r="A205" s="2" t="s">
        <v>23</v>
      </c>
      <c r="B205" s="2" t="s">
        <v>2730</v>
      </c>
    </row>
    <row r="206" spans="1:2" s="1" customFormat="1" x14ac:dyDescent="0.2">
      <c r="A206" s="2" t="s">
        <v>23</v>
      </c>
      <c r="B206" s="2" t="s">
        <v>2731</v>
      </c>
    </row>
    <row r="207" spans="1:2" s="1" customFormat="1" x14ac:dyDescent="0.2">
      <c r="A207" s="2" t="s">
        <v>23</v>
      </c>
      <c r="B207" s="2" t="s">
        <v>2732</v>
      </c>
    </row>
    <row r="208" spans="1:2" s="1" customFormat="1" x14ac:dyDescent="0.2">
      <c r="A208" s="2" t="s">
        <v>23</v>
      </c>
      <c r="B208" s="2" t="s">
        <v>2733</v>
      </c>
    </row>
    <row r="209" spans="1:2" s="1" customFormat="1" x14ac:dyDescent="0.2">
      <c r="A209" s="2" t="s">
        <v>23</v>
      </c>
      <c r="B209" s="2" t="s">
        <v>2734</v>
      </c>
    </row>
    <row r="210" spans="1:2" s="1" customFormat="1" x14ac:dyDescent="0.2">
      <c r="A210" s="2" t="s">
        <v>23</v>
      </c>
      <c r="B210" s="2" t="s">
        <v>2735</v>
      </c>
    </row>
    <row r="211" spans="1:2" s="1" customFormat="1" x14ac:dyDescent="0.2">
      <c r="A211" s="2" t="s">
        <v>23</v>
      </c>
      <c r="B211" s="2" t="s">
        <v>2736</v>
      </c>
    </row>
    <row r="212" spans="1:2" s="1" customFormat="1" x14ac:dyDescent="0.2">
      <c r="A212" s="2" t="s">
        <v>23</v>
      </c>
      <c r="B212" s="2" t="s">
        <v>2737</v>
      </c>
    </row>
    <row r="213" spans="1:2" s="1" customFormat="1" x14ac:dyDescent="0.2">
      <c r="A213" s="2" t="s">
        <v>23</v>
      </c>
      <c r="B213" s="2" t="s">
        <v>2738</v>
      </c>
    </row>
    <row r="214" spans="1:2" s="1" customFormat="1" x14ac:dyDescent="0.2">
      <c r="A214" s="2" t="s">
        <v>23</v>
      </c>
      <c r="B214" s="2" t="s">
        <v>2739</v>
      </c>
    </row>
    <row r="215" spans="1:2" s="1" customFormat="1" x14ac:dyDescent="0.2">
      <c r="A215" s="2" t="s">
        <v>23</v>
      </c>
      <c r="B215" s="2" t="s">
        <v>2740</v>
      </c>
    </row>
    <row r="216" spans="1:2" s="1" customFormat="1" x14ac:dyDescent="0.2">
      <c r="A216" s="2" t="s">
        <v>23</v>
      </c>
      <c r="B216" s="2" t="s">
        <v>2741</v>
      </c>
    </row>
    <row r="217" spans="1:2" s="1" customFormat="1" x14ac:dyDescent="0.2">
      <c r="A217" s="2" t="s">
        <v>23</v>
      </c>
      <c r="B217" s="2" t="s">
        <v>2742</v>
      </c>
    </row>
    <row r="218" spans="1:2" s="1" customFormat="1" x14ac:dyDescent="0.2">
      <c r="A218" s="2" t="s">
        <v>23</v>
      </c>
      <c r="B218" s="2" t="s">
        <v>2743</v>
      </c>
    </row>
    <row r="219" spans="1:2" s="1" customFormat="1" x14ac:dyDescent="0.2">
      <c r="A219" s="2" t="s">
        <v>23</v>
      </c>
      <c r="B219" s="2" t="s">
        <v>2744</v>
      </c>
    </row>
    <row r="220" spans="1:2" s="1" customFormat="1" x14ac:dyDescent="0.2">
      <c r="A220" s="2" t="s">
        <v>23</v>
      </c>
      <c r="B220" s="2" t="s">
        <v>2745</v>
      </c>
    </row>
    <row r="221" spans="1:2" s="1" customFormat="1" x14ac:dyDescent="0.2">
      <c r="A221" s="2" t="s">
        <v>23</v>
      </c>
      <c r="B221" s="2" t="s">
        <v>2746</v>
      </c>
    </row>
    <row r="222" spans="1:2" s="1" customFormat="1" x14ac:dyDescent="0.2">
      <c r="A222" s="2" t="s">
        <v>23</v>
      </c>
      <c r="B222" s="2" t="s">
        <v>2747</v>
      </c>
    </row>
    <row r="223" spans="1:2" s="1" customFormat="1" x14ac:dyDescent="0.2">
      <c r="A223" s="2" t="s">
        <v>23</v>
      </c>
      <c r="B223" s="2" t="s">
        <v>2748</v>
      </c>
    </row>
    <row r="224" spans="1:2" s="1" customFormat="1" x14ac:dyDescent="0.2">
      <c r="A224" s="2" t="s">
        <v>23</v>
      </c>
      <c r="B224" s="2" t="s">
        <v>2749</v>
      </c>
    </row>
    <row r="225" spans="1:2" s="1" customFormat="1" x14ac:dyDescent="0.2">
      <c r="A225" s="2" t="s">
        <v>23</v>
      </c>
      <c r="B225" s="2" t="s">
        <v>2750</v>
      </c>
    </row>
    <row r="226" spans="1:2" s="1" customFormat="1" x14ac:dyDescent="0.2">
      <c r="A226" s="2" t="s">
        <v>23</v>
      </c>
      <c r="B226" s="2" t="s">
        <v>2751</v>
      </c>
    </row>
    <row r="227" spans="1:2" s="1" customFormat="1" x14ac:dyDescent="0.2">
      <c r="A227" s="2" t="s">
        <v>23</v>
      </c>
      <c r="B227" s="2" t="s">
        <v>2752</v>
      </c>
    </row>
    <row r="228" spans="1:2" s="1" customFormat="1" x14ac:dyDescent="0.2">
      <c r="A228" s="2" t="s">
        <v>23</v>
      </c>
      <c r="B228" s="2" t="s">
        <v>2753</v>
      </c>
    </row>
    <row r="229" spans="1:2" s="1" customFormat="1" x14ac:dyDescent="0.2">
      <c r="A229" s="2" t="s">
        <v>23</v>
      </c>
      <c r="B229" s="2" t="s">
        <v>2754</v>
      </c>
    </row>
    <row r="230" spans="1:2" s="1" customFormat="1" x14ac:dyDescent="0.2">
      <c r="A230" s="2" t="s">
        <v>23</v>
      </c>
      <c r="B230" s="2" t="s">
        <v>2755</v>
      </c>
    </row>
    <row r="231" spans="1:2" s="1" customFormat="1" x14ac:dyDescent="0.2">
      <c r="A231" s="2" t="s">
        <v>23</v>
      </c>
      <c r="B231" s="2" t="s">
        <v>2756</v>
      </c>
    </row>
    <row r="232" spans="1:2" s="1" customFormat="1" x14ac:dyDescent="0.2">
      <c r="A232" s="2" t="s">
        <v>23</v>
      </c>
      <c r="B232" s="2" t="s">
        <v>2757</v>
      </c>
    </row>
    <row r="233" spans="1:2" s="1" customFormat="1" x14ac:dyDescent="0.2">
      <c r="A233" s="2" t="s">
        <v>23</v>
      </c>
      <c r="B233" s="2" t="s">
        <v>2758</v>
      </c>
    </row>
    <row r="234" spans="1:2" s="1" customFormat="1" x14ac:dyDescent="0.2">
      <c r="A234" s="2" t="s">
        <v>23</v>
      </c>
      <c r="B234" s="2" t="s">
        <v>2759</v>
      </c>
    </row>
    <row r="235" spans="1:2" s="1" customFormat="1" x14ac:dyDescent="0.2">
      <c r="A235" s="2" t="s">
        <v>23</v>
      </c>
      <c r="B235" s="2" t="s">
        <v>2760</v>
      </c>
    </row>
    <row r="236" spans="1:2" s="1" customFormat="1" x14ac:dyDescent="0.2">
      <c r="A236" s="2" t="s">
        <v>23</v>
      </c>
      <c r="B236" s="2" t="s">
        <v>2761</v>
      </c>
    </row>
    <row r="237" spans="1:2" s="1" customFormat="1" x14ac:dyDescent="0.2">
      <c r="A237" s="2" t="s">
        <v>23</v>
      </c>
      <c r="B237" s="2" t="s">
        <v>2762</v>
      </c>
    </row>
    <row r="238" spans="1:2" s="1" customFormat="1" x14ac:dyDescent="0.2">
      <c r="A238" s="2" t="s">
        <v>23</v>
      </c>
      <c r="B238" s="2" t="s">
        <v>2763</v>
      </c>
    </row>
    <row r="239" spans="1:2" s="1" customFormat="1" x14ac:dyDescent="0.2">
      <c r="A239" s="2" t="s">
        <v>23</v>
      </c>
      <c r="B239" s="2" t="s">
        <v>2764</v>
      </c>
    </row>
    <row r="240" spans="1:2" s="1" customFormat="1" x14ac:dyDescent="0.2">
      <c r="A240" s="2" t="s">
        <v>23</v>
      </c>
      <c r="B240" s="2" t="s">
        <v>2765</v>
      </c>
    </row>
    <row r="241" spans="1:2" s="1" customFormat="1" x14ac:dyDescent="0.2">
      <c r="A241" s="2" t="s">
        <v>23</v>
      </c>
      <c r="B241" s="2" t="s">
        <v>2766</v>
      </c>
    </row>
    <row r="242" spans="1:2" s="1" customFormat="1" x14ac:dyDescent="0.2">
      <c r="A242" s="2" t="s">
        <v>23</v>
      </c>
      <c r="B242" s="2" t="s">
        <v>2767</v>
      </c>
    </row>
    <row r="243" spans="1:2" s="1" customFormat="1" x14ac:dyDescent="0.2">
      <c r="A243" s="2" t="s">
        <v>23</v>
      </c>
      <c r="B243" s="2" t="s">
        <v>2768</v>
      </c>
    </row>
    <row r="244" spans="1:2" s="1" customFormat="1" x14ac:dyDescent="0.2">
      <c r="A244" s="2" t="s">
        <v>23</v>
      </c>
      <c r="B244" s="2" t="s">
        <v>2769</v>
      </c>
    </row>
    <row r="245" spans="1:2" s="1" customFormat="1" x14ac:dyDescent="0.2">
      <c r="A245" s="2" t="s">
        <v>23</v>
      </c>
      <c r="B245" s="2" t="s">
        <v>2770</v>
      </c>
    </row>
    <row r="246" spans="1:2" s="1" customFormat="1" x14ac:dyDescent="0.2">
      <c r="A246" s="2" t="s">
        <v>23</v>
      </c>
      <c r="B246" s="2" t="s">
        <v>2771</v>
      </c>
    </row>
    <row r="247" spans="1:2" s="1" customFormat="1" x14ac:dyDescent="0.2">
      <c r="A247" s="2" t="s">
        <v>23</v>
      </c>
      <c r="B247" s="2" t="s">
        <v>2772</v>
      </c>
    </row>
    <row r="248" spans="1:2" s="1" customFormat="1" x14ac:dyDescent="0.2">
      <c r="A248" s="2" t="s">
        <v>23</v>
      </c>
      <c r="B248" s="2" t="s">
        <v>2773</v>
      </c>
    </row>
    <row r="249" spans="1:2" s="1" customFormat="1" x14ac:dyDescent="0.2">
      <c r="A249" s="2" t="s">
        <v>23</v>
      </c>
      <c r="B249" s="2" t="s">
        <v>2774</v>
      </c>
    </row>
    <row r="250" spans="1:2" s="1" customFormat="1" x14ac:dyDescent="0.2">
      <c r="A250" s="2" t="s">
        <v>23</v>
      </c>
      <c r="B250" s="2" t="s">
        <v>2775</v>
      </c>
    </row>
    <row r="251" spans="1:2" s="1" customFormat="1" x14ac:dyDescent="0.2">
      <c r="A251" s="2" t="s">
        <v>23</v>
      </c>
      <c r="B251" s="2" t="s">
        <v>2776</v>
      </c>
    </row>
    <row r="252" spans="1:2" s="1" customFormat="1" x14ac:dyDescent="0.2">
      <c r="A252" s="2" t="s">
        <v>23</v>
      </c>
      <c r="B252" s="2" t="s">
        <v>2777</v>
      </c>
    </row>
    <row r="253" spans="1:2" s="1" customFormat="1" x14ac:dyDescent="0.2">
      <c r="A253" s="2" t="s">
        <v>23</v>
      </c>
      <c r="B253" s="2" t="s">
        <v>2778</v>
      </c>
    </row>
    <row r="254" spans="1:2" s="1" customFormat="1" x14ac:dyDescent="0.2">
      <c r="A254" s="2" t="s">
        <v>23</v>
      </c>
      <c r="B254" s="2" t="s">
        <v>2779</v>
      </c>
    </row>
    <row r="255" spans="1:2" s="1" customFormat="1" x14ac:dyDescent="0.2">
      <c r="A255" s="2" t="s">
        <v>23</v>
      </c>
      <c r="B255" s="2" t="s">
        <v>2780</v>
      </c>
    </row>
    <row r="256" spans="1:2" s="1" customFormat="1" x14ac:dyDescent="0.2">
      <c r="A256" s="2" t="s">
        <v>23</v>
      </c>
      <c r="B256" s="2" t="s">
        <v>2781</v>
      </c>
    </row>
    <row r="257" spans="1:2" s="1" customFormat="1" x14ac:dyDescent="0.2">
      <c r="A257" s="2" t="s">
        <v>23</v>
      </c>
      <c r="B257" s="2" t="s">
        <v>2782</v>
      </c>
    </row>
    <row r="258" spans="1:2" s="1" customFormat="1" x14ac:dyDescent="0.2">
      <c r="A258" s="2" t="s">
        <v>23</v>
      </c>
      <c r="B258" s="2" t="s">
        <v>2783</v>
      </c>
    </row>
    <row r="259" spans="1:2" s="1" customFormat="1" x14ac:dyDescent="0.2">
      <c r="A259" s="2" t="s">
        <v>23</v>
      </c>
      <c r="B259" s="2" t="s">
        <v>2784</v>
      </c>
    </row>
    <row r="260" spans="1:2" s="1" customFormat="1" x14ac:dyDescent="0.2">
      <c r="A260" s="2" t="s">
        <v>23</v>
      </c>
      <c r="B260" s="2" t="s">
        <v>2785</v>
      </c>
    </row>
    <row r="261" spans="1:2" s="1" customFormat="1" x14ac:dyDescent="0.2">
      <c r="A261" s="2" t="s">
        <v>23</v>
      </c>
      <c r="B261" s="2" t="s">
        <v>2786</v>
      </c>
    </row>
    <row r="262" spans="1:2" s="1" customFormat="1" x14ac:dyDescent="0.2">
      <c r="A262" s="2" t="s">
        <v>23</v>
      </c>
      <c r="B262" s="2" t="s">
        <v>2787</v>
      </c>
    </row>
    <row r="263" spans="1:2" s="1" customFormat="1" x14ac:dyDescent="0.2">
      <c r="A263" s="2" t="s">
        <v>23</v>
      </c>
      <c r="B263" s="2" t="s">
        <v>2788</v>
      </c>
    </row>
    <row r="264" spans="1:2" s="1" customFormat="1" x14ac:dyDescent="0.2">
      <c r="A264" s="2" t="s">
        <v>23</v>
      </c>
      <c r="B264" s="2" t="s">
        <v>2789</v>
      </c>
    </row>
    <row r="265" spans="1:2" s="1" customFormat="1" x14ac:dyDescent="0.2">
      <c r="A265" s="2" t="s">
        <v>23</v>
      </c>
      <c r="B265" s="2" t="s">
        <v>2790</v>
      </c>
    </row>
    <row r="266" spans="1:2" s="1" customFormat="1" x14ac:dyDescent="0.2">
      <c r="A266" s="2" t="s">
        <v>23</v>
      </c>
      <c r="B266" s="2" t="s">
        <v>2791</v>
      </c>
    </row>
    <row r="267" spans="1:2" s="1" customFormat="1" x14ac:dyDescent="0.2">
      <c r="A267" s="2" t="s">
        <v>23</v>
      </c>
      <c r="B267" s="2" t="s">
        <v>2792</v>
      </c>
    </row>
    <row r="268" spans="1:2" s="1" customFormat="1" x14ac:dyDescent="0.2">
      <c r="A268" s="2" t="s">
        <v>23</v>
      </c>
      <c r="B268" s="2" t="s">
        <v>2793</v>
      </c>
    </row>
    <row r="269" spans="1:2" s="1" customFormat="1" x14ac:dyDescent="0.2">
      <c r="A269" s="2" t="s">
        <v>23</v>
      </c>
      <c r="B269" s="2" t="s">
        <v>2794</v>
      </c>
    </row>
    <row r="270" spans="1:2" s="1" customFormat="1" x14ac:dyDescent="0.2">
      <c r="A270" s="2" t="s">
        <v>23</v>
      </c>
      <c r="B270" s="2" t="s">
        <v>2795</v>
      </c>
    </row>
    <row r="271" spans="1:2" s="1" customFormat="1" x14ac:dyDescent="0.2">
      <c r="A271" s="2" t="s">
        <v>23</v>
      </c>
      <c r="B271" s="2" t="s">
        <v>2796</v>
      </c>
    </row>
    <row r="272" spans="1:2" s="1" customFormat="1" x14ac:dyDescent="0.2">
      <c r="A272" s="2" t="s">
        <v>23</v>
      </c>
      <c r="B272" s="2" t="s">
        <v>2797</v>
      </c>
    </row>
    <row r="273" spans="1:2" s="1" customFormat="1" x14ac:dyDescent="0.2">
      <c r="A273" s="2" t="s">
        <v>23</v>
      </c>
      <c r="B273" s="2" t="s">
        <v>2798</v>
      </c>
    </row>
    <row r="274" spans="1:2" s="1" customFormat="1" x14ac:dyDescent="0.2">
      <c r="A274" s="2" t="s">
        <v>23</v>
      </c>
      <c r="B274" s="2" t="s">
        <v>2799</v>
      </c>
    </row>
    <row r="275" spans="1:2" s="1" customFormat="1" x14ac:dyDescent="0.2">
      <c r="A275" s="2" t="s">
        <v>23</v>
      </c>
      <c r="B275" s="2" t="s">
        <v>2800</v>
      </c>
    </row>
    <row r="276" spans="1:2" s="1" customFormat="1" x14ac:dyDescent="0.2">
      <c r="A276" s="2" t="s">
        <v>23</v>
      </c>
      <c r="B276" s="2" t="s">
        <v>2801</v>
      </c>
    </row>
    <row r="277" spans="1:2" s="1" customFormat="1" x14ac:dyDescent="0.2">
      <c r="A277" s="2" t="s">
        <v>23</v>
      </c>
      <c r="B277" s="2" t="s">
        <v>2802</v>
      </c>
    </row>
    <row r="278" spans="1:2" s="1" customFormat="1" x14ac:dyDescent="0.2">
      <c r="A278" s="2" t="s">
        <v>23</v>
      </c>
      <c r="B278" s="2" t="s">
        <v>2803</v>
      </c>
    </row>
    <row r="279" spans="1:2" s="1" customFormat="1" x14ac:dyDescent="0.2">
      <c r="A279" s="2" t="s">
        <v>23</v>
      </c>
      <c r="B279" s="2" t="s">
        <v>2804</v>
      </c>
    </row>
    <row r="280" spans="1:2" s="1" customFormat="1" x14ac:dyDescent="0.2">
      <c r="A280" s="2" t="s">
        <v>23</v>
      </c>
      <c r="B280" s="2" t="s">
        <v>2805</v>
      </c>
    </row>
    <row r="281" spans="1:2" s="1" customFormat="1" x14ac:dyDescent="0.2">
      <c r="A281" s="2" t="s">
        <v>23</v>
      </c>
      <c r="B281" s="2" t="s">
        <v>2806</v>
      </c>
    </row>
    <row r="282" spans="1:2" s="1" customFormat="1" x14ac:dyDescent="0.2">
      <c r="A282" s="2" t="s">
        <v>23</v>
      </c>
      <c r="B282" s="2" t="s">
        <v>2807</v>
      </c>
    </row>
    <row r="283" spans="1:2" s="1" customFormat="1" x14ac:dyDescent="0.2">
      <c r="A283" s="2" t="s">
        <v>23</v>
      </c>
      <c r="B283" s="2" t="s">
        <v>2808</v>
      </c>
    </row>
    <row r="284" spans="1:2" s="1" customFormat="1" x14ac:dyDescent="0.2">
      <c r="A284" s="2" t="s">
        <v>23</v>
      </c>
      <c r="B284" s="2" t="s">
        <v>2809</v>
      </c>
    </row>
    <row r="285" spans="1:2" s="1" customFormat="1" x14ac:dyDescent="0.2">
      <c r="A285" s="2" t="s">
        <v>23</v>
      </c>
      <c r="B285" s="2" t="s">
        <v>2810</v>
      </c>
    </row>
    <row r="286" spans="1:2" s="1" customFormat="1" x14ac:dyDescent="0.2">
      <c r="A286" s="2" t="s">
        <v>23</v>
      </c>
      <c r="B286" s="2" t="s">
        <v>2811</v>
      </c>
    </row>
    <row r="287" spans="1:2" s="1" customFormat="1" x14ac:dyDescent="0.2">
      <c r="A287" s="2" t="s">
        <v>23</v>
      </c>
      <c r="B287" s="2" t="s">
        <v>2812</v>
      </c>
    </row>
    <row r="288" spans="1:2" s="1" customFormat="1" x14ac:dyDescent="0.2">
      <c r="A288" s="2" t="s">
        <v>23</v>
      </c>
      <c r="B288" s="2" t="s">
        <v>2813</v>
      </c>
    </row>
    <row r="289" spans="1:2" s="1" customFormat="1" x14ac:dyDescent="0.2">
      <c r="A289" s="2" t="s">
        <v>23</v>
      </c>
      <c r="B289" s="2" t="s">
        <v>2814</v>
      </c>
    </row>
    <row r="290" spans="1:2" s="1" customFormat="1" x14ac:dyDescent="0.2">
      <c r="A290" s="2" t="s">
        <v>23</v>
      </c>
      <c r="B290" s="2" t="s">
        <v>2815</v>
      </c>
    </row>
    <row r="291" spans="1:2" s="1" customFormat="1" x14ac:dyDescent="0.2">
      <c r="A291" s="2" t="s">
        <v>23</v>
      </c>
      <c r="B291" s="2" t="s">
        <v>2816</v>
      </c>
    </row>
    <row r="292" spans="1:2" s="1" customFormat="1" x14ac:dyDescent="0.2">
      <c r="A292" s="2" t="s">
        <v>23</v>
      </c>
      <c r="B292" s="2" t="s">
        <v>2817</v>
      </c>
    </row>
    <row r="293" spans="1:2" s="1" customFormat="1" x14ac:dyDescent="0.2">
      <c r="A293" s="2" t="s">
        <v>23</v>
      </c>
      <c r="B293" s="2" t="s">
        <v>2818</v>
      </c>
    </row>
    <row r="294" spans="1:2" s="1" customFormat="1" x14ac:dyDescent="0.2">
      <c r="A294" s="2" t="s">
        <v>23</v>
      </c>
      <c r="B294" s="2" t="s">
        <v>2819</v>
      </c>
    </row>
    <row r="295" spans="1:2" s="1" customFormat="1" x14ac:dyDescent="0.2">
      <c r="A295" s="2" t="s">
        <v>23</v>
      </c>
      <c r="B295" s="2" t="s">
        <v>2820</v>
      </c>
    </row>
    <row r="296" spans="1:2" s="1" customFormat="1" x14ac:dyDescent="0.2">
      <c r="A296" s="2" t="s">
        <v>23</v>
      </c>
      <c r="B296" s="2" t="s">
        <v>2821</v>
      </c>
    </row>
    <row r="297" spans="1:2" s="1" customFormat="1" x14ac:dyDescent="0.2">
      <c r="A297" s="2" t="s">
        <v>23</v>
      </c>
      <c r="B297" s="2" t="s">
        <v>2822</v>
      </c>
    </row>
    <row r="298" spans="1:2" s="1" customFormat="1" x14ac:dyDescent="0.2">
      <c r="A298" s="2" t="s">
        <v>23</v>
      </c>
      <c r="B298" s="2" t="s">
        <v>2823</v>
      </c>
    </row>
    <row r="299" spans="1:2" s="1" customFormat="1" x14ac:dyDescent="0.2">
      <c r="A299" s="2" t="s">
        <v>23</v>
      </c>
      <c r="B299" s="2" t="s">
        <v>2824</v>
      </c>
    </row>
    <row r="300" spans="1:2" s="1" customFormat="1" x14ac:dyDescent="0.2">
      <c r="A300" s="2" t="s">
        <v>23</v>
      </c>
      <c r="B300" s="2" t="s">
        <v>2825</v>
      </c>
    </row>
    <row r="301" spans="1:2" s="1" customFormat="1" x14ac:dyDescent="0.2">
      <c r="A301" s="2" t="s">
        <v>23</v>
      </c>
      <c r="B301" s="2" t="s">
        <v>2826</v>
      </c>
    </row>
    <row r="302" spans="1:2" s="1" customFormat="1" x14ac:dyDescent="0.2">
      <c r="A302" s="2" t="s">
        <v>23</v>
      </c>
      <c r="B302" s="2" t="s">
        <v>2827</v>
      </c>
    </row>
    <row r="303" spans="1:2" s="1" customFormat="1" x14ac:dyDescent="0.2">
      <c r="A303" s="2" t="s">
        <v>23</v>
      </c>
      <c r="B303" s="2" t="s">
        <v>2828</v>
      </c>
    </row>
    <row r="304" spans="1:2" s="1" customFormat="1" x14ac:dyDescent="0.2">
      <c r="A304" s="2" t="s">
        <v>23</v>
      </c>
      <c r="B304" s="2" t="s">
        <v>2829</v>
      </c>
    </row>
    <row r="305" spans="1:2" s="1" customFormat="1" x14ac:dyDescent="0.2">
      <c r="A305" s="2" t="s">
        <v>23</v>
      </c>
      <c r="B305" s="2" t="s">
        <v>2830</v>
      </c>
    </row>
    <row r="306" spans="1:2" s="1" customFormat="1" x14ac:dyDescent="0.2">
      <c r="A306" s="2" t="s">
        <v>23</v>
      </c>
      <c r="B306" s="2" t="s">
        <v>2831</v>
      </c>
    </row>
    <row r="307" spans="1:2" s="1" customFormat="1" x14ac:dyDescent="0.2">
      <c r="A307" s="2" t="s">
        <v>23</v>
      </c>
      <c r="B307" s="2" t="s">
        <v>2832</v>
      </c>
    </row>
    <row r="308" spans="1:2" s="1" customFormat="1" x14ac:dyDescent="0.2">
      <c r="A308" s="2" t="s">
        <v>23</v>
      </c>
      <c r="B308" s="2" t="s">
        <v>2833</v>
      </c>
    </row>
    <row r="309" spans="1:2" s="1" customFormat="1" x14ac:dyDescent="0.2">
      <c r="A309" s="2" t="s">
        <v>23</v>
      </c>
      <c r="B309" s="2" t="s">
        <v>2834</v>
      </c>
    </row>
    <row r="310" spans="1:2" s="1" customFormat="1" x14ac:dyDescent="0.2">
      <c r="A310" s="2" t="s">
        <v>23</v>
      </c>
      <c r="B310" s="2" t="s">
        <v>2835</v>
      </c>
    </row>
    <row r="311" spans="1:2" s="1" customFormat="1" x14ac:dyDescent="0.2">
      <c r="A311" s="2" t="s">
        <v>23</v>
      </c>
      <c r="B311" s="2" t="s">
        <v>2836</v>
      </c>
    </row>
    <row r="312" spans="1:2" s="1" customFormat="1" x14ac:dyDescent="0.2">
      <c r="A312" s="2" t="s">
        <v>23</v>
      </c>
      <c r="B312" s="2" t="s">
        <v>2837</v>
      </c>
    </row>
    <row r="313" spans="1:2" s="1" customFormat="1" x14ac:dyDescent="0.2">
      <c r="A313" s="2" t="s">
        <v>23</v>
      </c>
      <c r="B313" s="2" t="s">
        <v>2838</v>
      </c>
    </row>
    <row r="314" spans="1:2" s="1" customFormat="1" x14ac:dyDescent="0.2">
      <c r="A314" s="2" t="s">
        <v>23</v>
      </c>
      <c r="B314" s="2" t="s">
        <v>2839</v>
      </c>
    </row>
    <row r="315" spans="1:2" s="1" customFormat="1" x14ac:dyDescent="0.2">
      <c r="A315" s="2" t="s">
        <v>23</v>
      </c>
      <c r="B315" s="2" t="s">
        <v>2840</v>
      </c>
    </row>
    <row r="316" spans="1:2" s="1" customFormat="1" x14ac:dyDescent="0.2">
      <c r="A316" s="2" t="s">
        <v>23</v>
      </c>
      <c r="B316" s="2" t="s">
        <v>2841</v>
      </c>
    </row>
    <row r="317" spans="1:2" s="1" customFormat="1" x14ac:dyDescent="0.2">
      <c r="A317" s="2" t="s">
        <v>23</v>
      </c>
      <c r="B317" s="2" t="s">
        <v>2842</v>
      </c>
    </row>
    <row r="318" spans="1:2" s="1" customFormat="1" x14ac:dyDescent="0.2">
      <c r="A318" s="2" t="s">
        <v>23</v>
      </c>
      <c r="B318" s="2" t="s">
        <v>2843</v>
      </c>
    </row>
    <row r="319" spans="1:2" s="1" customFormat="1" x14ac:dyDescent="0.2">
      <c r="A319" s="2" t="s">
        <v>23</v>
      </c>
      <c r="B319" s="2" t="s">
        <v>2844</v>
      </c>
    </row>
    <row r="320" spans="1:2" s="1" customFormat="1" x14ac:dyDescent="0.2">
      <c r="A320" s="2" t="s">
        <v>23</v>
      </c>
      <c r="B320" s="2" t="s">
        <v>2845</v>
      </c>
    </row>
    <row r="321" spans="1:2" s="1" customFormat="1" x14ac:dyDescent="0.2">
      <c r="A321" s="2" t="s">
        <v>23</v>
      </c>
      <c r="B321" s="2" t="s">
        <v>2846</v>
      </c>
    </row>
    <row r="322" spans="1:2" s="1" customFormat="1" x14ac:dyDescent="0.2">
      <c r="A322" s="2" t="s">
        <v>23</v>
      </c>
      <c r="B322" s="2" t="s">
        <v>2847</v>
      </c>
    </row>
    <row r="323" spans="1:2" s="1" customFormat="1" x14ac:dyDescent="0.2">
      <c r="A323" s="2" t="s">
        <v>23</v>
      </c>
      <c r="B323" s="2" t="s">
        <v>2848</v>
      </c>
    </row>
    <row r="324" spans="1:2" s="1" customFormat="1" x14ac:dyDescent="0.2">
      <c r="A324" s="2" t="s">
        <v>23</v>
      </c>
      <c r="B324" s="2" t="s">
        <v>2849</v>
      </c>
    </row>
    <row r="325" spans="1:2" s="1" customFormat="1" x14ac:dyDescent="0.2">
      <c r="A325" s="2" t="s">
        <v>23</v>
      </c>
      <c r="B325" s="2" t="s">
        <v>2850</v>
      </c>
    </row>
    <row r="326" spans="1:2" s="1" customFormat="1" x14ac:dyDescent="0.2">
      <c r="A326" s="2" t="s">
        <v>23</v>
      </c>
      <c r="B326" s="2" t="s">
        <v>2851</v>
      </c>
    </row>
    <row r="327" spans="1:2" s="1" customFormat="1" x14ac:dyDescent="0.2">
      <c r="A327" s="2" t="s">
        <v>23</v>
      </c>
      <c r="B327" s="2" t="s">
        <v>2852</v>
      </c>
    </row>
    <row r="328" spans="1:2" s="1" customFormat="1" x14ac:dyDescent="0.2">
      <c r="A328" s="2" t="s">
        <v>23</v>
      </c>
      <c r="B328" s="2" t="s">
        <v>2853</v>
      </c>
    </row>
    <row r="329" spans="1:2" s="1" customFormat="1" x14ac:dyDescent="0.2">
      <c r="A329" s="2" t="s">
        <v>23</v>
      </c>
      <c r="B329" s="2" t="s">
        <v>2854</v>
      </c>
    </row>
    <row r="330" spans="1:2" s="1" customFormat="1" x14ac:dyDescent="0.2">
      <c r="A330" s="2" t="s">
        <v>23</v>
      </c>
      <c r="B330" s="2" t="s">
        <v>2855</v>
      </c>
    </row>
    <row r="331" spans="1:2" s="1" customFormat="1" x14ac:dyDescent="0.2">
      <c r="A331" s="2" t="s">
        <v>23</v>
      </c>
      <c r="B331" s="2" t="s">
        <v>2856</v>
      </c>
    </row>
    <row r="332" spans="1:2" s="1" customFormat="1" x14ac:dyDescent="0.2">
      <c r="A332" s="2" t="s">
        <v>23</v>
      </c>
      <c r="B332" s="2" t="s">
        <v>2857</v>
      </c>
    </row>
    <row r="333" spans="1:2" s="1" customFormat="1" x14ac:dyDescent="0.2">
      <c r="A333" s="2" t="s">
        <v>23</v>
      </c>
      <c r="B333" s="2" t="s">
        <v>2858</v>
      </c>
    </row>
    <row r="334" spans="1:2" s="1" customFormat="1" x14ac:dyDescent="0.2">
      <c r="A334" s="2" t="s">
        <v>23</v>
      </c>
      <c r="B334" s="2" t="s">
        <v>2859</v>
      </c>
    </row>
    <row r="335" spans="1:2" s="1" customFormat="1" x14ac:dyDescent="0.2">
      <c r="A335" s="2" t="s">
        <v>23</v>
      </c>
      <c r="B335" s="2" t="s">
        <v>2860</v>
      </c>
    </row>
    <row r="336" spans="1:2" s="1" customFormat="1" x14ac:dyDescent="0.2">
      <c r="A336" s="2" t="s">
        <v>23</v>
      </c>
      <c r="B336" s="2" t="s">
        <v>2861</v>
      </c>
    </row>
    <row r="337" spans="1:2" s="1" customFormat="1" x14ac:dyDescent="0.2">
      <c r="A337" s="2" t="s">
        <v>23</v>
      </c>
      <c r="B337" s="2" t="s">
        <v>2862</v>
      </c>
    </row>
    <row r="338" spans="1:2" s="1" customFormat="1" x14ac:dyDescent="0.2">
      <c r="A338" s="2" t="s">
        <v>23</v>
      </c>
      <c r="B338" s="2" t="s">
        <v>2863</v>
      </c>
    </row>
    <row r="339" spans="1:2" s="1" customFormat="1" x14ac:dyDescent="0.2">
      <c r="A339" s="2" t="s">
        <v>23</v>
      </c>
      <c r="B339" s="2" t="s">
        <v>2864</v>
      </c>
    </row>
    <row r="340" spans="1:2" s="1" customFormat="1" x14ac:dyDescent="0.2">
      <c r="A340" s="2" t="s">
        <v>23</v>
      </c>
      <c r="B340" s="2" t="s">
        <v>2865</v>
      </c>
    </row>
    <row r="341" spans="1:2" s="1" customFormat="1" x14ac:dyDescent="0.2">
      <c r="A341" s="2" t="s">
        <v>23</v>
      </c>
      <c r="B341" s="2" t="s">
        <v>2866</v>
      </c>
    </row>
    <row r="342" spans="1:2" s="1" customFormat="1" x14ac:dyDescent="0.2">
      <c r="A342" s="2" t="s">
        <v>23</v>
      </c>
      <c r="B342" s="2" t="s">
        <v>2867</v>
      </c>
    </row>
    <row r="343" spans="1:2" s="1" customFormat="1" x14ac:dyDescent="0.2">
      <c r="A343" s="2" t="s">
        <v>23</v>
      </c>
      <c r="B343" s="2" t="s">
        <v>2868</v>
      </c>
    </row>
    <row r="344" spans="1:2" s="1" customFormat="1" x14ac:dyDescent="0.2">
      <c r="A344" s="2" t="s">
        <v>23</v>
      </c>
      <c r="B344" s="2" t="s">
        <v>2869</v>
      </c>
    </row>
    <row r="345" spans="1:2" s="1" customFormat="1" x14ac:dyDescent="0.2">
      <c r="A345" s="2" t="s">
        <v>23</v>
      </c>
      <c r="B345" s="2" t="s">
        <v>2870</v>
      </c>
    </row>
    <row r="346" spans="1:2" s="1" customFormat="1" x14ac:dyDescent="0.2">
      <c r="A346" s="2" t="s">
        <v>23</v>
      </c>
      <c r="B346" s="2" t="s">
        <v>2871</v>
      </c>
    </row>
    <row r="347" spans="1:2" s="1" customFormat="1" x14ac:dyDescent="0.2">
      <c r="A347" s="2" t="s">
        <v>23</v>
      </c>
      <c r="B347" s="2" t="s">
        <v>2872</v>
      </c>
    </row>
    <row r="348" spans="1:2" s="1" customFormat="1" x14ac:dyDescent="0.2">
      <c r="A348" s="2" t="s">
        <v>23</v>
      </c>
      <c r="B348" s="2" t="s">
        <v>2873</v>
      </c>
    </row>
    <row r="349" spans="1:2" s="1" customFormat="1" x14ac:dyDescent="0.2">
      <c r="A349" s="2" t="s">
        <v>23</v>
      </c>
      <c r="B349" s="2" t="s">
        <v>2874</v>
      </c>
    </row>
    <row r="350" spans="1:2" s="1" customFormat="1" x14ac:dyDescent="0.2">
      <c r="A350" s="2" t="s">
        <v>23</v>
      </c>
      <c r="B350" s="2" t="s">
        <v>2875</v>
      </c>
    </row>
    <row r="351" spans="1:2" s="1" customFormat="1" x14ac:dyDescent="0.2">
      <c r="A351" s="2" t="s">
        <v>23</v>
      </c>
      <c r="B351" s="2" t="s">
        <v>2876</v>
      </c>
    </row>
    <row r="352" spans="1:2" s="1" customFormat="1" x14ac:dyDescent="0.2">
      <c r="A352" s="2" t="s">
        <v>23</v>
      </c>
      <c r="B352" s="2" t="s">
        <v>2877</v>
      </c>
    </row>
    <row r="353" spans="1:2" s="1" customFormat="1" x14ac:dyDescent="0.2">
      <c r="A353" s="2" t="s">
        <v>23</v>
      </c>
      <c r="B353" s="2" t="s">
        <v>2878</v>
      </c>
    </row>
    <row r="354" spans="1:2" s="1" customFormat="1" x14ac:dyDescent="0.2">
      <c r="A354" s="2" t="s">
        <v>23</v>
      </c>
      <c r="B354" s="2" t="s">
        <v>2879</v>
      </c>
    </row>
    <row r="355" spans="1:2" s="1" customFormat="1" x14ac:dyDescent="0.2">
      <c r="A355" s="2" t="s">
        <v>23</v>
      </c>
      <c r="B355" s="2" t="s">
        <v>2880</v>
      </c>
    </row>
    <row r="356" spans="1:2" s="1" customFormat="1" x14ac:dyDescent="0.2">
      <c r="A356" s="2" t="s">
        <v>23</v>
      </c>
      <c r="B356" s="2" t="s">
        <v>2881</v>
      </c>
    </row>
    <row r="357" spans="1:2" s="1" customFormat="1" x14ac:dyDescent="0.2">
      <c r="A357" s="2" t="s">
        <v>23</v>
      </c>
      <c r="B357" s="2" t="s">
        <v>2882</v>
      </c>
    </row>
    <row r="358" spans="1:2" s="1" customFormat="1" x14ac:dyDescent="0.2">
      <c r="A358" s="2" t="s">
        <v>23</v>
      </c>
      <c r="B358" s="2" t="s">
        <v>2883</v>
      </c>
    </row>
    <row r="359" spans="1:2" s="1" customFormat="1" x14ac:dyDescent="0.2">
      <c r="A359" s="2" t="s">
        <v>23</v>
      </c>
      <c r="B359" s="2" t="s">
        <v>2884</v>
      </c>
    </row>
    <row r="360" spans="1:2" s="1" customFormat="1" x14ac:dyDescent="0.2">
      <c r="A360" s="2" t="s">
        <v>23</v>
      </c>
      <c r="B360" s="2" t="s">
        <v>2885</v>
      </c>
    </row>
    <row r="361" spans="1:2" s="1" customFormat="1" x14ac:dyDescent="0.2">
      <c r="A361" s="2" t="s">
        <v>23</v>
      </c>
      <c r="B361" s="2" t="s">
        <v>2886</v>
      </c>
    </row>
    <row r="362" spans="1:2" s="1" customFormat="1" x14ac:dyDescent="0.2">
      <c r="A362" s="2" t="s">
        <v>23</v>
      </c>
      <c r="B362" s="2" t="s">
        <v>2887</v>
      </c>
    </row>
    <row r="363" spans="1:2" s="1" customFormat="1" x14ac:dyDescent="0.2">
      <c r="A363" s="2" t="s">
        <v>23</v>
      </c>
      <c r="B363" s="2" t="s">
        <v>2888</v>
      </c>
    </row>
    <row r="364" spans="1:2" s="1" customFormat="1" x14ac:dyDescent="0.2">
      <c r="A364" s="2" t="s">
        <v>23</v>
      </c>
      <c r="B364" s="2" t="s">
        <v>2889</v>
      </c>
    </row>
    <row r="365" spans="1:2" s="1" customFormat="1" x14ac:dyDescent="0.2">
      <c r="A365" s="2" t="s">
        <v>23</v>
      </c>
      <c r="B365" s="2" t="s">
        <v>2890</v>
      </c>
    </row>
    <row r="366" spans="1:2" s="1" customFormat="1" x14ac:dyDescent="0.2">
      <c r="A366" s="2" t="s">
        <v>23</v>
      </c>
      <c r="B366" s="2" t="s">
        <v>2891</v>
      </c>
    </row>
    <row r="367" spans="1:2" s="1" customFormat="1" x14ac:dyDescent="0.2">
      <c r="A367" s="2" t="s">
        <v>23</v>
      </c>
      <c r="B367" s="2" t="s">
        <v>2892</v>
      </c>
    </row>
    <row r="368" spans="1:2" s="1" customFormat="1" x14ac:dyDescent="0.2">
      <c r="A368" s="2" t="s">
        <v>23</v>
      </c>
      <c r="B368" s="2" t="s">
        <v>2893</v>
      </c>
    </row>
    <row r="369" spans="1:2" s="1" customFormat="1" x14ac:dyDescent="0.2">
      <c r="A369" s="2" t="s">
        <v>23</v>
      </c>
      <c r="B369" s="2" t="s">
        <v>2894</v>
      </c>
    </row>
    <row r="370" spans="1:2" s="1" customFormat="1" x14ac:dyDescent="0.2">
      <c r="A370" s="2" t="s">
        <v>23</v>
      </c>
      <c r="B370" s="2" t="s">
        <v>2895</v>
      </c>
    </row>
    <row r="371" spans="1:2" s="1" customFormat="1" x14ac:dyDescent="0.2">
      <c r="A371" s="2" t="s">
        <v>23</v>
      </c>
      <c r="B371" s="2" t="s">
        <v>2896</v>
      </c>
    </row>
    <row r="372" spans="1:2" s="1" customFormat="1" x14ac:dyDescent="0.2">
      <c r="A372" s="2" t="s">
        <v>23</v>
      </c>
      <c r="B372" s="2" t="s">
        <v>2897</v>
      </c>
    </row>
    <row r="373" spans="1:2" s="1" customFormat="1" x14ac:dyDescent="0.2">
      <c r="A373" s="2" t="s">
        <v>23</v>
      </c>
      <c r="B373" s="2" t="s">
        <v>2898</v>
      </c>
    </row>
    <row r="374" spans="1:2" s="1" customFormat="1" x14ac:dyDescent="0.2">
      <c r="A374" s="2" t="s">
        <v>23</v>
      </c>
      <c r="B374" s="2" t="s">
        <v>2899</v>
      </c>
    </row>
    <row r="375" spans="1:2" s="1" customFormat="1" x14ac:dyDescent="0.2">
      <c r="A375" s="2" t="s">
        <v>23</v>
      </c>
      <c r="B375" s="2" t="s">
        <v>2900</v>
      </c>
    </row>
    <row r="376" spans="1:2" s="1" customFormat="1" x14ac:dyDescent="0.2">
      <c r="A376" s="2" t="s">
        <v>23</v>
      </c>
      <c r="B376" s="2" t="s">
        <v>2901</v>
      </c>
    </row>
    <row r="377" spans="1:2" s="1" customFormat="1" x14ac:dyDescent="0.2">
      <c r="A377" s="2" t="s">
        <v>23</v>
      </c>
      <c r="B377" s="2" t="s">
        <v>2902</v>
      </c>
    </row>
    <row r="378" spans="1:2" s="1" customFormat="1" x14ac:dyDescent="0.2">
      <c r="A378" s="2" t="s">
        <v>23</v>
      </c>
      <c r="B378" s="2" t="s">
        <v>2903</v>
      </c>
    </row>
    <row r="379" spans="1:2" s="1" customFormat="1" x14ac:dyDescent="0.2">
      <c r="A379" s="2" t="s">
        <v>23</v>
      </c>
      <c r="B379" s="2" t="s">
        <v>2904</v>
      </c>
    </row>
    <row r="380" spans="1:2" s="1" customFormat="1" x14ac:dyDescent="0.2">
      <c r="A380" s="2" t="s">
        <v>23</v>
      </c>
      <c r="B380" s="2" t="s">
        <v>2905</v>
      </c>
    </row>
    <row r="381" spans="1:2" s="1" customFormat="1" x14ac:dyDescent="0.2">
      <c r="A381" s="2" t="s">
        <v>23</v>
      </c>
      <c r="B381" s="2" t="s">
        <v>2906</v>
      </c>
    </row>
    <row r="382" spans="1:2" s="1" customFormat="1" x14ac:dyDescent="0.2">
      <c r="A382" s="2" t="s">
        <v>23</v>
      </c>
      <c r="B382" s="2" t="s">
        <v>2907</v>
      </c>
    </row>
    <row r="383" spans="1:2" s="1" customFormat="1" x14ac:dyDescent="0.2">
      <c r="A383" s="2" t="s">
        <v>23</v>
      </c>
      <c r="B383" s="2" t="s">
        <v>2908</v>
      </c>
    </row>
    <row r="384" spans="1:2" s="1" customFormat="1" x14ac:dyDescent="0.2">
      <c r="A384" s="2" t="s">
        <v>23</v>
      </c>
      <c r="B384" s="2" t="s">
        <v>2909</v>
      </c>
    </row>
    <row r="385" spans="1:2" s="1" customFormat="1" x14ac:dyDescent="0.2">
      <c r="A385" s="2" t="s">
        <v>23</v>
      </c>
      <c r="B385" s="2" t="s">
        <v>2910</v>
      </c>
    </row>
    <row r="386" spans="1:2" s="1" customFormat="1" x14ac:dyDescent="0.2">
      <c r="A386" s="2" t="s">
        <v>23</v>
      </c>
      <c r="B386" s="2" t="s">
        <v>2911</v>
      </c>
    </row>
    <row r="387" spans="1:2" s="1" customFormat="1" x14ac:dyDescent="0.2">
      <c r="A387" s="2" t="s">
        <v>23</v>
      </c>
      <c r="B387" s="2" t="s">
        <v>2912</v>
      </c>
    </row>
    <row r="388" spans="1:2" s="1" customFormat="1" x14ac:dyDescent="0.2">
      <c r="A388" s="2" t="s">
        <v>23</v>
      </c>
      <c r="B388" s="2" t="s">
        <v>2913</v>
      </c>
    </row>
    <row r="389" spans="1:2" s="1" customFormat="1" x14ac:dyDescent="0.2">
      <c r="A389" s="2" t="s">
        <v>23</v>
      </c>
      <c r="B389" s="2" t="s">
        <v>2914</v>
      </c>
    </row>
    <row r="390" spans="1:2" s="1" customFormat="1" x14ac:dyDescent="0.2">
      <c r="A390" s="2" t="s">
        <v>23</v>
      </c>
      <c r="B390" s="2" t="s">
        <v>2915</v>
      </c>
    </row>
    <row r="391" spans="1:2" s="1" customFormat="1" x14ac:dyDescent="0.2">
      <c r="A391" s="2" t="s">
        <v>23</v>
      </c>
      <c r="B391" s="2" t="s">
        <v>2916</v>
      </c>
    </row>
    <row r="392" spans="1:2" s="1" customFormat="1" x14ac:dyDescent="0.2">
      <c r="A392" s="2" t="s">
        <v>23</v>
      </c>
      <c r="B392" s="2" t="s">
        <v>2917</v>
      </c>
    </row>
    <row r="393" spans="1:2" s="1" customFormat="1" x14ac:dyDescent="0.2">
      <c r="A393" s="2" t="s">
        <v>23</v>
      </c>
      <c r="B393" s="2" t="s">
        <v>2918</v>
      </c>
    </row>
    <row r="394" spans="1:2" s="1" customFormat="1" x14ac:dyDescent="0.2">
      <c r="A394" s="2" t="s">
        <v>23</v>
      </c>
      <c r="B394" s="2" t="s">
        <v>2919</v>
      </c>
    </row>
    <row r="395" spans="1:2" s="1" customFormat="1" x14ac:dyDescent="0.2">
      <c r="A395" s="2" t="s">
        <v>23</v>
      </c>
      <c r="B395" s="2" t="s">
        <v>2920</v>
      </c>
    </row>
    <row r="396" spans="1:2" s="1" customFormat="1" x14ac:dyDescent="0.2">
      <c r="A396" s="2" t="s">
        <v>23</v>
      </c>
      <c r="B396" s="2" t="s">
        <v>2921</v>
      </c>
    </row>
    <row r="397" spans="1:2" s="1" customFormat="1" x14ac:dyDescent="0.2">
      <c r="A397" s="2" t="s">
        <v>23</v>
      </c>
      <c r="B397" s="2" t="s">
        <v>2922</v>
      </c>
    </row>
    <row r="398" spans="1:2" s="1" customFormat="1" x14ac:dyDescent="0.2">
      <c r="A398" s="2" t="s">
        <v>23</v>
      </c>
      <c r="B398" s="2" t="s">
        <v>2923</v>
      </c>
    </row>
    <row r="399" spans="1:2" s="1" customFormat="1" x14ac:dyDescent="0.2">
      <c r="A399" s="2" t="s">
        <v>23</v>
      </c>
      <c r="B399" s="2" t="s">
        <v>2924</v>
      </c>
    </row>
    <row r="400" spans="1:2" s="1" customFormat="1" x14ac:dyDescent="0.2">
      <c r="A400" s="2" t="s">
        <v>23</v>
      </c>
      <c r="B400" s="2" t="s">
        <v>2925</v>
      </c>
    </row>
    <row r="401" spans="1:2" s="1" customFormat="1" x14ac:dyDescent="0.2">
      <c r="A401" s="2" t="s">
        <v>23</v>
      </c>
      <c r="B401" s="2" t="s">
        <v>2926</v>
      </c>
    </row>
    <row r="402" spans="1:2" s="1" customFormat="1" x14ac:dyDescent="0.2">
      <c r="A402" s="2" t="s">
        <v>23</v>
      </c>
      <c r="B402" s="2" t="s">
        <v>2927</v>
      </c>
    </row>
    <row r="403" spans="1:2" s="1" customFormat="1" x14ac:dyDescent="0.2">
      <c r="A403" s="2" t="s">
        <v>23</v>
      </c>
      <c r="B403" s="2" t="s">
        <v>2928</v>
      </c>
    </row>
    <row r="404" spans="1:2" s="1" customFormat="1" x14ac:dyDescent="0.2">
      <c r="A404" s="2" t="s">
        <v>23</v>
      </c>
      <c r="B404" s="2" t="s">
        <v>2929</v>
      </c>
    </row>
    <row r="405" spans="1:2" s="1" customFormat="1" x14ac:dyDescent="0.2">
      <c r="A405" s="2" t="s">
        <v>23</v>
      </c>
      <c r="B405" s="2" t="s">
        <v>2930</v>
      </c>
    </row>
    <row r="406" spans="1:2" s="1" customFormat="1" x14ac:dyDescent="0.2">
      <c r="A406" s="2" t="s">
        <v>23</v>
      </c>
      <c r="B406" s="2" t="s">
        <v>2931</v>
      </c>
    </row>
    <row r="407" spans="1:2" s="1" customFormat="1" x14ac:dyDescent="0.2">
      <c r="A407" s="2" t="s">
        <v>23</v>
      </c>
      <c r="B407" s="2" t="s">
        <v>2932</v>
      </c>
    </row>
    <row r="408" spans="1:2" s="1" customFormat="1" x14ac:dyDescent="0.2">
      <c r="A408" s="2" t="s">
        <v>23</v>
      </c>
      <c r="B408" s="2" t="s">
        <v>2933</v>
      </c>
    </row>
    <row r="409" spans="1:2" s="1" customFormat="1" x14ac:dyDescent="0.2">
      <c r="A409" s="2" t="s">
        <v>23</v>
      </c>
      <c r="B409" s="2" t="s">
        <v>2934</v>
      </c>
    </row>
    <row r="410" spans="1:2" s="1" customFormat="1" x14ac:dyDescent="0.2">
      <c r="A410" s="2" t="s">
        <v>23</v>
      </c>
      <c r="B410" s="2" t="s">
        <v>2935</v>
      </c>
    </row>
    <row r="411" spans="1:2" s="1" customFormat="1" x14ac:dyDescent="0.2">
      <c r="A411" s="2" t="s">
        <v>23</v>
      </c>
      <c r="B411" s="2" t="s">
        <v>2936</v>
      </c>
    </row>
    <row r="412" spans="1:2" s="1" customFormat="1" x14ac:dyDescent="0.2">
      <c r="A412" s="2" t="s">
        <v>23</v>
      </c>
      <c r="B412" s="2" t="s">
        <v>2937</v>
      </c>
    </row>
    <row r="413" spans="1:2" s="1" customFormat="1" x14ac:dyDescent="0.2">
      <c r="A413" s="2" t="s">
        <v>23</v>
      </c>
      <c r="B413" s="2" t="s">
        <v>2938</v>
      </c>
    </row>
    <row r="414" spans="1:2" s="1" customFormat="1" x14ac:dyDescent="0.2">
      <c r="A414" s="2" t="s">
        <v>23</v>
      </c>
      <c r="B414" s="2" t="s">
        <v>2939</v>
      </c>
    </row>
    <row r="415" spans="1:2" s="1" customFormat="1" x14ac:dyDescent="0.2">
      <c r="A415" s="2" t="s">
        <v>23</v>
      </c>
      <c r="B415" s="2" t="s">
        <v>2940</v>
      </c>
    </row>
    <row r="416" spans="1:2" s="1" customFormat="1" x14ac:dyDescent="0.2">
      <c r="A416" s="2" t="s">
        <v>23</v>
      </c>
      <c r="B416" s="2" t="s">
        <v>2941</v>
      </c>
    </row>
    <row r="417" spans="1:2" s="1" customFormat="1" x14ac:dyDescent="0.2">
      <c r="A417" s="2" t="s">
        <v>23</v>
      </c>
      <c r="B417" s="2" t="s">
        <v>2942</v>
      </c>
    </row>
    <row r="418" spans="1:2" s="1" customFormat="1" x14ac:dyDescent="0.2">
      <c r="A418" s="2" t="s">
        <v>23</v>
      </c>
      <c r="B418" s="2" t="s">
        <v>2943</v>
      </c>
    </row>
    <row r="419" spans="1:2" s="1" customFormat="1" x14ac:dyDescent="0.2">
      <c r="A419" s="2" t="s">
        <v>23</v>
      </c>
      <c r="B419" s="2" t="s">
        <v>2944</v>
      </c>
    </row>
    <row r="420" spans="1:2" s="1" customFormat="1" x14ac:dyDescent="0.2">
      <c r="A420" s="2" t="s">
        <v>23</v>
      </c>
      <c r="B420" s="2" t="s">
        <v>2945</v>
      </c>
    </row>
    <row r="421" spans="1:2" s="1" customFormat="1" x14ac:dyDescent="0.2">
      <c r="A421" s="2" t="s">
        <v>23</v>
      </c>
      <c r="B421" s="2" t="s">
        <v>2946</v>
      </c>
    </row>
    <row r="422" spans="1:2" s="1" customFormat="1" x14ac:dyDescent="0.2">
      <c r="A422" s="2" t="s">
        <v>23</v>
      </c>
      <c r="B422" s="2" t="s">
        <v>2947</v>
      </c>
    </row>
    <row r="423" spans="1:2" s="1" customFormat="1" x14ac:dyDescent="0.2">
      <c r="A423" s="2" t="s">
        <v>23</v>
      </c>
      <c r="B423" s="2" t="s">
        <v>2948</v>
      </c>
    </row>
    <row r="424" spans="1:2" s="1" customFormat="1" x14ac:dyDescent="0.2">
      <c r="A424" s="2" t="s">
        <v>23</v>
      </c>
      <c r="B424" s="2" t="s">
        <v>2949</v>
      </c>
    </row>
    <row r="425" spans="1:2" s="1" customFormat="1" x14ac:dyDescent="0.2">
      <c r="A425" s="2" t="s">
        <v>23</v>
      </c>
      <c r="B425" s="2" t="s">
        <v>2950</v>
      </c>
    </row>
    <row r="426" spans="1:2" s="1" customFormat="1" x14ac:dyDescent="0.2">
      <c r="A426" s="2" t="s">
        <v>23</v>
      </c>
      <c r="B426" s="2" t="s">
        <v>2951</v>
      </c>
    </row>
    <row r="427" spans="1:2" s="1" customFormat="1" x14ac:dyDescent="0.2">
      <c r="A427" s="2" t="s">
        <v>23</v>
      </c>
      <c r="B427" s="2" t="s">
        <v>2952</v>
      </c>
    </row>
    <row r="428" spans="1:2" s="1" customFormat="1" x14ac:dyDescent="0.2">
      <c r="A428" s="2" t="s">
        <v>23</v>
      </c>
      <c r="B428" s="2" t="s">
        <v>2953</v>
      </c>
    </row>
    <row r="429" spans="1:2" s="1" customFormat="1" x14ac:dyDescent="0.2">
      <c r="A429" s="2" t="s">
        <v>23</v>
      </c>
      <c r="B429" s="2" t="s">
        <v>2954</v>
      </c>
    </row>
    <row r="430" spans="1:2" s="1" customFormat="1" x14ac:dyDescent="0.2">
      <c r="A430" s="2" t="s">
        <v>23</v>
      </c>
      <c r="B430" s="2" t="s">
        <v>2955</v>
      </c>
    </row>
    <row r="431" spans="1:2" s="1" customFormat="1" x14ac:dyDescent="0.2">
      <c r="A431" s="2" t="s">
        <v>23</v>
      </c>
      <c r="B431" s="2" t="s">
        <v>2956</v>
      </c>
    </row>
    <row r="432" spans="1:2" s="1" customFormat="1" x14ac:dyDescent="0.2">
      <c r="A432" s="2" t="s">
        <v>23</v>
      </c>
      <c r="B432" s="2" t="s">
        <v>2957</v>
      </c>
    </row>
    <row r="433" spans="1:2" s="1" customFormat="1" x14ac:dyDescent="0.2">
      <c r="A433" s="2" t="s">
        <v>23</v>
      </c>
      <c r="B433" s="2" t="s">
        <v>2958</v>
      </c>
    </row>
    <row r="434" spans="1:2" s="1" customFormat="1" x14ac:dyDescent="0.2">
      <c r="A434" s="2" t="s">
        <v>23</v>
      </c>
      <c r="B434" s="2" t="s">
        <v>2959</v>
      </c>
    </row>
    <row r="435" spans="1:2" s="1" customFormat="1" x14ac:dyDescent="0.2">
      <c r="A435" s="2" t="s">
        <v>23</v>
      </c>
      <c r="B435" s="2" t="s">
        <v>2960</v>
      </c>
    </row>
    <row r="436" spans="1:2" s="1" customFormat="1" x14ac:dyDescent="0.2">
      <c r="A436" s="2" t="s">
        <v>23</v>
      </c>
      <c r="B436" s="2" t="s">
        <v>2961</v>
      </c>
    </row>
    <row r="437" spans="1:2" s="1" customFormat="1" x14ac:dyDescent="0.2">
      <c r="A437" s="2" t="s">
        <v>23</v>
      </c>
      <c r="B437" s="2" t="s">
        <v>2962</v>
      </c>
    </row>
    <row r="438" spans="1:2" s="1" customFormat="1" x14ac:dyDescent="0.2">
      <c r="A438" s="2" t="s">
        <v>23</v>
      </c>
      <c r="B438" s="2" t="s">
        <v>2963</v>
      </c>
    </row>
    <row r="439" spans="1:2" s="1" customFormat="1" x14ac:dyDescent="0.2">
      <c r="A439" s="2" t="s">
        <v>23</v>
      </c>
      <c r="B439" s="2" t="s">
        <v>2964</v>
      </c>
    </row>
    <row r="440" spans="1:2" s="1" customFormat="1" x14ac:dyDescent="0.2">
      <c r="A440" s="2" t="s">
        <v>23</v>
      </c>
      <c r="B440" s="2" t="s">
        <v>2965</v>
      </c>
    </row>
    <row r="441" spans="1:2" s="1" customFormat="1" x14ac:dyDescent="0.2">
      <c r="A441" s="2" t="s">
        <v>23</v>
      </c>
      <c r="B441" s="2" t="s">
        <v>2966</v>
      </c>
    </row>
    <row r="442" spans="1:2" s="1" customFormat="1" x14ac:dyDescent="0.2">
      <c r="A442" s="2" t="s">
        <v>23</v>
      </c>
      <c r="B442" s="2" t="s">
        <v>2967</v>
      </c>
    </row>
    <row r="443" spans="1:2" s="1" customFormat="1" x14ac:dyDescent="0.2">
      <c r="A443" s="2" t="s">
        <v>23</v>
      </c>
      <c r="B443" s="2" t="s">
        <v>2968</v>
      </c>
    </row>
    <row r="444" spans="1:2" s="1" customFormat="1" x14ac:dyDescent="0.2">
      <c r="A444" s="2" t="s">
        <v>23</v>
      </c>
      <c r="B444" s="2" t="s">
        <v>2969</v>
      </c>
    </row>
    <row r="445" spans="1:2" s="1" customFormat="1" x14ac:dyDescent="0.2">
      <c r="A445" s="2" t="s">
        <v>23</v>
      </c>
      <c r="B445" s="2" t="s">
        <v>2970</v>
      </c>
    </row>
    <row r="446" spans="1:2" s="1" customFormat="1" x14ac:dyDescent="0.2">
      <c r="A446" s="2" t="s">
        <v>23</v>
      </c>
      <c r="B446" s="2" t="s">
        <v>2971</v>
      </c>
    </row>
    <row r="447" spans="1:2" s="1" customFormat="1" x14ac:dyDescent="0.2">
      <c r="A447" s="2" t="s">
        <v>23</v>
      </c>
      <c r="B447" s="2" t="s">
        <v>2972</v>
      </c>
    </row>
    <row r="448" spans="1:2" s="1" customFormat="1" x14ac:dyDescent="0.2">
      <c r="A448" s="2" t="s">
        <v>23</v>
      </c>
      <c r="B448" s="2" t="s">
        <v>2973</v>
      </c>
    </row>
    <row r="449" spans="1:2" s="1" customFormat="1" x14ac:dyDescent="0.2">
      <c r="A449" s="2" t="s">
        <v>23</v>
      </c>
      <c r="B449" s="2" t="s">
        <v>2974</v>
      </c>
    </row>
    <row r="450" spans="1:2" s="1" customFormat="1" x14ac:dyDescent="0.2">
      <c r="A450" s="2" t="s">
        <v>23</v>
      </c>
      <c r="B450" s="2" t="s">
        <v>2975</v>
      </c>
    </row>
    <row r="451" spans="1:2" s="1" customFormat="1" x14ac:dyDescent="0.2">
      <c r="A451" s="2" t="s">
        <v>23</v>
      </c>
      <c r="B451" s="2" t="s">
        <v>2976</v>
      </c>
    </row>
    <row r="452" spans="1:2" s="1" customFormat="1" x14ac:dyDescent="0.2">
      <c r="A452" s="2" t="s">
        <v>23</v>
      </c>
      <c r="B452" s="2" t="s">
        <v>2977</v>
      </c>
    </row>
    <row r="453" spans="1:2" s="1" customFormat="1" x14ac:dyDescent="0.2">
      <c r="A453" s="2" t="s">
        <v>23</v>
      </c>
      <c r="B453" s="2" t="s">
        <v>2978</v>
      </c>
    </row>
    <row r="454" spans="1:2" s="1" customFormat="1" x14ac:dyDescent="0.2">
      <c r="A454" s="2" t="s">
        <v>23</v>
      </c>
      <c r="B454" s="2" t="s">
        <v>2979</v>
      </c>
    </row>
    <row r="455" spans="1:2" s="1" customFormat="1" x14ac:dyDescent="0.2">
      <c r="A455" s="2" t="s">
        <v>23</v>
      </c>
      <c r="B455" s="2" t="s">
        <v>2980</v>
      </c>
    </row>
    <row r="456" spans="1:2" s="1" customFormat="1" x14ac:dyDescent="0.2">
      <c r="A456" s="2" t="s">
        <v>23</v>
      </c>
      <c r="B456" s="2" t="s">
        <v>2981</v>
      </c>
    </row>
    <row r="457" spans="1:2" s="1" customFormat="1" x14ac:dyDescent="0.2">
      <c r="A457" s="2" t="s">
        <v>23</v>
      </c>
      <c r="B457" s="2" t="s">
        <v>2982</v>
      </c>
    </row>
    <row r="458" spans="1:2" s="1" customFormat="1" x14ac:dyDescent="0.2">
      <c r="A458" s="2" t="s">
        <v>23</v>
      </c>
      <c r="B458" s="2" t="s">
        <v>2983</v>
      </c>
    </row>
    <row r="459" spans="1:2" s="1" customFormat="1" x14ac:dyDescent="0.2">
      <c r="A459" s="2" t="s">
        <v>23</v>
      </c>
      <c r="B459" s="2" t="s">
        <v>2984</v>
      </c>
    </row>
    <row r="460" spans="1:2" s="1" customFormat="1" x14ac:dyDescent="0.2">
      <c r="A460" s="2" t="s">
        <v>23</v>
      </c>
      <c r="B460" s="2" t="s">
        <v>2985</v>
      </c>
    </row>
    <row r="461" spans="1:2" s="1" customFormat="1" x14ac:dyDescent="0.2">
      <c r="A461" s="2" t="s">
        <v>23</v>
      </c>
      <c r="B461" s="2" t="s">
        <v>2986</v>
      </c>
    </row>
    <row r="462" spans="1:2" s="1" customFormat="1" x14ac:dyDescent="0.2">
      <c r="A462" s="2" t="s">
        <v>23</v>
      </c>
      <c r="B462" s="2" t="s">
        <v>2987</v>
      </c>
    </row>
    <row r="463" spans="1:2" s="1" customFormat="1" x14ac:dyDescent="0.2">
      <c r="A463" s="2" t="s">
        <v>23</v>
      </c>
      <c r="B463" s="2" t="s">
        <v>2988</v>
      </c>
    </row>
    <row r="464" spans="1:2" s="1" customFormat="1" x14ac:dyDescent="0.2">
      <c r="A464" s="2" t="s">
        <v>23</v>
      </c>
      <c r="B464" s="2" t="s">
        <v>2989</v>
      </c>
    </row>
    <row r="465" spans="1:2" s="1" customFormat="1" x14ac:dyDescent="0.2">
      <c r="A465" s="2" t="s">
        <v>23</v>
      </c>
      <c r="B465" s="2" t="s">
        <v>2990</v>
      </c>
    </row>
    <row r="466" spans="1:2" s="1" customFormat="1" x14ac:dyDescent="0.2">
      <c r="A466" s="2" t="s">
        <v>23</v>
      </c>
      <c r="B466" s="2" t="s">
        <v>2991</v>
      </c>
    </row>
    <row r="467" spans="1:2" s="1" customFormat="1" x14ac:dyDescent="0.2">
      <c r="A467" s="2" t="s">
        <v>23</v>
      </c>
      <c r="B467" s="2" t="s">
        <v>2992</v>
      </c>
    </row>
    <row r="468" spans="1:2" s="1" customFormat="1" x14ac:dyDescent="0.2">
      <c r="A468" s="2" t="s">
        <v>23</v>
      </c>
      <c r="B468" s="2" t="s">
        <v>2993</v>
      </c>
    </row>
    <row r="469" spans="1:2" s="1" customFormat="1" x14ac:dyDescent="0.2">
      <c r="A469" s="2" t="s">
        <v>23</v>
      </c>
      <c r="B469" s="2" t="s">
        <v>2994</v>
      </c>
    </row>
    <row r="470" spans="1:2" s="1" customFormat="1" x14ac:dyDescent="0.2">
      <c r="A470" s="2" t="s">
        <v>23</v>
      </c>
      <c r="B470" s="2" t="s">
        <v>2995</v>
      </c>
    </row>
    <row r="471" spans="1:2" s="1" customFormat="1" x14ac:dyDescent="0.2">
      <c r="A471" s="2" t="s">
        <v>23</v>
      </c>
      <c r="B471" s="2" t="s">
        <v>2996</v>
      </c>
    </row>
    <row r="472" spans="1:2" s="1" customFormat="1" x14ac:dyDescent="0.2">
      <c r="A472" s="2" t="s">
        <v>23</v>
      </c>
      <c r="B472" s="2" t="s">
        <v>2997</v>
      </c>
    </row>
    <row r="473" spans="1:2" s="1" customFormat="1" x14ac:dyDescent="0.2">
      <c r="A473" s="2" t="s">
        <v>23</v>
      </c>
      <c r="B473" s="2" t="s">
        <v>2998</v>
      </c>
    </row>
    <row r="474" spans="1:2" s="1" customFormat="1" x14ac:dyDescent="0.2">
      <c r="A474" s="2" t="s">
        <v>23</v>
      </c>
      <c r="B474" s="2" t="s">
        <v>2999</v>
      </c>
    </row>
    <row r="475" spans="1:2" s="1" customFormat="1" x14ac:dyDescent="0.2">
      <c r="A475" s="2" t="s">
        <v>23</v>
      </c>
      <c r="B475" s="2" t="s">
        <v>3000</v>
      </c>
    </row>
    <row r="476" spans="1:2" s="1" customFormat="1" x14ac:dyDescent="0.2">
      <c r="A476" s="2" t="s">
        <v>23</v>
      </c>
      <c r="B476" s="2" t="s">
        <v>3001</v>
      </c>
    </row>
    <row r="477" spans="1:2" s="1" customFormat="1" x14ac:dyDescent="0.2">
      <c r="A477" s="2" t="s">
        <v>23</v>
      </c>
      <c r="B477" s="2" t="s">
        <v>3002</v>
      </c>
    </row>
    <row r="478" spans="1:2" s="1" customFormat="1" x14ac:dyDescent="0.2">
      <c r="A478" s="2" t="s">
        <v>23</v>
      </c>
      <c r="B478" s="2" t="s">
        <v>3003</v>
      </c>
    </row>
    <row r="479" spans="1:2" s="1" customFormat="1" x14ac:dyDescent="0.2">
      <c r="A479" s="2" t="s">
        <v>23</v>
      </c>
      <c r="B479" s="2" t="s">
        <v>3004</v>
      </c>
    </row>
    <row r="480" spans="1:2" s="1" customFormat="1" x14ac:dyDescent="0.2">
      <c r="A480" s="2" t="s">
        <v>23</v>
      </c>
      <c r="B480" s="2" t="s">
        <v>3005</v>
      </c>
    </row>
    <row r="481" spans="1:2" s="1" customFormat="1" x14ac:dyDescent="0.2">
      <c r="A481" s="2" t="s">
        <v>23</v>
      </c>
      <c r="B481" s="2" t="s">
        <v>3006</v>
      </c>
    </row>
    <row r="482" spans="1:2" s="1" customFormat="1" x14ac:dyDescent="0.2">
      <c r="A482" s="2" t="s">
        <v>23</v>
      </c>
      <c r="B482" s="2" t="s">
        <v>3007</v>
      </c>
    </row>
    <row r="483" spans="1:2" s="1" customFormat="1" x14ac:dyDescent="0.2">
      <c r="A483" s="2" t="s">
        <v>23</v>
      </c>
      <c r="B483" s="2" t="s">
        <v>3008</v>
      </c>
    </row>
    <row r="484" spans="1:2" s="1" customFormat="1" x14ac:dyDescent="0.2">
      <c r="A484" s="2" t="s">
        <v>23</v>
      </c>
      <c r="B484" s="2" t="s">
        <v>3009</v>
      </c>
    </row>
    <row r="485" spans="1:2" s="1" customFormat="1" x14ac:dyDescent="0.2">
      <c r="A485" s="2" t="s">
        <v>23</v>
      </c>
      <c r="B485" s="2" t="s">
        <v>3010</v>
      </c>
    </row>
    <row r="486" spans="1:2" s="1" customFormat="1" x14ac:dyDescent="0.2">
      <c r="A486" s="2" t="s">
        <v>23</v>
      </c>
      <c r="B486" s="2" t="s">
        <v>3011</v>
      </c>
    </row>
    <row r="487" spans="1:2" s="1" customFormat="1" x14ac:dyDescent="0.2">
      <c r="A487" s="2" t="s">
        <v>23</v>
      </c>
      <c r="B487" s="2" t="s">
        <v>3012</v>
      </c>
    </row>
    <row r="488" spans="1:2" s="1" customFormat="1" x14ac:dyDescent="0.2">
      <c r="A488" s="2" t="s">
        <v>23</v>
      </c>
      <c r="B488" s="2" t="s">
        <v>3013</v>
      </c>
    </row>
    <row r="489" spans="1:2" s="1" customFormat="1" x14ac:dyDescent="0.2">
      <c r="A489" s="2" t="s">
        <v>23</v>
      </c>
      <c r="B489" s="2" t="s">
        <v>3014</v>
      </c>
    </row>
    <row r="490" spans="1:2" s="1" customFormat="1" x14ac:dyDescent="0.2">
      <c r="A490" s="2" t="s">
        <v>23</v>
      </c>
      <c r="B490" s="2" t="s">
        <v>3015</v>
      </c>
    </row>
    <row r="491" spans="1:2" s="1" customFormat="1" x14ac:dyDescent="0.2">
      <c r="A491" s="2" t="s">
        <v>23</v>
      </c>
      <c r="B491" s="2" t="s">
        <v>3016</v>
      </c>
    </row>
    <row r="492" spans="1:2" s="1" customFormat="1" x14ac:dyDescent="0.2">
      <c r="A492" s="2" t="s">
        <v>23</v>
      </c>
      <c r="B492" s="2" t="s">
        <v>3017</v>
      </c>
    </row>
    <row r="493" spans="1:2" s="1" customFormat="1" x14ac:dyDescent="0.2">
      <c r="A493" s="2" t="s">
        <v>23</v>
      </c>
      <c r="B493" s="2" t="s">
        <v>3018</v>
      </c>
    </row>
    <row r="494" spans="1:2" s="1" customFormat="1" x14ac:dyDescent="0.2">
      <c r="A494" s="2" t="s">
        <v>23</v>
      </c>
      <c r="B494" s="2" t="s">
        <v>3019</v>
      </c>
    </row>
    <row r="495" spans="1:2" s="1" customFormat="1" x14ac:dyDescent="0.2">
      <c r="A495" s="2" t="s">
        <v>23</v>
      </c>
      <c r="B495" s="2" t="s">
        <v>3020</v>
      </c>
    </row>
    <row r="496" spans="1:2" s="1" customFormat="1" x14ac:dyDescent="0.2">
      <c r="A496" s="2" t="s">
        <v>23</v>
      </c>
      <c r="B496" s="2" t="s">
        <v>3021</v>
      </c>
    </row>
    <row r="497" spans="1:2" s="1" customFormat="1" x14ac:dyDescent="0.2">
      <c r="A497" s="2" t="s">
        <v>23</v>
      </c>
      <c r="B497" s="2" t="s">
        <v>3022</v>
      </c>
    </row>
    <row r="498" spans="1:2" s="1" customFormat="1" x14ac:dyDescent="0.2">
      <c r="A498" s="2" t="s">
        <v>23</v>
      </c>
      <c r="B498" s="2" t="s">
        <v>3023</v>
      </c>
    </row>
    <row r="499" spans="1:2" s="1" customFormat="1" x14ac:dyDescent="0.2">
      <c r="A499" s="2" t="s">
        <v>23</v>
      </c>
      <c r="B499" s="2" t="s">
        <v>3024</v>
      </c>
    </row>
    <row r="500" spans="1:2" s="1" customFormat="1" x14ac:dyDescent="0.2">
      <c r="A500" s="2" t="s">
        <v>23</v>
      </c>
      <c r="B500" s="2" t="s">
        <v>3025</v>
      </c>
    </row>
    <row r="501" spans="1:2" s="1" customFormat="1" x14ac:dyDescent="0.2">
      <c r="A501" s="2" t="s">
        <v>23</v>
      </c>
      <c r="B501" s="2" t="s">
        <v>3026</v>
      </c>
    </row>
    <row r="502" spans="1:2" x14ac:dyDescent="0.2">
      <c r="A502" s="2"/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econdary probe</vt:lpstr>
      <vt:lpstr>Primary probe-EGFR</vt:lpstr>
      <vt:lpstr>Primary probe-MYC</vt:lpstr>
      <vt:lpstr>Primary probe-AC019257.8</vt:lpstr>
      <vt:lpstr>Primary probe-CCND1</vt:lpstr>
      <vt:lpstr>Primary probe-ecDNA-head</vt:lpstr>
      <vt:lpstr>Primary probe-ecDNA-middle</vt:lpstr>
      <vt:lpstr>Primary probe-ecDNA-tai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cp:lastPrinted>2020-12-14T12:37:00Z</cp:lastPrinted>
  <dcterms:created xsi:type="dcterms:W3CDTF">2020-11-06T05:55:00Z</dcterms:created>
  <dcterms:modified xsi:type="dcterms:W3CDTF">2021-09-29T10:1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C7EC979F5147E49120806A427B9200</vt:lpwstr>
  </property>
  <property fmtid="{D5CDD505-2E9C-101B-9397-08002B2CF9AE}" pid="3" name="KSOProductBuildVer">
    <vt:lpwstr>2052-11.1.0.10359</vt:lpwstr>
  </property>
</Properties>
</file>